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Projects\HOPS\Papers\33A_33B_BioID\"/>
    </mc:Choice>
  </mc:AlternateContent>
  <bookViews>
    <workbookView xWindow="0" yWindow="0" windowWidth="28800" windowHeight="14100" activeTab="1"/>
  </bookViews>
  <sheets>
    <sheet name="All baits" sheetId="1" r:id="rId1"/>
    <sheet name="VPS33A significant baits" sheetId="2" r:id="rId2"/>
    <sheet name="VPS33B significant baits" sheetId="3" r:id="rId3"/>
  </sheets>
  <definedNames>
    <definedName name="_xlnm._FilterDatabase" localSheetId="0" hidden="1">'All baits'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53" i="2" l="1"/>
  <c r="H152" i="2"/>
  <c r="H151" i="2"/>
  <c r="H150" i="2"/>
  <c r="H149" i="2"/>
  <c r="H148" i="2"/>
  <c r="H147" i="2"/>
  <c r="H146" i="2"/>
  <c r="H145" i="2"/>
  <c r="H144" i="2"/>
  <c r="H143" i="2"/>
  <c r="H142" i="2"/>
  <c r="H141" i="2"/>
  <c r="H140" i="2"/>
  <c r="H139" i="2"/>
  <c r="H138" i="2"/>
  <c r="H137" i="2"/>
  <c r="H136" i="2"/>
  <c r="H135" i="2"/>
  <c r="H134" i="2"/>
  <c r="H133" i="2"/>
  <c r="H132" i="2"/>
  <c r="H131" i="2"/>
  <c r="H130" i="2"/>
  <c r="H129" i="2"/>
  <c r="H128" i="2"/>
  <c r="H127" i="2"/>
  <c r="H126" i="2"/>
  <c r="H125" i="2"/>
  <c r="H124" i="2"/>
  <c r="H123" i="2"/>
  <c r="H122" i="2"/>
  <c r="H121" i="2"/>
  <c r="H120" i="2"/>
  <c r="H119" i="2"/>
  <c r="H118" i="2"/>
  <c r="H117" i="2"/>
  <c r="H116" i="2"/>
  <c r="H115" i="2"/>
  <c r="H114" i="2"/>
  <c r="H113" i="2"/>
  <c r="H112" i="2"/>
  <c r="H111" i="2"/>
  <c r="H110" i="2"/>
  <c r="H109" i="2"/>
  <c r="H108" i="2"/>
  <c r="H107" i="2"/>
  <c r="H106" i="2"/>
  <c r="H105" i="2"/>
  <c r="H104" i="2"/>
  <c r="H103" i="2"/>
  <c r="H102" i="2"/>
  <c r="H101" i="2"/>
  <c r="H100" i="2"/>
  <c r="H99" i="2"/>
  <c r="H98" i="2"/>
  <c r="H97" i="2"/>
  <c r="H96" i="2"/>
  <c r="H95" i="2"/>
  <c r="H94" i="2"/>
  <c r="H93" i="2"/>
  <c r="H92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3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116" i="3"/>
  <c r="H115" i="3"/>
  <c r="H114" i="3"/>
  <c r="H113" i="3"/>
  <c r="H112" i="3"/>
  <c r="H111" i="3"/>
  <c r="H110" i="3"/>
  <c r="H109" i="3"/>
  <c r="H108" i="3"/>
  <c r="H107" i="3"/>
  <c r="H106" i="3"/>
  <c r="H105" i="3"/>
  <c r="H104" i="3"/>
  <c r="H103" i="3"/>
  <c r="H102" i="3"/>
  <c r="H101" i="3"/>
  <c r="H100" i="3"/>
  <c r="H99" i="3"/>
  <c r="H98" i="3"/>
  <c r="H97" i="3"/>
  <c r="H96" i="3"/>
  <c r="H95" i="3"/>
  <c r="H94" i="3"/>
  <c r="H93" i="3"/>
  <c r="H92" i="3"/>
  <c r="H91" i="3"/>
  <c r="H90" i="3"/>
  <c r="H89" i="3"/>
  <c r="H88" i="3"/>
  <c r="H87" i="3"/>
  <c r="H86" i="3"/>
  <c r="H85" i="3"/>
  <c r="H84" i="3"/>
  <c r="H83" i="3"/>
  <c r="H82" i="3"/>
  <c r="H81" i="3"/>
  <c r="H80" i="3"/>
  <c r="H79" i="3"/>
  <c r="H78" i="3"/>
  <c r="H77" i="3"/>
  <c r="H76" i="3"/>
  <c r="H75" i="3"/>
  <c r="H74" i="3"/>
  <c r="H73" i="3"/>
  <c r="H72" i="3"/>
  <c r="H71" i="3"/>
  <c r="H70" i="3"/>
  <c r="H69" i="3"/>
  <c r="H68" i="3"/>
  <c r="H67" i="3"/>
  <c r="H66" i="3"/>
  <c r="H65" i="3"/>
  <c r="H64" i="3"/>
  <c r="H63" i="3"/>
  <c r="H62" i="3"/>
  <c r="H61" i="3"/>
  <c r="H60" i="3"/>
  <c r="H59" i="3"/>
  <c r="H58" i="3"/>
  <c r="H57" i="3"/>
  <c r="H56" i="3"/>
  <c r="H55" i="3"/>
  <c r="H54" i="3"/>
  <c r="H53" i="3"/>
  <c r="H52" i="3"/>
  <c r="H51" i="3"/>
  <c r="H50" i="3"/>
  <c r="H49" i="3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" i="3"/>
  <c r="M605" i="1" l="1"/>
  <c r="M604" i="1"/>
  <c r="M603" i="1"/>
  <c r="M602" i="1"/>
  <c r="M601" i="1"/>
  <c r="M600" i="1"/>
  <c r="M599" i="1"/>
  <c r="M598" i="1"/>
  <c r="M597" i="1"/>
  <c r="M596" i="1"/>
  <c r="M595" i="1"/>
  <c r="M594" i="1"/>
  <c r="M593" i="1"/>
  <c r="M592" i="1"/>
  <c r="M591" i="1"/>
  <c r="M590" i="1"/>
  <c r="M589" i="1"/>
  <c r="M588" i="1"/>
  <c r="M587" i="1"/>
  <c r="M586" i="1"/>
  <c r="M585" i="1"/>
  <c r="M584" i="1"/>
  <c r="M583" i="1"/>
  <c r="M582" i="1"/>
  <c r="M581" i="1"/>
  <c r="M580" i="1"/>
  <c r="M579" i="1"/>
  <c r="M578" i="1"/>
  <c r="M577" i="1"/>
  <c r="M576" i="1"/>
  <c r="M575" i="1"/>
  <c r="M574" i="1"/>
  <c r="M573" i="1"/>
  <c r="M572" i="1"/>
  <c r="M571" i="1"/>
  <c r="M570" i="1"/>
  <c r="M569" i="1"/>
  <c r="M568" i="1"/>
  <c r="M567" i="1"/>
  <c r="M566" i="1"/>
  <c r="M565" i="1"/>
  <c r="M564" i="1"/>
  <c r="M563" i="1"/>
  <c r="M562" i="1"/>
  <c r="M561" i="1"/>
  <c r="M560" i="1"/>
  <c r="M559" i="1"/>
  <c r="M558" i="1"/>
  <c r="M557" i="1"/>
  <c r="M556" i="1"/>
  <c r="M555" i="1"/>
  <c r="M554" i="1"/>
  <c r="M553" i="1"/>
  <c r="M552" i="1"/>
  <c r="M551" i="1"/>
  <c r="M550" i="1"/>
  <c r="M549" i="1"/>
  <c r="M548" i="1"/>
  <c r="M547" i="1"/>
  <c r="M546" i="1"/>
  <c r="M545" i="1"/>
  <c r="M544" i="1"/>
  <c r="M543" i="1"/>
  <c r="M542" i="1"/>
  <c r="M541" i="1"/>
  <c r="M540" i="1"/>
  <c r="M539" i="1"/>
  <c r="M538" i="1"/>
  <c r="M537" i="1"/>
  <c r="M536" i="1"/>
  <c r="M535" i="1"/>
  <c r="M534" i="1"/>
  <c r="M533" i="1"/>
  <c r="M532" i="1"/>
  <c r="M531" i="1"/>
  <c r="M530" i="1"/>
  <c r="M529" i="1"/>
  <c r="M528" i="1"/>
  <c r="M527" i="1"/>
  <c r="M526" i="1"/>
  <c r="M525" i="1"/>
  <c r="M524" i="1"/>
  <c r="M523" i="1"/>
  <c r="M522" i="1"/>
  <c r="M521" i="1"/>
  <c r="M520" i="1"/>
  <c r="M519" i="1"/>
  <c r="M518" i="1"/>
  <c r="M517" i="1"/>
  <c r="M516" i="1"/>
  <c r="M515" i="1"/>
  <c r="M514" i="1"/>
  <c r="M513" i="1"/>
  <c r="M512" i="1"/>
  <c r="M511" i="1"/>
  <c r="M510" i="1"/>
  <c r="M509" i="1"/>
  <c r="M508" i="1"/>
  <c r="M507" i="1"/>
  <c r="M506" i="1"/>
  <c r="M505" i="1"/>
  <c r="M504" i="1"/>
  <c r="M503" i="1"/>
  <c r="M502" i="1"/>
  <c r="M501" i="1"/>
  <c r="M500" i="1"/>
  <c r="M499" i="1"/>
  <c r="M498" i="1"/>
  <c r="M497" i="1"/>
  <c r="M496" i="1"/>
  <c r="M495" i="1"/>
  <c r="M494" i="1"/>
  <c r="M493" i="1"/>
  <c r="M492" i="1"/>
  <c r="M491" i="1"/>
  <c r="M490" i="1"/>
  <c r="M489" i="1"/>
  <c r="M488" i="1"/>
  <c r="M487" i="1"/>
  <c r="M486" i="1"/>
  <c r="M485" i="1"/>
  <c r="M484" i="1"/>
  <c r="M483" i="1"/>
  <c r="M482" i="1"/>
  <c r="M481" i="1"/>
  <c r="M480" i="1"/>
  <c r="M479" i="1"/>
  <c r="M478" i="1"/>
  <c r="M477" i="1"/>
  <c r="M476" i="1"/>
  <c r="M475" i="1"/>
  <c r="M474" i="1"/>
  <c r="M473" i="1"/>
  <c r="M472" i="1"/>
  <c r="M471" i="1"/>
  <c r="M470" i="1"/>
  <c r="M469" i="1"/>
  <c r="M468" i="1"/>
  <c r="M467" i="1"/>
  <c r="M466" i="1"/>
  <c r="M465" i="1"/>
  <c r="M464" i="1"/>
  <c r="M463" i="1"/>
  <c r="M462" i="1"/>
  <c r="M461" i="1"/>
  <c r="M460" i="1"/>
  <c r="M459" i="1"/>
  <c r="M458" i="1"/>
  <c r="M457" i="1"/>
  <c r="M456" i="1"/>
  <c r="M455" i="1"/>
  <c r="M454" i="1"/>
  <c r="M453" i="1"/>
  <c r="M452" i="1"/>
  <c r="M451" i="1"/>
  <c r="M450" i="1"/>
  <c r="M449" i="1"/>
  <c r="M448" i="1"/>
  <c r="M447" i="1"/>
  <c r="M446" i="1"/>
  <c r="M445" i="1"/>
  <c r="M444" i="1"/>
  <c r="M443" i="1"/>
  <c r="M442" i="1"/>
  <c r="M441" i="1"/>
  <c r="M440" i="1"/>
  <c r="M439" i="1"/>
  <c r="M438" i="1"/>
  <c r="M437" i="1"/>
  <c r="M436" i="1"/>
  <c r="M435" i="1"/>
  <c r="M434" i="1"/>
  <c r="M433" i="1"/>
  <c r="M432" i="1"/>
  <c r="M431" i="1"/>
  <c r="M430" i="1"/>
  <c r="M429" i="1"/>
  <c r="M428" i="1"/>
  <c r="M427" i="1"/>
  <c r="M426" i="1"/>
  <c r="M425" i="1"/>
  <c r="M424" i="1"/>
  <c r="M423" i="1"/>
  <c r="M422" i="1"/>
  <c r="M421" i="1"/>
  <c r="M420" i="1"/>
  <c r="M419" i="1"/>
  <c r="M418" i="1"/>
  <c r="M417" i="1"/>
  <c r="M416" i="1"/>
  <c r="M415" i="1"/>
  <c r="M414" i="1"/>
  <c r="M413" i="1"/>
  <c r="M412" i="1"/>
  <c r="M411" i="1"/>
  <c r="M410" i="1"/>
  <c r="M409" i="1"/>
  <c r="M408" i="1"/>
  <c r="M407" i="1"/>
  <c r="M406" i="1"/>
  <c r="M405" i="1"/>
  <c r="M404" i="1"/>
  <c r="M403" i="1"/>
  <c r="M402" i="1"/>
  <c r="M401" i="1"/>
  <c r="M400" i="1"/>
  <c r="M399" i="1"/>
  <c r="M398" i="1"/>
  <c r="M397" i="1"/>
  <c r="M396" i="1"/>
  <c r="M395" i="1"/>
  <c r="M394" i="1"/>
  <c r="M393" i="1"/>
  <c r="M392" i="1"/>
  <c r="M391" i="1"/>
  <c r="M390" i="1"/>
  <c r="M389" i="1"/>
  <c r="M388" i="1"/>
  <c r="M387" i="1"/>
  <c r="M386" i="1"/>
  <c r="M385" i="1"/>
  <c r="M384" i="1"/>
  <c r="M383" i="1"/>
  <c r="M382" i="1"/>
  <c r="M381" i="1"/>
  <c r="M380" i="1"/>
  <c r="M379" i="1"/>
  <c r="M378" i="1"/>
  <c r="M377" i="1"/>
  <c r="M376" i="1"/>
  <c r="M375" i="1"/>
  <c r="M374" i="1"/>
  <c r="M373" i="1"/>
  <c r="M372" i="1"/>
  <c r="M371" i="1"/>
  <c r="M370" i="1"/>
  <c r="M369" i="1"/>
  <c r="M368" i="1"/>
  <c r="M367" i="1"/>
  <c r="M366" i="1"/>
  <c r="M365" i="1"/>
  <c r="M364" i="1"/>
  <c r="M363" i="1"/>
  <c r="M362" i="1"/>
  <c r="M361" i="1"/>
  <c r="M360" i="1"/>
  <c r="M359" i="1"/>
  <c r="M358" i="1"/>
  <c r="M357" i="1"/>
  <c r="M356" i="1"/>
  <c r="M355" i="1"/>
  <c r="M354" i="1"/>
  <c r="M353" i="1"/>
  <c r="M352" i="1"/>
  <c r="M351" i="1"/>
  <c r="M350" i="1"/>
  <c r="M349" i="1"/>
  <c r="M348" i="1"/>
  <c r="M347" i="1"/>
  <c r="M346" i="1"/>
  <c r="M345" i="1"/>
  <c r="M344" i="1"/>
  <c r="M343" i="1"/>
  <c r="M342" i="1"/>
  <c r="M341" i="1"/>
  <c r="M340" i="1"/>
  <c r="M339" i="1"/>
  <c r="M338" i="1"/>
  <c r="M337" i="1"/>
  <c r="M336" i="1"/>
  <c r="M335" i="1"/>
  <c r="M334" i="1"/>
  <c r="M333" i="1"/>
  <c r="M332" i="1"/>
  <c r="M331" i="1"/>
  <c r="M330" i="1"/>
  <c r="M329" i="1"/>
  <c r="M328" i="1"/>
  <c r="M327" i="1"/>
  <c r="M326" i="1"/>
  <c r="M325" i="1"/>
  <c r="M324" i="1"/>
  <c r="M323" i="1"/>
  <c r="M322" i="1"/>
  <c r="M321" i="1"/>
  <c r="M320" i="1"/>
  <c r="M319" i="1"/>
  <c r="M318" i="1"/>
  <c r="M317" i="1"/>
  <c r="M316" i="1"/>
  <c r="M315" i="1"/>
  <c r="M314" i="1"/>
  <c r="M313" i="1"/>
  <c r="M312" i="1"/>
  <c r="M311" i="1"/>
  <c r="M310" i="1"/>
  <c r="M309" i="1"/>
  <c r="M308" i="1"/>
  <c r="M307" i="1"/>
  <c r="M306" i="1"/>
  <c r="M305" i="1"/>
  <c r="M304" i="1"/>
  <c r="M303" i="1"/>
  <c r="M302" i="1"/>
  <c r="M301" i="1"/>
  <c r="M300" i="1"/>
  <c r="M299" i="1"/>
  <c r="M298" i="1"/>
  <c r="M297" i="1"/>
  <c r="M296" i="1"/>
  <c r="M295" i="1"/>
  <c r="M294" i="1"/>
  <c r="M293" i="1"/>
  <c r="M292" i="1"/>
  <c r="M291" i="1"/>
  <c r="M290" i="1"/>
  <c r="M289" i="1"/>
  <c r="M288" i="1"/>
  <c r="M287" i="1"/>
  <c r="M286" i="1"/>
  <c r="M285" i="1"/>
  <c r="M284" i="1"/>
  <c r="M283" i="1"/>
  <c r="M282" i="1"/>
  <c r="M281" i="1"/>
  <c r="M280" i="1"/>
  <c r="M279" i="1"/>
  <c r="M278" i="1"/>
  <c r="M277" i="1"/>
  <c r="M276" i="1"/>
  <c r="M275" i="1"/>
  <c r="M274" i="1"/>
  <c r="M273" i="1"/>
  <c r="M272" i="1"/>
  <c r="M271" i="1"/>
  <c r="M270" i="1"/>
  <c r="M269" i="1"/>
  <c r="M268" i="1"/>
  <c r="M267" i="1"/>
  <c r="M266" i="1"/>
  <c r="M265" i="1"/>
  <c r="M264" i="1"/>
  <c r="M263" i="1"/>
  <c r="M262" i="1"/>
  <c r="M261" i="1"/>
  <c r="M260" i="1"/>
  <c r="M259" i="1"/>
  <c r="M258" i="1"/>
  <c r="M257" i="1"/>
  <c r="M256" i="1"/>
  <c r="M255" i="1"/>
  <c r="M254" i="1"/>
  <c r="M253" i="1"/>
  <c r="M252" i="1"/>
  <c r="M251" i="1"/>
  <c r="M250" i="1"/>
  <c r="M249" i="1"/>
  <c r="M248" i="1"/>
  <c r="M247" i="1"/>
  <c r="M246" i="1"/>
  <c r="M245" i="1"/>
  <c r="M244" i="1"/>
  <c r="M243" i="1"/>
  <c r="M242" i="1"/>
  <c r="M241" i="1"/>
  <c r="M240" i="1"/>
  <c r="M239" i="1"/>
  <c r="M238" i="1"/>
  <c r="M237" i="1"/>
  <c r="M236" i="1"/>
  <c r="M235" i="1"/>
  <c r="M234" i="1"/>
  <c r="M233" i="1"/>
  <c r="M232" i="1"/>
  <c r="M231" i="1"/>
  <c r="M230" i="1"/>
  <c r="M229" i="1"/>
  <c r="M228" i="1"/>
  <c r="M227" i="1"/>
  <c r="M226" i="1"/>
  <c r="M225" i="1"/>
  <c r="M224" i="1"/>
  <c r="M223" i="1"/>
  <c r="M222" i="1"/>
  <c r="M221" i="1"/>
  <c r="M220" i="1"/>
  <c r="M219" i="1"/>
  <c r="M218" i="1"/>
  <c r="M217" i="1"/>
  <c r="M216" i="1"/>
  <c r="M215" i="1"/>
  <c r="M214" i="1"/>
  <c r="M213" i="1"/>
  <c r="M212" i="1"/>
  <c r="M211" i="1"/>
  <c r="M210" i="1"/>
  <c r="M209" i="1"/>
  <c r="M208" i="1"/>
  <c r="M207" i="1"/>
  <c r="M206" i="1"/>
  <c r="M205" i="1"/>
  <c r="M204" i="1"/>
  <c r="M203" i="1"/>
  <c r="M202" i="1"/>
  <c r="M201" i="1"/>
  <c r="M200" i="1"/>
  <c r="M199" i="1"/>
  <c r="M198" i="1"/>
  <c r="M197" i="1"/>
  <c r="M196" i="1"/>
  <c r="M195" i="1"/>
  <c r="M194" i="1"/>
  <c r="M193" i="1"/>
  <c r="M192" i="1"/>
  <c r="M191" i="1"/>
  <c r="M190" i="1"/>
  <c r="M189" i="1"/>
  <c r="M188" i="1"/>
  <c r="M187" i="1"/>
  <c r="M186" i="1"/>
  <c r="M185" i="1"/>
  <c r="M184" i="1"/>
  <c r="M183" i="1"/>
  <c r="M182" i="1"/>
  <c r="M181" i="1"/>
  <c r="M180" i="1"/>
  <c r="M179" i="1"/>
  <c r="M178" i="1"/>
  <c r="M177" i="1"/>
  <c r="M176" i="1"/>
  <c r="M175" i="1"/>
  <c r="M174" i="1"/>
  <c r="M173" i="1"/>
  <c r="M172" i="1"/>
  <c r="M171" i="1"/>
  <c r="M170" i="1"/>
  <c r="M169" i="1"/>
  <c r="M168" i="1"/>
  <c r="M167" i="1"/>
  <c r="M166" i="1"/>
  <c r="M165" i="1"/>
  <c r="M164" i="1"/>
  <c r="M163" i="1"/>
  <c r="M162" i="1"/>
  <c r="M161" i="1"/>
  <c r="M160" i="1"/>
  <c r="M159" i="1"/>
  <c r="M158" i="1"/>
  <c r="M157" i="1"/>
  <c r="M156" i="1"/>
  <c r="M155" i="1"/>
  <c r="M154" i="1"/>
  <c r="M153" i="1"/>
  <c r="M152" i="1"/>
  <c r="M151" i="1"/>
  <c r="M150" i="1"/>
  <c r="M149" i="1"/>
  <c r="M148" i="1"/>
  <c r="M147" i="1"/>
  <c r="M146" i="1"/>
  <c r="M145" i="1"/>
  <c r="M144" i="1"/>
  <c r="M143" i="1"/>
  <c r="M142" i="1"/>
  <c r="M141" i="1"/>
  <c r="M140" i="1"/>
  <c r="M139" i="1"/>
  <c r="M138" i="1"/>
  <c r="M137" i="1"/>
  <c r="M136" i="1"/>
  <c r="M135" i="1"/>
  <c r="M134" i="1"/>
  <c r="M133" i="1"/>
  <c r="M132" i="1"/>
  <c r="M131" i="1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J605" i="1"/>
  <c r="J604" i="1"/>
  <c r="J603" i="1"/>
  <c r="J602" i="1"/>
  <c r="J601" i="1"/>
  <c r="J600" i="1"/>
  <c r="J599" i="1"/>
  <c r="J598" i="1"/>
  <c r="J597" i="1"/>
  <c r="J596" i="1"/>
  <c r="J595" i="1"/>
  <c r="J594" i="1"/>
  <c r="J593" i="1"/>
  <c r="J592" i="1"/>
  <c r="J591" i="1"/>
  <c r="J590" i="1"/>
  <c r="J589" i="1"/>
  <c r="J588" i="1"/>
  <c r="J587" i="1"/>
  <c r="J586" i="1"/>
  <c r="J585" i="1"/>
  <c r="J584" i="1"/>
  <c r="J583" i="1"/>
  <c r="J582" i="1"/>
  <c r="J581" i="1"/>
  <c r="J580" i="1"/>
  <c r="J579" i="1"/>
  <c r="J578" i="1"/>
  <c r="J577" i="1"/>
  <c r="J576" i="1"/>
  <c r="J575" i="1"/>
  <c r="J574" i="1"/>
  <c r="J573" i="1"/>
  <c r="J572" i="1"/>
  <c r="J571" i="1"/>
  <c r="J570" i="1"/>
  <c r="J569" i="1"/>
  <c r="J568" i="1"/>
  <c r="J567" i="1"/>
  <c r="J566" i="1"/>
  <c r="J565" i="1"/>
  <c r="J564" i="1"/>
  <c r="J563" i="1"/>
  <c r="J562" i="1"/>
  <c r="J561" i="1"/>
  <c r="J560" i="1"/>
  <c r="J559" i="1"/>
  <c r="J558" i="1"/>
  <c r="J557" i="1"/>
  <c r="J556" i="1"/>
  <c r="J555" i="1"/>
  <c r="J554" i="1"/>
  <c r="J553" i="1"/>
  <c r="J552" i="1"/>
  <c r="J551" i="1"/>
  <c r="J550" i="1"/>
  <c r="J549" i="1"/>
  <c r="J548" i="1"/>
  <c r="J547" i="1"/>
  <c r="J546" i="1"/>
  <c r="J545" i="1"/>
  <c r="J544" i="1"/>
  <c r="J543" i="1"/>
  <c r="J542" i="1"/>
  <c r="J541" i="1"/>
  <c r="J540" i="1"/>
  <c r="J539" i="1"/>
  <c r="J538" i="1"/>
  <c r="J537" i="1"/>
  <c r="J536" i="1"/>
  <c r="J535" i="1"/>
  <c r="J534" i="1"/>
  <c r="J533" i="1"/>
  <c r="J532" i="1"/>
  <c r="J531" i="1"/>
  <c r="J530" i="1"/>
  <c r="J529" i="1"/>
  <c r="J528" i="1"/>
  <c r="J527" i="1"/>
  <c r="J526" i="1"/>
  <c r="J525" i="1"/>
  <c r="J524" i="1"/>
  <c r="J523" i="1"/>
  <c r="J522" i="1"/>
  <c r="J521" i="1"/>
  <c r="J520" i="1"/>
  <c r="J519" i="1"/>
  <c r="J518" i="1"/>
  <c r="J517" i="1"/>
  <c r="J516" i="1"/>
  <c r="J515" i="1"/>
  <c r="J514" i="1"/>
  <c r="J513" i="1"/>
  <c r="J512" i="1"/>
  <c r="J511" i="1"/>
  <c r="J510" i="1"/>
  <c r="J509" i="1"/>
  <c r="J508" i="1"/>
  <c r="J507" i="1"/>
  <c r="J506" i="1"/>
  <c r="J505" i="1"/>
  <c r="J504" i="1"/>
  <c r="J503" i="1"/>
  <c r="J502" i="1"/>
  <c r="J501" i="1"/>
  <c r="J500" i="1"/>
  <c r="J499" i="1"/>
  <c r="J498" i="1"/>
  <c r="J497" i="1"/>
  <c r="J496" i="1"/>
  <c r="J495" i="1"/>
  <c r="J494" i="1"/>
  <c r="J493" i="1"/>
  <c r="J492" i="1"/>
  <c r="J491" i="1"/>
  <c r="J490" i="1"/>
  <c r="J489" i="1"/>
  <c r="J488" i="1"/>
  <c r="J487" i="1"/>
  <c r="J486" i="1"/>
  <c r="J485" i="1"/>
  <c r="J484" i="1"/>
  <c r="J483" i="1"/>
  <c r="J482" i="1"/>
  <c r="J481" i="1"/>
  <c r="J480" i="1"/>
  <c r="J479" i="1"/>
  <c r="J478" i="1"/>
  <c r="J477" i="1"/>
  <c r="J476" i="1"/>
  <c r="J475" i="1"/>
  <c r="J474" i="1"/>
  <c r="J473" i="1"/>
  <c r="J472" i="1"/>
  <c r="J471" i="1"/>
  <c r="J470" i="1"/>
  <c r="J469" i="1"/>
  <c r="J468" i="1"/>
  <c r="J467" i="1"/>
  <c r="J466" i="1"/>
  <c r="J465" i="1"/>
  <c r="J464" i="1"/>
  <c r="J463" i="1"/>
  <c r="J462" i="1"/>
  <c r="J461" i="1"/>
  <c r="J460" i="1"/>
  <c r="J459" i="1"/>
  <c r="J458" i="1"/>
  <c r="J457" i="1"/>
  <c r="J456" i="1"/>
  <c r="J455" i="1"/>
  <c r="J454" i="1"/>
  <c r="J453" i="1"/>
  <c r="J452" i="1"/>
  <c r="J451" i="1"/>
  <c r="J450" i="1"/>
  <c r="J449" i="1"/>
  <c r="J448" i="1"/>
  <c r="J447" i="1"/>
  <c r="J446" i="1"/>
  <c r="J445" i="1"/>
  <c r="J444" i="1"/>
  <c r="J443" i="1"/>
  <c r="J442" i="1"/>
  <c r="J441" i="1"/>
  <c r="J440" i="1"/>
  <c r="J439" i="1"/>
  <c r="J438" i="1"/>
  <c r="J437" i="1"/>
  <c r="J436" i="1"/>
  <c r="J435" i="1"/>
  <c r="J434" i="1"/>
  <c r="J433" i="1"/>
  <c r="J432" i="1"/>
  <c r="J431" i="1"/>
  <c r="J430" i="1"/>
  <c r="J429" i="1"/>
  <c r="J428" i="1"/>
  <c r="J427" i="1"/>
  <c r="J426" i="1"/>
  <c r="J425" i="1"/>
  <c r="J424" i="1"/>
  <c r="J423" i="1"/>
  <c r="J422" i="1"/>
  <c r="J421" i="1"/>
  <c r="J420" i="1"/>
  <c r="J419" i="1"/>
  <c r="J418" i="1"/>
  <c r="J417" i="1"/>
  <c r="J416" i="1"/>
  <c r="J415" i="1"/>
  <c r="J414" i="1"/>
  <c r="J413" i="1"/>
  <c r="J412" i="1"/>
  <c r="J411" i="1"/>
  <c r="J410" i="1"/>
  <c r="J409" i="1"/>
  <c r="J408" i="1"/>
  <c r="J407" i="1"/>
  <c r="J406" i="1"/>
  <c r="J405" i="1"/>
  <c r="J404" i="1"/>
  <c r="J403" i="1"/>
  <c r="J402" i="1"/>
  <c r="J401" i="1"/>
  <c r="J400" i="1"/>
  <c r="J399" i="1"/>
  <c r="J398" i="1"/>
  <c r="J397" i="1"/>
  <c r="J396" i="1"/>
  <c r="J395" i="1"/>
  <c r="J394" i="1"/>
  <c r="J393" i="1"/>
  <c r="J392" i="1"/>
  <c r="J391" i="1"/>
  <c r="J390" i="1"/>
  <c r="J389" i="1"/>
  <c r="J388" i="1"/>
  <c r="J387" i="1"/>
  <c r="J386" i="1"/>
  <c r="J385" i="1"/>
  <c r="J384" i="1"/>
  <c r="J383" i="1"/>
  <c r="J382" i="1"/>
  <c r="J381" i="1"/>
  <c r="J380" i="1"/>
  <c r="J379" i="1"/>
  <c r="J378" i="1"/>
  <c r="J377" i="1"/>
  <c r="J376" i="1"/>
  <c r="J375" i="1"/>
  <c r="J374" i="1"/>
  <c r="J373" i="1"/>
  <c r="J372" i="1"/>
  <c r="J371" i="1"/>
  <c r="J370" i="1"/>
  <c r="J369" i="1"/>
  <c r="J368" i="1"/>
  <c r="J367" i="1"/>
  <c r="J366" i="1"/>
  <c r="J365" i="1"/>
  <c r="J364" i="1"/>
  <c r="J363" i="1"/>
  <c r="J362" i="1"/>
  <c r="J361" i="1"/>
  <c r="J360" i="1"/>
  <c r="J359" i="1"/>
  <c r="J358" i="1"/>
  <c r="J357" i="1"/>
  <c r="J356" i="1"/>
  <c r="J355" i="1"/>
  <c r="J354" i="1"/>
  <c r="J353" i="1"/>
  <c r="J352" i="1"/>
  <c r="J351" i="1"/>
  <c r="J350" i="1"/>
  <c r="J349" i="1"/>
  <c r="J348" i="1"/>
  <c r="J347" i="1"/>
  <c r="J346" i="1"/>
  <c r="J345" i="1"/>
  <c r="J344" i="1"/>
  <c r="J343" i="1"/>
  <c r="J342" i="1"/>
  <c r="J341" i="1"/>
  <c r="J340" i="1"/>
  <c r="J339" i="1"/>
  <c r="J338" i="1"/>
  <c r="J337" i="1"/>
  <c r="J336" i="1"/>
  <c r="J335" i="1"/>
  <c r="J334" i="1"/>
  <c r="J333" i="1"/>
  <c r="J332" i="1"/>
  <c r="J331" i="1"/>
  <c r="J330" i="1"/>
  <c r="J329" i="1"/>
  <c r="J328" i="1"/>
  <c r="J327" i="1"/>
  <c r="J326" i="1"/>
  <c r="J325" i="1"/>
  <c r="J324" i="1"/>
  <c r="J323" i="1"/>
  <c r="J322" i="1"/>
  <c r="J321" i="1"/>
  <c r="J320" i="1"/>
  <c r="J319" i="1"/>
  <c r="J318" i="1"/>
  <c r="J317" i="1"/>
  <c r="J316" i="1"/>
  <c r="J315" i="1"/>
  <c r="J314" i="1"/>
  <c r="J313" i="1"/>
  <c r="J312" i="1"/>
  <c r="J311" i="1"/>
  <c r="J310" i="1"/>
  <c r="J309" i="1"/>
  <c r="J308" i="1"/>
  <c r="J307" i="1"/>
  <c r="J306" i="1"/>
  <c r="J305" i="1"/>
  <c r="J304" i="1"/>
  <c r="J303" i="1"/>
  <c r="J302" i="1"/>
  <c r="J301" i="1"/>
  <c r="J300" i="1"/>
  <c r="J299" i="1"/>
  <c r="J298" i="1"/>
  <c r="J297" i="1"/>
  <c r="J296" i="1"/>
  <c r="J295" i="1"/>
  <c r="J294" i="1"/>
  <c r="J293" i="1"/>
  <c r="J292" i="1"/>
  <c r="J291" i="1"/>
  <c r="J290" i="1"/>
  <c r="J289" i="1"/>
  <c r="J288" i="1"/>
  <c r="J287" i="1"/>
  <c r="J286" i="1"/>
  <c r="J285" i="1"/>
  <c r="J284" i="1"/>
  <c r="J283" i="1"/>
  <c r="J282" i="1"/>
  <c r="J281" i="1"/>
  <c r="J280" i="1"/>
  <c r="J279" i="1"/>
  <c r="J278" i="1"/>
  <c r="J277" i="1"/>
  <c r="J276" i="1"/>
  <c r="J275" i="1"/>
  <c r="J274" i="1"/>
  <c r="J273" i="1"/>
  <c r="J272" i="1"/>
  <c r="J271" i="1"/>
  <c r="J270" i="1"/>
  <c r="J269" i="1"/>
  <c r="J268" i="1"/>
  <c r="J267" i="1"/>
  <c r="J266" i="1"/>
  <c r="J265" i="1"/>
  <c r="J264" i="1"/>
  <c r="J263" i="1"/>
  <c r="J262" i="1"/>
  <c r="J261" i="1"/>
  <c r="J260" i="1"/>
  <c r="J259" i="1"/>
  <c r="J258" i="1"/>
  <c r="J257" i="1"/>
  <c r="J256" i="1"/>
  <c r="J255" i="1"/>
  <c r="J254" i="1"/>
  <c r="J253" i="1"/>
  <c r="J252" i="1"/>
  <c r="J251" i="1"/>
  <c r="J250" i="1"/>
  <c r="J249" i="1"/>
  <c r="J248" i="1"/>
  <c r="J247" i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30" i="1"/>
  <c r="J229" i="1"/>
  <c r="J228" i="1"/>
  <c r="J227" i="1"/>
  <c r="J226" i="1"/>
  <c r="J225" i="1"/>
  <c r="J224" i="1"/>
  <c r="J223" i="1"/>
  <c r="J222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G605" i="1"/>
  <c r="G604" i="1"/>
  <c r="G603" i="1"/>
  <c r="G602" i="1"/>
  <c r="G601" i="1"/>
  <c r="G600" i="1"/>
  <c r="G599" i="1"/>
  <c r="G598" i="1"/>
  <c r="G597" i="1"/>
  <c r="G596" i="1"/>
  <c r="G595" i="1"/>
  <c r="G594" i="1"/>
  <c r="G593" i="1"/>
  <c r="G592" i="1"/>
  <c r="G591" i="1"/>
  <c r="G590" i="1"/>
  <c r="G589" i="1"/>
  <c r="G588" i="1"/>
  <c r="G587" i="1"/>
  <c r="G586" i="1"/>
  <c r="G585" i="1"/>
  <c r="G584" i="1"/>
  <c r="G583" i="1"/>
  <c r="G582" i="1"/>
  <c r="G581" i="1"/>
  <c r="G580" i="1"/>
  <c r="G579" i="1"/>
  <c r="G578" i="1"/>
  <c r="G577" i="1"/>
  <c r="G576" i="1"/>
  <c r="G575" i="1"/>
  <c r="G574" i="1"/>
  <c r="G573" i="1"/>
  <c r="G572" i="1"/>
  <c r="G571" i="1"/>
  <c r="G570" i="1"/>
  <c r="G569" i="1"/>
  <c r="G568" i="1"/>
  <c r="G567" i="1"/>
  <c r="G566" i="1"/>
  <c r="G565" i="1"/>
  <c r="G564" i="1"/>
  <c r="G563" i="1"/>
  <c r="G562" i="1"/>
  <c r="G561" i="1"/>
  <c r="G560" i="1"/>
  <c r="G559" i="1"/>
  <c r="G558" i="1"/>
  <c r="G557" i="1"/>
  <c r="G556" i="1"/>
  <c r="G555" i="1"/>
  <c r="G554" i="1"/>
  <c r="G553" i="1"/>
  <c r="G552" i="1"/>
  <c r="G551" i="1"/>
  <c r="G550" i="1"/>
  <c r="G549" i="1"/>
  <c r="G548" i="1"/>
  <c r="G547" i="1"/>
  <c r="G546" i="1"/>
  <c r="G545" i="1"/>
  <c r="G544" i="1"/>
  <c r="G543" i="1"/>
  <c r="G542" i="1"/>
  <c r="G541" i="1"/>
  <c r="G540" i="1"/>
  <c r="G539" i="1"/>
  <c r="G538" i="1"/>
  <c r="G537" i="1"/>
  <c r="G536" i="1"/>
  <c r="G535" i="1"/>
  <c r="G534" i="1"/>
  <c r="G533" i="1"/>
  <c r="G532" i="1"/>
  <c r="G531" i="1"/>
  <c r="G530" i="1"/>
  <c r="G529" i="1"/>
  <c r="G528" i="1"/>
  <c r="G527" i="1"/>
  <c r="G526" i="1"/>
  <c r="G525" i="1"/>
  <c r="G524" i="1"/>
  <c r="G523" i="1"/>
  <c r="G522" i="1"/>
  <c r="G521" i="1"/>
  <c r="G520" i="1"/>
  <c r="G519" i="1"/>
  <c r="G518" i="1"/>
  <c r="G517" i="1"/>
  <c r="G516" i="1"/>
  <c r="G515" i="1"/>
  <c r="G514" i="1"/>
  <c r="G513" i="1"/>
  <c r="G512" i="1"/>
  <c r="G511" i="1"/>
  <c r="G510" i="1"/>
  <c r="G509" i="1"/>
  <c r="G508" i="1"/>
  <c r="G507" i="1"/>
  <c r="G506" i="1"/>
  <c r="G505" i="1"/>
  <c r="G504" i="1"/>
  <c r="G503" i="1"/>
  <c r="G502" i="1"/>
  <c r="G501" i="1"/>
  <c r="G500" i="1"/>
  <c r="G499" i="1"/>
  <c r="G498" i="1"/>
  <c r="G497" i="1"/>
  <c r="G496" i="1"/>
  <c r="G495" i="1"/>
  <c r="G494" i="1"/>
  <c r="G493" i="1"/>
  <c r="G492" i="1"/>
  <c r="G491" i="1"/>
  <c r="G490" i="1"/>
  <c r="G489" i="1"/>
  <c r="G488" i="1"/>
  <c r="G487" i="1"/>
  <c r="G486" i="1"/>
  <c r="G485" i="1"/>
  <c r="G484" i="1"/>
  <c r="G483" i="1"/>
  <c r="G482" i="1"/>
  <c r="G481" i="1"/>
  <c r="G480" i="1"/>
  <c r="G479" i="1"/>
  <c r="G478" i="1"/>
  <c r="G477" i="1"/>
  <c r="G476" i="1"/>
  <c r="G475" i="1"/>
  <c r="G474" i="1"/>
  <c r="G473" i="1"/>
  <c r="G472" i="1"/>
  <c r="G471" i="1"/>
  <c r="G470" i="1"/>
  <c r="G469" i="1"/>
  <c r="G468" i="1"/>
  <c r="G467" i="1"/>
  <c r="G466" i="1"/>
  <c r="G465" i="1"/>
  <c r="G464" i="1"/>
  <c r="G463" i="1"/>
  <c r="G462" i="1"/>
  <c r="G461" i="1"/>
  <c r="G460" i="1"/>
  <c r="G459" i="1"/>
  <c r="G458" i="1"/>
  <c r="G457" i="1"/>
  <c r="G456" i="1"/>
  <c r="G455" i="1"/>
  <c r="G454" i="1"/>
  <c r="G453" i="1"/>
  <c r="G452" i="1"/>
  <c r="G451" i="1"/>
  <c r="G450" i="1"/>
  <c r="G449" i="1"/>
  <c r="G448" i="1"/>
  <c r="G447" i="1"/>
  <c r="G446" i="1"/>
  <c r="G445" i="1"/>
  <c r="G444" i="1"/>
  <c r="G443" i="1"/>
  <c r="G442" i="1"/>
  <c r="G441" i="1"/>
  <c r="G440" i="1"/>
  <c r="G439" i="1"/>
  <c r="G438" i="1"/>
  <c r="G437" i="1"/>
  <c r="G436" i="1"/>
  <c r="G435" i="1"/>
  <c r="G434" i="1"/>
  <c r="G433" i="1"/>
  <c r="G432" i="1"/>
  <c r="G431" i="1"/>
  <c r="G430" i="1"/>
  <c r="G429" i="1"/>
  <c r="G428" i="1"/>
  <c r="G427" i="1"/>
  <c r="G426" i="1"/>
  <c r="G425" i="1"/>
  <c r="G424" i="1"/>
  <c r="G423" i="1"/>
  <c r="G422" i="1"/>
  <c r="G421" i="1"/>
  <c r="G420" i="1"/>
  <c r="G419" i="1"/>
  <c r="G418" i="1"/>
  <c r="G417" i="1"/>
  <c r="G416" i="1"/>
  <c r="G415" i="1"/>
  <c r="G414" i="1"/>
  <c r="G413" i="1"/>
  <c r="G412" i="1"/>
  <c r="G411" i="1"/>
  <c r="G410" i="1"/>
  <c r="G409" i="1"/>
  <c r="G408" i="1"/>
  <c r="G407" i="1"/>
  <c r="G406" i="1"/>
  <c r="G405" i="1"/>
  <c r="G404" i="1"/>
  <c r="G403" i="1"/>
  <c r="G402" i="1"/>
  <c r="G401" i="1"/>
  <c r="G400" i="1"/>
  <c r="G399" i="1"/>
  <c r="G398" i="1"/>
  <c r="G397" i="1"/>
  <c r="G396" i="1"/>
  <c r="G395" i="1"/>
  <c r="G394" i="1"/>
  <c r="G393" i="1"/>
  <c r="G392" i="1"/>
  <c r="G391" i="1"/>
  <c r="G390" i="1"/>
  <c r="G389" i="1"/>
  <c r="G388" i="1"/>
  <c r="G387" i="1"/>
  <c r="G386" i="1"/>
  <c r="G385" i="1"/>
  <c r="G384" i="1"/>
  <c r="G383" i="1"/>
  <c r="G382" i="1"/>
  <c r="G381" i="1"/>
  <c r="G380" i="1"/>
  <c r="G379" i="1"/>
  <c r="G378" i="1"/>
  <c r="G377" i="1"/>
  <c r="G376" i="1"/>
  <c r="G375" i="1"/>
  <c r="G374" i="1"/>
  <c r="G373" i="1"/>
  <c r="G372" i="1"/>
  <c r="G371" i="1"/>
  <c r="G370" i="1"/>
  <c r="G369" i="1"/>
  <c r="G368" i="1"/>
  <c r="G367" i="1"/>
  <c r="G366" i="1"/>
  <c r="G365" i="1"/>
  <c r="G364" i="1"/>
  <c r="G36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J3" i="1" l="1"/>
  <c r="D3" i="1"/>
  <c r="G3" i="1"/>
  <c r="M3" i="1"/>
</calcChain>
</file>

<file path=xl/sharedStrings.xml><?xml version="1.0" encoding="utf-8"?>
<sst xmlns="http://schemas.openxmlformats.org/spreadsheetml/2006/main" count="904" uniqueCount="614">
  <si>
    <t>AARS</t>
  </si>
  <si>
    <t>ABCE1</t>
  </si>
  <si>
    <t>ABLIM1</t>
  </si>
  <si>
    <t>ABR</t>
  </si>
  <si>
    <t>ACOT1</t>
  </si>
  <si>
    <t>ADAR</t>
  </si>
  <si>
    <t>ADD2</t>
  </si>
  <si>
    <t>ADSL</t>
  </si>
  <si>
    <t>AFG3L2</t>
  </si>
  <si>
    <t>AGTPBP1</t>
  </si>
  <si>
    <t>AHR</t>
  </si>
  <si>
    <t>AIP</t>
  </si>
  <si>
    <t>AKAP11</t>
  </si>
  <si>
    <t>ALDH9A1</t>
  </si>
  <si>
    <t>ALG13</t>
  </si>
  <si>
    <t>ALMS1</t>
  </si>
  <si>
    <t>ANAPC1</t>
  </si>
  <si>
    <t>ANAPC4</t>
  </si>
  <si>
    <t>ANK3</t>
  </si>
  <si>
    <t>ANKLE2</t>
  </si>
  <si>
    <t>ANKRD26</t>
  </si>
  <si>
    <t>ANKRD28</t>
  </si>
  <si>
    <t>ANKRD52</t>
  </si>
  <si>
    <t>ANKS1A</t>
  </si>
  <si>
    <t>AP1B1</t>
  </si>
  <si>
    <t>AP2B1</t>
  </si>
  <si>
    <t>AP2S1</t>
  </si>
  <si>
    <t>AP3S1</t>
  </si>
  <si>
    <t>APBB1</t>
  </si>
  <si>
    <t>APC</t>
  </si>
  <si>
    <t>ARF5</t>
  </si>
  <si>
    <t>ARFGAP1</t>
  </si>
  <si>
    <t>ARFGAP2</t>
  </si>
  <si>
    <t>ARFGEF3</t>
  </si>
  <si>
    <t>ARHGAP21</t>
  </si>
  <si>
    <t>ARHGAP32</t>
  </si>
  <si>
    <t>ARHGAP35</t>
  </si>
  <si>
    <t>ARHGEF10</t>
  </si>
  <si>
    <t>ARHGEF12</t>
  </si>
  <si>
    <t>ARHGEF2</t>
  </si>
  <si>
    <t>ASCC3</t>
  </si>
  <si>
    <t>ASNS</t>
  </si>
  <si>
    <t>ATAD2</t>
  </si>
  <si>
    <t>ATG2B</t>
  </si>
  <si>
    <t>ATG4C</t>
  </si>
  <si>
    <t>ATP5B</t>
  </si>
  <si>
    <t>BAG2</t>
  </si>
  <si>
    <t>BBS7</t>
  </si>
  <si>
    <t>BCAS3</t>
  </si>
  <si>
    <t>BCL11A</t>
  </si>
  <si>
    <t>BCR</t>
  </si>
  <si>
    <t>BEND3</t>
  </si>
  <si>
    <t>BirA_R118G_H0QFJ5</t>
  </si>
  <si>
    <t>BIRC6</t>
  </si>
  <si>
    <t>BLM</t>
  </si>
  <si>
    <t>BLVRA</t>
  </si>
  <si>
    <t>BOP1</t>
  </si>
  <si>
    <t>BRAP</t>
  </si>
  <si>
    <t>BRCA1</t>
  </si>
  <si>
    <t>BRCA2</t>
  </si>
  <si>
    <t>BUB1B</t>
  </si>
  <si>
    <t>C1orf198</t>
  </si>
  <si>
    <t>C5orf22</t>
  </si>
  <si>
    <t>CABLES1</t>
  </si>
  <si>
    <t>CACYBP</t>
  </si>
  <si>
    <t>CAD</t>
  </si>
  <si>
    <t>CAMSAP1</t>
  </si>
  <si>
    <t>CAMSAP2</t>
  </si>
  <si>
    <t>CAMSAP3</t>
  </si>
  <si>
    <t>CAPZA1</t>
  </si>
  <si>
    <t>CARMIL1</t>
  </si>
  <si>
    <t>CASKIN2</t>
  </si>
  <si>
    <t>CBL</t>
  </si>
  <si>
    <t>CBS</t>
  </si>
  <si>
    <t>CCDC138</t>
  </si>
  <si>
    <t>CCDC18</t>
  </si>
  <si>
    <t>CCDC186</t>
  </si>
  <si>
    <t>CCDC22</t>
  </si>
  <si>
    <t>CCDC85C</t>
  </si>
  <si>
    <t>CCDC88A</t>
  </si>
  <si>
    <t>CCP110</t>
  </si>
  <si>
    <t>CCSER2</t>
  </si>
  <si>
    <t>CCT2</t>
  </si>
  <si>
    <t>CCT3</t>
  </si>
  <si>
    <t>CCT8</t>
  </si>
  <si>
    <t>CDC23</t>
  </si>
  <si>
    <t>CDC37</t>
  </si>
  <si>
    <t>CDC42BPA</t>
  </si>
  <si>
    <t>CDC42BPB</t>
  </si>
  <si>
    <t>CDK1</t>
  </si>
  <si>
    <t>CDK5RAP2</t>
  </si>
  <si>
    <t>CDKAL1</t>
  </si>
  <si>
    <t>CENPI</t>
  </si>
  <si>
    <t>CEP128</t>
  </si>
  <si>
    <t>CEP131</t>
  </si>
  <si>
    <t>CEP152</t>
  </si>
  <si>
    <t>CEP170B</t>
  </si>
  <si>
    <t>CEP192</t>
  </si>
  <si>
    <t>CEP350</t>
  </si>
  <si>
    <t>CEP44</t>
  </si>
  <si>
    <t>CEP55</t>
  </si>
  <si>
    <t>CEP63</t>
  </si>
  <si>
    <t>CEP78</t>
  </si>
  <si>
    <t>CEP83</t>
  </si>
  <si>
    <t>CEP89</t>
  </si>
  <si>
    <t>CEP97</t>
  </si>
  <si>
    <t>CHMP5</t>
  </si>
  <si>
    <t>CKAP2</t>
  </si>
  <si>
    <t>CKB</t>
  </si>
  <si>
    <t>CLTC</t>
  </si>
  <si>
    <t>CLUH</t>
  </si>
  <si>
    <t>CNOT1</t>
  </si>
  <si>
    <t>CNOT11</t>
  </si>
  <si>
    <t>CNTROB</t>
  </si>
  <si>
    <t>COBLL1</t>
  </si>
  <si>
    <t>COPA</t>
  </si>
  <si>
    <t>CPNE8</t>
  </si>
  <si>
    <t>CRK</t>
  </si>
  <si>
    <t>CRYBG3</t>
  </si>
  <si>
    <t>CSPP1</t>
  </si>
  <si>
    <t>CSTF2</t>
  </si>
  <si>
    <t>CSTF2T</t>
  </si>
  <si>
    <t>CTNND1</t>
  </si>
  <si>
    <t>CUEDC2</t>
  </si>
  <si>
    <t>CUL7</t>
  </si>
  <si>
    <t>CYLD</t>
  </si>
  <si>
    <t>DDB1</t>
  </si>
  <si>
    <t>DDHD2</t>
  </si>
  <si>
    <t>DDRGK1</t>
  </si>
  <si>
    <t>DDX11</t>
  </si>
  <si>
    <t>DDX20</t>
  </si>
  <si>
    <t>DDX39A</t>
  </si>
  <si>
    <t>DDX3X</t>
  </si>
  <si>
    <t>DECOY17768</t>
  </si>
  <si>
    <t>DENND4A</t>
  </si>
  <si>
    <t>DENND4C</t>
  </si>
  <si>
    <t>DGKH</t>
  </si>
  <si>
    <t>DHPS</t>
  </si>
  <si>
    <t>DHX36</t>
  </si>
  <si>
    <t>DHX57</t>
  </si>
  <si>
    <t>DIAPH3</t>
  </si>
  <si>
    <t>DIP2A</t>
  </si>
  <si>
    <t>DLG5</t>
  </si>
  <si>
    <t>DNAAF2</t>
  </si>
  <si>
    <t>DNAJA1</t>
  </si>
  <si>
    <t>DNAJA2</t>
  </si>
  <si>
    <t>DNAJC7</t>
  </si>
  <si>
    <t>DNM2</t>
  </si>
  <si>
    <t>DNMBP</t>
  </si>
  <si>
    <t>DOCK7</t>
  </si>
  <si>
    <t>DOT1L</t>
  </si>
  <si>
    <t>DRG1</t>
  </si>
  <si>
    <t>DST</t>
  </si>
  <si>
    <t>DVL1</t>
  </si>
  <si>
    <t>DYNLL1</t>
  </si>
  <si>
    <t>EDC3</t>
  </si>
  <si>
    <t>EDRF1</t>
  </si>
  <si>
    <t>EFR3B</t>
  </si>
  <si>
    <t>EGLN1</t>
  </si>
  <si>
    <t>EHBP1</t>
  </si>
  <si>
    <t>EIF2S3</t>
  </si>
  <si>
    <t>EIF3B</t>
  </si>
  <si>
    <t>EIF3D</t>
  </si>
  <si>
    <t>EIF3E</t>
  </si>
  <si>
    <t>EIF3L</t>
  </si>
  <si>
    <t>EIF4ENIF1</t>
  </si>
  <si>
    <t>EIF4G2</t>
  </si>
  <si>
    <t>ELP3</t>
  </si>
  <si>
    <t>ELP4</t>
  </si>
  <si>
    <t>ELP6</t>
  </si>
  <si>
    <t>EMD</t>
  </si>
  <si>
    <t>ENAH</t>
  </si>
  <si>
    <t>ENSEMBL:ENSBTAP00000001528</t>
  </si>
  <si>
    <t>EPB41L5</t>
  </si>
  <si>
    <t>EPPK1</t>
  </si>
  <si>
    <t>EPS15</t>
  </si>
  <si>
    <t>ERC1</t>
  </si>
  <si>
    <t>ERCC6L</t>
  </si>
  <si>
    <t>ETFA</t>
  </si>
  <si>
    <t>ETFB</t>
  </si>
  <si>
    <t>EXOC4</t>
  </si>
  <si>
    <t>EXOC6</t>
  </si>
  <si>
    <t>EXOC8</t>
  </si>
  <si>
    <t>FAM135A</t>
  </si>
  <si>
    <t>FAM193A</t>
  </si>
  <si>
    <t>FAM21A</t>
  </si>
  <si>
    <t>FAM21C</t>
  </si>
  <si>
    <t>FARP1</t>
  </si>
  <si>
    <t>FBL</t>
  </si>
  <si>
    <t>FBXO30</t>
  </si>
  <si>
    <t>FGD1</t>
  </si>
  <si>
    <t>FGFR1OP</t>
  </si>
  <si>
    <t>FKBP4</t>
  </si>
  <si>
    <t>FKBP5</t>
  </si>
  <si>
    <t>FKBP8</t>
  </si>
  <si>
    <t>FKBPL</t>
  </si>
  <si>
    <t>FLII</t>
  </si>
  <si>
    <t>FNDC3A</t>
  </si>
  <si>
    <t>FOXO3</t>
  </si>
  <si>
    <t>FUBP3</t>
  </si>
  <si>
    <t>G3BP2</t>
  </si>
  <si>
    <t>GAB1</t>
  </si>
  <si>
    <t>GBF1</t>
  </si>
  <si>
    <t>GDI2</t>
  </si>
  <si>
    <t>GEN1</t>
  </si>
  <si>
    <t>GGA2</t>
  </si>
  <si>
    <t>GGA3</t>
  </si>
  <si>
    <t>GIT1</t>
  </si>
  <si>
    <t>GIT2</t>
  </si>
  <si>
    <t>GLE1</t>
  </si>
  <si>
    <t>GLMN</t>
  </si>
  <si>
    <t>GMPS</t>
  </si>
  <si>
    <t>GNAI3</t>
  </si>
  <si>
    <t>GOLGA3</t>
  </si>
  <si>
    <t>GOLGA5</t>
  </si>
  <si>
    <t>GPHN</t>
  </si>
  <si>
    <t>GPN1</t>
  </si>
  <si>
    <t>GRIP1</t>
  </si>
  <si>
    <t>GRIPAP1</t>
  </si>
  <si>
    <t>GTF2A1</t>
  </si>
  <si>
    <t>GTF3C5</t>
  </si>
  <si>
    <t>GTPBP1</t>
  </si>
  <si>
    <t>HACD3</t>
  </si>
  <si>
    <t>HAUS1</t>
  </si>
  <si>
    <t>HAUS4</t>
  </si>
  <si>
    <t>HAUS6</t>
  </si>
  <si>
    <t>HAUS8</t>
  </si>
  <si>
    <t>HBS1L</t>
  </si>
  <si>
    <t>HDAC2</t>
  </si>
  <si>
    <t>HDAC5</t>
  </si>
  <si>
    <t>HECTD1</t>
  </si>
  <si>
    <t>HELLS</t>
  </si>
  <si>
    <t>HGS</t>
  </si>
  <si>
    <t>HINT1</t>
  </si>
  <si>
    <t>HIST2H3D</t>
  </si>
  <si>
    <t>HM13</t>
  </si>
  <si>
    <t>HMMR</t>
  </si>
  <si>
    <t>HNRNPA0</t>
  </si>
  <si>
    <t>HOOK2</t>
  </si>
  <si>
    <t>HSP90AB1</t>
  </si>
  <si>
    <t>HSPA1B</t>
  </si>
  <si>
    <t>HSPA1L</t>
  </si>
  <si>
    <t>HSPA4L</t>
  </si>
  <si>
    <t>HSPA8</t>
  </si>
  <si>
    <t>IARS2</t>
  </si>
  <si>
    <t>IBTK</t>
  </si>
  <si>
    <t>ICE2</t>
  </si>
  <si>
    <t>IFT57</t>
  </si>
  <si>
    <t>IFT74</t>
  </si>
  <si>
    <t>IKBKAP</t>
  </si>
  <si>
    <t>INPPL1</t>
  </si>
  <si>
    <t>IPO5</t>
  </si>
  <si>
    <t>IQCB1</t>
  </si>
  <si>
    <t>IRS4</t>
  </si>
  <si>
    <t>JMY</t>
  </si>
  <si>
    <t>JPH1</t>
  </si>
  <si>
    <t>KANK2</t>
  </si>
  <si>
    <t>KARS</t>
  </si>
  <si>
    <t>KIAA0430</t>
  </si>
  <si>
    <t>KIAA0753</t>
  </si>
  <si>
    <t>KIAA1671</t>
  </si>
  <si>
    <t>KIDINS220</t>
  </si>
  <si>
    <t>KIF14</t>
  </si>
  <si>
    <t>KIF16B</t>
  </si>
  <si>
    <t>KIF1B</t>
  </si>
  <si>
    <t>KIF1BP</t>
  </si>
  <si>
    <t>KIF1C</t>
  </si>
  <si>
    <t>KIF3A</t>
  </si>
  <si>
    <t>KIF7</t>
  </si>
  <si>
    <t>KLC2</t>
  </si>
  <si>
    <t>KPNA2</t>
  </si>
  <si>
    <t>KRT19</t>
  </si>
  <si>
    <t>KRT8</t>
  </si>
  <si>
    <t>L3MBTL2</t>
  </si>
  <si>
    <t>LARP1B</t>
  </si>
  <si>
    <t>LARS</t>
  </si>
  <si>
    <t>LDHA</t>
  </si>
  <si>
    <t>LDHB</t>
  </si>
  <si>
    <t>LENG8</t>
  </si>
  <si>
    <t>LIMCH1</t>
  </si>
  <si>
    <t>LIMD1</t>
  </si>
  <si>
    <t>LLGL1</t>
  </si>
  <si>
    <t>LMO7</t>
  </si>
  <si>
    <t>LPP</t>
  </si>
  <si>
    <t>LRCH1</t>
  </si>
  <si>
    <t>LRCH2</t>
  </si>
  <si>
    <t>LRRC59</t>
  </si>
  <si>
    <t>LSG1</t>
  </si>
  <si>
    <t>LSM14A</t>
  </si>
  <si>
    <t>LZTS2</t>
  </si>
  <si>
    <t>MAD2L2</t>
  </si>
  <si>
    <t>MAGED2</t>
  </si>
  <si>
    <t>MAP4K4</t>
  </si>
  <si>
    <t>MARK1</t>
  </si>
  <si>
    <t>MARS</t>
  </si>
  <si>
    <t>MCM7</t>
  </si>
  <si>
    <t>ME2</t>
  </si>
  <si>
    <t>MIA3</t>
  </si>
  <si>
    <t>MON2</t>
  </si>
  <si>
    <t>MPDZ</t>
  </si>
  <si>
    <t>MPHOSPH9</t>
  </si>
  <si>
    <t>MPP5</t>
  </si>
  <si>
    <t>MPRIP</t>
  </si>
  <si>
    <t>MSH2</t>
  </si>
  <si>
    <t>MTCL1</t>
  </si>
  <si>
    <t>MTR</t>
  </si>
  <si>
    <t>MYBL2</t>
  </si>
  <si>
    <t>MYL6</t>
  </si>
  <si>
    <t>MYO5C</t>
  </si>
  <si>
    <t>MYO9A</t>
  </si>
  <si>
    <t>N4BP1</t>
  </si>
  <si>
    <t>N4BP2</t>
  </si>
  <si>
    <t>NAA30</t>
  </si>
  <si>
    <t>NAA35</t>
  </si>
  <si>
    <t>NAMPT</t>
  </si>
  <si>
    <t>NAP1L4</t>
  </si>
  <si>
    <t>NBAS</t>
  </si>
  <si>
    <t>NCKAP5L</t>
  </si>
  <si>
    <t>NCOA7</t>
  </si>
  <si>
    <t>NDC80</t>
  </si>
  <si>
    <t>NEBL</t>
  </si>
  <si>
    <t>NEK1</t>
  </si>
  <si>
    <t>NELFCD</t>
  </si>
  <si>
    <t>NEPRO</t>
  </si>
  <si>
    <t>NF2</t>
  </si>
  <si>
    <t>NIN</t>
  </si>
  <si>
    <t>NKRF</t>
  </si>
  <si>
    <t>NME3</t>
  </si>
  <si>
    <t>NOS1AP</t>
  </si>
  <si>
    <t>NOTCH2</t>
  </si>
  <si>
    <t>NPEPPS</t>
  </si>
  <si>
    <t>NRBF2</t>
  </si>
  <si>
    <t>NUDC</t>
  </si>
  <si>
    <t>NUDCD3</t>
  </si>
  <si>
    <t>NUDT19</t>
  </si>
  <si>
    <t>NUP107</t>
  </si>
  <si>
    <t>NUP133</t>
  </si>
  <si>
    <t>NUP155</t>
  </si>
  <si>
    <t>NUP160</t>
  </si>
  <si>
    <t>NUP58</t>
  </si>
  <si>
    <t>NUP88</t>
  </si>
  <si>
    <t>NUP98</t>
  </si>
  <si>
    <t>NUPL2</t>
  </si>
  <si>
    <t>OBSL1</t>
  </si>
  <si>
    <t>OFD1</t>
  </si>
  <si>
    <t>OSBPL9</t>
  </si>
  <si>
    <t>PACSIN2</t>
  </si>
  <si>
    <t>PAK4</t>
  </si>
  <si>
    <t>PARD3</t>
  </si>
  <si>
    <t>PASK</t>
  </si>
  <si>
    <t>PATJ</t>
  </si>
  <si>
    <t>PATL1</t>
  </si>
  <si>
    <t>PCBP1</t>
  </si>
  <si>
    <t>PCM1</t>
  </si>
  <si>
    <t>PDLIM3</t>
  </si>
  <si>
    <t>PDLIM7</t>
  </si>
  <si>
    <t>PDZD8</t>
  </si>
  <si>
    <t>PEX1</t>
  </si>
  <si>
    <t>PEX5</t>
  </si>
  <si>
    <t>PFAS</t>
  </si>
  <si>
    <t>PFKL</t>
  </si>
  <si>
    <t>PFKM</t>
  </si>
  <si>
    <t>PFKP</t>
  </si>
  <si>
    <t>PGAM5</t>
  </si>
  <si>
    <t>PHGDH</t>
  </si>
  <si>
    <t>PHKA1</t>
  </si>
  <si>
    <t>PHLDB2</t>
  </si>
  <si>
    <t>PI4KA</t>
  </si>
  <si>
    <t>PIBF1</t>
  </si>
  <si>
    <t>PIH1D1</t>
  </si>
  <si>
    <t>PIK3C2A</t>
  </si>
  <si>
    <t>PIK3C3</t>
  </si>
  <si>
    <t>PIK3R4</t>
  </si>
  <si>
    <t>PIKFYVE</t>
  </si>
  <si>
    <t>PKN2</t>
  </si>
  <si>
    <t>PLEKHA5</t>
  </si>
  <si>
    <t>PLEKHA7</t>
  </si>
  <si>
    <t>PLEKHG1</t>
  </si>
  <si>
    <t>PLS1</t>
  </si>
  <si>
    <t>POC5</t>
  </si>
  <si>
    <t>POLD1</t>
  </si>
  <si>
    <t>POLE</t>
  </si>
  <si>
    <t>POLR2A</t>
  </si>
  <si>
    <t>POLR2B</t>
  </si>
  <si>
    <t>POLR3A</t>
  </si>
  <si>
    <t>PPCS</t>
  </si>
  <si>
    <t>PPFIA1</t>
  </si>
  <si>
    <t>PPFIBP1</t>
  </si>
  <si>
    <t>PPID</t>
  </si>
  <si>
    <t>PPP1R13B</t>
  </si>
  <si>
    <t>PPP1R9B</t>
  </si>
  <si>
    <t>PPP2R3A</t>
  </si>
  <si>
    <t>PPP3CA</t>
  </si>
  <si>
    <t>PPP6R1</t>
  </si>
  <si>
    <t>PPP6R3</t>
  </si>
  <si>
    <t>PRKAR2A</t>
  </si>
  <si>
    <t>PRKDC</t>
  </si>
  <si>
    <t>PRPF8</t>
  </si>
  <si>
    <t>PRPSAP2</t>
  </si>
  <si>
    <t>PRRC2B</t>
  </si>
  <si>
    <t>PSD3</t>
  </si>
  <si>
    <t>PSMC1</t>
  </si>
  <si>
    <t>PSMC2</t>
  </si>
  <si>
    <t>PSMC3</t>
  </si>
  <si>
    <t>PSMC4</t>
  </si>
  <si>
    <t>PSMC5</t>
  </si>
  <si>
    <t>PSMD11</t>
  </si>
  <si>
    <t>PSMD12</t>
  </si>
  <si>
    <t>PSMD2</t>
  </si>
  <si>
    <t>PSMD3</t>
  </si>
  <si>
    <t>PSMD6</t>
  </si>
  <si>
    <t>PTPN13</t>
  </si>
  <si>
    <t>PTPN14</t>
  </si>
  <si>
    <t>PTPN23</t>
  </si>
  <si>
    <t>PUM1</t>
  </si>
  <si>
    <t>PXN</t>
  </si>
  <si>
    <t>R3HCC1L</t>
  </si>
  <si>
    <t>RAB21</t>
  </si>
  <si>
    <t>RABEP1</t>
  </si>
  <si>
    <t>RABGAP1</t>
  </si>
  <si>
    <t>RABL6</t>
  </si>
  <si>
    <t>RALGAPA1</t>
  </si>
  <si>
    <t>RASAL2</t>
  </si>
  <si>
    <t>RASSF5</t>
  </si>
  <si>
    <t>RASSF8</t>
  </si>
  <si>
    <t>RBBP7</t>
  </si>
  <si>
    <t>RBM11</t>
  </si>
  <si>
    <t>RBM27</t>
  </si>
  <si>
    <t>RBSN</t>
  </si>
  <si>
    <t>RC3H2</t>
  </si>
  <si>
    <t>RCOR1</t>
  </si>
  <si>
    <t>RCOR3</t>
  </si>
  <si>
    <t>RINT1</t>
  </si>
  <si>
    <t>ROCK1</t>
  </si>
  <si>
    <t>RPAP3</t>
  </si>
  <si>
    <t>RPF2</t>
  </si>
  <si>
    <t>RPGRIP1L</t>
  </si>
  <si>
    <t>RPL3</t>
  </si>
  <si>
    <t>RPS2</t>
  </si>
  <si>
    <t>RPS23</t>
  </si>
  <si>
    <t>RPS27</t>
  </si>
  <si>
    <t>RPS3</t>
  </si>
  <si>
    <t>RPS6</t>
  </si>
  <si>
    <t>RREB1</t>
  </si>
  <si>
    <t>RRM2</t>
  </si>
  <si>
    <t>RSL1D1</t>
  </si>
  <si>
    <t>RTN3</t>
  </si>
  <si>
    <t>RUBCN</t>
  </si>
  <si>
    <t>RUFY3</t>
  </si>
  <si>
    <t>RUVBL1</t>
  </si>
  <si>
    <t>RUVBL2</t>
  </si>
  <si>
    <t>SARS</t>
  </si>
  <si>
    <t>SCAMP3</t>
  </si>
  <si>
    <t>SCAPER</t>
  </si>
  <si>
    <t>SDCCAG3</t>
  </si>
  <si>
    <t>SEC16A</t>
  </si>
  <si>
    <t>SEC22B</t>
  </si>
  <si>
    <t>SEC23IP</t>
  </si>
  <si>
    <t>SEC24B</t>
  </si>
  <si>
    <t>SEC24C</t>
  </si>
  <si>
    <t>SECISBP2</t>
  </si>
  <si>
    <t>SEPT2</t>
  </si>
  <si>
    <t>SETDB1</t>
  </si>
  <si>
    <t>SF3B3</t>
  </si>
  <si>
    <t>SH2B2</t>
  </si>
  <si>
    <t>SH3GLB2</t>
  </si>
  <si>
    <t>SHC1</t>
  </si>
  <si>
    <t>SIPA1L1</t>
  </si>
  <si>
    <t>SIPA1L2</t>
  </si>
  <si>
    <t>SIPA1L3</t>
  </si>
  <si>
    <t>SIRT2</t>
  </si>
  <si>
    <t>SKA3</t>
  </si>
  <si>
    <t>SKIV2L</t>
  </si>
  <si>
    <t>SLC12A2</t>
  </si>
  <si>
    <t>SLC16A1</t>
  </si>
  <si>
    <t>SLC39A7</t>
  </si>
  <si>
    <t>SLC6A15</t>
  </si>
  <si>
    <t>SLMAP</t>
  </si>
  <si>
    <t>SMC1A</t>
  </si>
  <si>
    <t>SMC4</t>
  </si>
  <si>
    <t>SMCR8</t>
  </si>
  <si>
    <t>SMG7</t>
  </si>
  <si>
    <t>SMPD4</t>
  </si>
  <si>
    <t>SNX29</t>
  </si>
  <si>
    <t>SNX4</t>
  </si>
  <si>
    <t>SNX5</t>
  </si>
  <si>
    <t>SNX6</t>
  </si>
  <si>
    <t>SNX7</t>
  </si>
  <si>
    <t>SNX9</t>
  </si>
  <si>
    <t>SOGA1</t>
  </si>
  <si>
    <t>SPAG1</t>
  </si>
  <si>
    <t>SPATA5</t>
  </si>
  <si>
    <t>SPATA5L1</t>
  </si>
  <si>
    <t>SPECC1</t>
  </si>
  <si>
    <t>SPICE1</t>
  </si>
  <si>
    <t>SRM</t>
  </si>
  <si>
    <t>SRP9</t>
  </si>
  <si>
    <t>SRPK1</t>
  </si>
  <si>
    <t>SRPRA</t>
  </si>
  <si>
    <t>SSFA2</t>
  </si>
  <si>
    <t>SSX2IP</t>
  </si>
  <si>
    <t>ST13</t>
  </si>
  <si>
    <t>STAM</t>
  </si>
  <si>
    <t>STAT2</t>
  </si>
  <si>
    <t>STIP1</t>
  </si>
  <si>
    <t>STK38</t>
  </si>
  <si>
    <t>STRBP</t>
  </si>
  <si>
    <t>STRN</t>
  </si>
  <si>
    <t>STRN3</t>
  </si>
  <si>
    <t>STUB1</t>
  </si>
  <si>
    <t>STX5</t>
  </si>
  <si>
    <t>STXBP4</t>
  </si>
  <si>
    <t>SUGT1</t>
  </si>
  <si>
    <t>SVIL</t>
  </si>
  <si>
    <t>SYNE2</t>
  </si>
  <si>
    <t>SYNJ1</t>
  </si>
  <si>
    <t>SYNJ2</t>
  </si>
  <si>
    <t>SYNRG</t>
  </si>
  <si>
    <t>SZT2</t>
  </si>
  <si>
    <t>TAB2</t>
  </si>
  <si>
    <t>TACC1</t>
  </si>
  <si>
    <t>TANC1</t>
  </si>
  <si>
    <t>TARS2</t>
  </si>
  <si>
    <t>TBC1D2B</t>
  </si>
  <si>
    <t>TBC1D31</t>
  </si>
  <si>
    <t>TBC1D8</t>
  </si>
  <si>
    <t>TBCE</t>
  </si>
  <si>
    <t>TBK1</t>
  </si>
  <si>
    <t>TBKBP1</t>
  </si>
  <si>
    <t>TCEB2</t>
  </si>
  <si>
    <t>TCHP</t>
  </si>
  <si>
    <t>TDRD3</t>
  </si>
  <si>
    <t>TECR</t>
  </si>
  <si>
    <t>TELO2</t>
  </si>
  <si>
    <t>TEX2</t>
  </si>
  <si>
    <t>TEX9</t>
  </si>
  <si>
    <t>TFCP2</t>
  </si>
  <si>
    <t>TFDP1</t>
  </si>
  <si>
    <t>THOC7</t>
  </si>
  <si>
    <t>THUMPD3</t>
  </si>
  <si>
    <t>TJP1</t>
  </si>
  <si>
    <t>TMCC3</t>
  </si>
  <si>
    <t>TMEM57</t>
  </si>
  <si>
    <t>TMF1</t>
  </si>
  <si>
    <t>TNKS1BP1</t>
  </si>
  <si>
    <t>TNRC6B</t>
  </si>
  <si>
    <t>TOMM22</t>
  </si>
  <si>
    <t>TP53</t>
  </si>
  <si>
    <t>TP53BP2</t>
  </si>
  <si>
    <t>TPP2</t>
  </si>
  <si>
    <t>TRAFD1</t>
  </si>
  <si>
    <t>TRIM56</t>
  </si>
  <si>
    <t>TRIM9</t>
  </si>
  <si>
    <t>TRIOBP</t>
  </si>
  <si>
    <t>TRIP11</t>
  </si>
  <si>
    <t>TTC1</t>
  </si>
  <si>
    <t>TTC21B</t>
  </si>
  <si>
    <t>TTC28</t>
  </si>
  <si>
    <t>TTC4</t>
  </si>
  <si>
    <t>TTI1</t>
  </si>
  <si>
    <t>TTK</t>
  </si>
  <si>
    <t>TTLL5</t>
  </si>
  <si>
    <t>TUBA1B</t>
  </si>
  <si>
    <t>TUBGCP2</t>
  </si>
  <si>
    <t>TUBGCP3</t>
  </si>
  <si>
    <t>UBP1</t>
  </si>
  <si>
    <t>UCHL1</t>
  </si>
  <si>
    <t>UHRF1BP1L</t>
  </si>
  <si>
    <t>UNK</t>
  </si>
  <si>
    <t>UPF2</t>
  </si>
  <si>
    <t>UPF3B</t>
  </si>
  <si>
    <t>URI1</t>
  </si>
  <si>
    <t>USP47</t>
  </si>
  <si>
    <t>USP9X</t>
  </si>
  <si>
    <t>UTRN</t>
  </si>
  <si>
    <t>UVRAG</t>
  </si>
  <si>
    <t>VANGL1</t>
  </si>
  <si>
    <t>VEZT</t>
  </si>
  <si>
    <t>VIPAS39</t>
  </si>
  <si>
    <t>VPS13A</t>
  </si>
  <si>
    <t>VPS16</t>
  </si>
  <si>
    <t>VPS18</t>
  </si>
  <si>
    <t>VPS51</t>
  </si>
  <si>
    <t>VPS52</t>
  </si>
  <si>
    <t>VPS53</t>
  </si>
  <si>
    <t>VPS8</t>
  </si>
  <si>
    <t>WDCP</t>
  </si>
  <si>
    <t>WDR62</t>
  </si>
  <si>
    <t>WRN</t>
  </si>
  <si>
    <t>XIAP</t>
  </si>
  <si>
    <t>XRCC5</t>
  </si>
  <si>
    <t>YARS</t>
  </si>
  <si>
    <t>YEATS4</t>
  </si>
  <si>
    <t>ZC3H7A</t>
  </si>
  <si>
    <t>ZDBF2</t>
  </si>
  <si>
    <t>ZEB2</t>
  </si>
  <si>
    <t>ZFC3H1</t>
  </si>
  <si>
    <t>ZFYVE16</t>
  </si>
  <si>
    <t>ZMAT2</t>
  </si>
  <si>
    <t>ZNF598</t>
  </si>
  <si>
    <t>ZNF644</t>
  </si>
  <si>
    <t>ZYX</t>
  </si>
  <si>
    <t>n =</t>
  </si>
  <si>
    <t>VPS33A</t>
  </si>
  <si>
    <t>VPS33B</t>
  </si>
  <si>
    <t>v(s&lt;=0.01)</t>
  </si>
  <si>
    <t>BFRD (s)</t>
  </si>
  <si>
    <t>Spectral Counts (v)</t>
  </si>
  <si>
    <t>VPS33B WT</t>
  </si>
  <si>
    <t>VPS33B KL</t>
  </si>
  <si>
    <t>WT/KL</t>
  </si>
  <si>
    <t>VPS33A WT</t>
  </si>
  <si>
    <t>VPS33A YI</t>
  </si>
  <si>
    <t>WT/Y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17" fontId="0" fillId="0" borderId="0" xfId="0" quotePrefix="1" applyNumberFormat="1"/>
    <xf numFmtId="0" fontId="2" fillId="0" borderId="0" xfId="0" applyFont="1" applyAlignment="1">
      <alignment horizontal="right"/>
    </xf>
    <xf numFmtId="2" fontId="0" fillId="0" borderId="0" xfId="0" applyNumberFormat="1"/>
    <xf numFmtId="0" fontId="2" fillId="0" borderId="0" xfId="0" applyFont="1" applyAlignment="1">
      <alignment horizontal="center"/>
    </xf>
    <xf numFmtId="0" fontId="3" fillId="0" borderId="0" xfId="0" applyFont="1"/>
    <xf numFmtId="0" fontId="0" fillId="0" borderId="0" xfId="0" applyAlignment="1">
      <alignment wrapText="1"/>
    </xf>
    <xf numFmtId="0" fontId="2" fillId="0" borderId="0" xfId="0" applyFont="1" applyAlignment="1">
      <alignment wrapText="1"/>
    </xf>
    <xf numFmtId="2" fontId="2" fillId="0" borderId="0" xfId="0" applyNumberFormat="1" applyFont="1" applyAlignment="1">
      <alignment wrapText="1"/>
    </xf>
    <xf numFmtId="2" fontId="2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right"/>
    </xf>
    <xf numFmtId="2" fontId="0" fillId="0" borderId="0" xfId="0" applyNumberFormat="1" applyAlignment="1">
      <alignment horizontal="right"/>
    </xf>
    <xf numFmtId="2" fontId="1" fillId="0" borderId="0" xfId="0" applyNumberFormat="1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05"/>
  <sheetViews>
    <sheetView workbookViewId="0">
      <pane xSplit="1" topLeftCell="B1" activePane="topRight" state="frozen"/>
      <selection pane="topRight" activeCell="K2" sqref="K2"/>
    </sheetView>
  </sheetViews>
  <sheetFormatPr defaultRowHeight="14.4" x14ac:dyDescent="0.3"/>
  <cols>
    <col min="2" max="2" width="10.109375" customWidth="1"/>
    <col min="3" max="3" width="8.5546875" style="3" bestFit="1" customWidth="1"/>
    <col min="4" max="4" width="10.21875" bestFit="1" customWidth="1"/>
    <col min="5" max="5" width="10.109375" customWidth="1"/>
    <col min="6" max="6" width="9.109375" style="3"/>
    <col min="7" max="7" width="10.21875" bestFit="1" customWidth="1"/>
    <col min="8" max="8" width="10.109375" bestFit="1" customWidth="1"/>
    <col min="9" max="9" width="8.5546875" style="3" bestFit="1" customWidth="1"/>
    <col min="10" max="10" width="10.21875" bestFit="1" customWidth="1"/>
    <col min="11" max="11" width="10.109375" bestFit="1" customWidth="1"/>
    <col min="12" max="12" width="8.5546875" style="3" bestFit="1" customWidth="1"/>
    <col min="13" max="13" width="10.21875" bestFit="1" customWidth="1"/>
  </cols>
  <sheetData>
    <row r="1" spans="1:13" ht="15" customHeight="1" x14ac:dyDescent="0.3">
      <c r="B1" s="11" t="s">
        <v>611</v>
      </c>
      <c r="C1" s="11"/>
      <c r="D1" s="11"/>
      <c r="E1" s="11" t="s">
        <v>612</v>
      </c>
      <c r="F1" s="11"/>
      <c r="G1" s="11"/>
      <c r="H1" s="11" t="s">
        <v>608</v>
      </c>
      <c r="I1" s="11"/>
      <c r="J1" s="11"/>
      <c r="K1" s="11" t="s">
        <v>609</v>
      </c>
      <c r="L1" s="11"/>
      <c r="M1" s="11"/>
    </row>
    <row r="2" spans="1:13" s="6" customFormat="1" ht="28.8" x14ac:dyDescent="0.3">
      <c r="B2" s="7" t="s">
        <v>607</v>
      </c>
      <c r="C2" s="8" t="s">
        <v>606</v>
      </c>
      <c r="D2" s="7" t="s">
        <v>605</v>
      </c>
      <c r="E2" s="7" t="s">
        <v>607</v>
      </c>
      <c r="F2" s="8" t="s">
        <v>606</v>
      </c>
      <c r="G2" s="7" t="s">
        <v>605</v>
      </c>
      <c r="H2" s="7" t="s">
        <v>607</v>
      </c>
      <c r="I2" s="8" t="s">
        <v>606</v>
      </c>
      <c r="J2" s="7" t="s">
        <v>605</v>
      </c>
      <c r="K2" s="7" t="s">
        <v>607</v>
      </c>
      <c r="L2" s="8" t="s">
        <v>606</v>
      </c>
      <c r="M2" s="7" t="s">
        <v>605</v>
      </c>
    </row>
    <row r="3" spans="1:13" s="5" customFormat="1" x14ac:dyDescent="0.3">
      <c r="A3" s="2" t="s">
        <v>602</v>
      </c>
      <c r="B3" s="4"/>
      <c r="C3" s="9"/>
      <c r="D3" s="4">
        <f>COUNT(D4:D605)</f>
        <v>375</v>
      </c>
      <c r="E3" s="4"/>
      <c r="F3" s="9"/>
      <c r="G3" s="4">
        <f>COUNT(G4:G605)</f>
        <v>257</v>
      </c>
      <c r="H3" s="4"/>
      <c r="I3" s="9"/>
      <c r="J3" s="4">
        <f>COUNT(J4:J605)</f>
        <v>195</v>
      </c>
      <c r="K3" s="4"/>
      <c r="L3" s="9"/>
      <c r="M3" s="4">
        <f>COUNT(M4:M605)</f>
        <v>214</v>
      </c>
    </row>
    <row r="4" spans="1:13" x14ac:dyDescent="0.3">
      <c r="A4" t="s">
        <v>0</v>
      </c>
      <c r="B4">
        <v>0</v>
      </c>
      <c r="C4" s="3">
        <v>0.59</v>
      </c>
      <c r="D4" t="b">
        <f>IF(C4&lt;=0.01,B4,FALSE)</f>
        <v>0</v>
      </c>
      <c r="E4">
        <v>0.87</v>
      </c>
      <c r="F4" s="3">
        <v>0.23</v>
      </c>
      <c r="G4" t="b">
        <f t="shared" ref="G4:G67" si="0">IF(F4&lt;=0.01,E4,FALSE)</f>
        <v>0</v>
      </c>
      <c r="H4">
        <v>0</v>
      </c>
      <c r="I4" s="3">
        <v>0.59</v>
      </c>
      <c r="J4" t="b">
        <f t="shared" ref="J4:J67" si="1">IF(I4&lt;=0.01,H4,FALSE)</f>
        <v>0</v>
      </c>
      <c r="K4">
        <v>6.87</v>
      </c>
      <c r="L4" s="3">
        <v>0</v>
      </c>
      <c r="M4">
        <f t="shared" ref="M4:M67" si="2">IF(L4&lt;=0.01,K4,FALSE)</f>
        <v>6.87</v>
      </c>
    </row>
    <row r="5" spans="1:13" x14ac:dyDescent="0.3">
      <c r="A5" t="s">
        <v>1</v>
      </c>
      <c r="B5">
        <v>0</v>
      </c>
      <c r="C5" s="3">
        <v>0.59</v>
      </c>
      <c r="D5" t="b">
        <f t="shared" ref="D5:D68" si="3">IF(C5&lt;=0.01,B5,FALSE)</f>
        <v>0</v>
      </c>
      <c r="E5">
        <v>1.74</v>
      </c>
      <c r="F5" s="3">
        <v>0.05</v>
      </c>
      <c r="G5" t="b">
        <f t="shared" si="0"/>
        <v>0</v>
      </c>
      <c r="H5">
        <v>0</v>
      </c>
      <c r="I5" s="3">
        <v>0.59</v>
      </c>
      <c r="J5" t="b">
        <f t="shared" si="1"/>
        <v>0</v>
      </c>
      <c r="K5">
        <v>5.24</v>
      </c>
      <c r="L5" s="3">
        <v>0.01</v>
      </c>
      <c r="M5">
        <f t="shared" si="2"/>
        <v>5.24</v>
      </c>
    </row>
    <row r="6" spans="1:13" x14ac:dyDescent="0.3">
      <c r="A6" t="s">
        <v>2</v>
      </c>
      <c r="B6">
        <v>7.36</v>
      </c>
      <c r="C6" s="3">
        <v>0.01</v>
      </c>
      <c r="D6">
        <f t="shared" si="3"/>
        <v>7.36</v>
      </c>
      <c r="E6">
        <v>5.86</v>
      </c>
      <c r="F6" s="3">
        <v>0.02</v>
      </c>
      <c r="G6" t="b">
        <f t="shared" si="0"/>
        <v>0</v>
      </c>
      <c r="H6">
        <v>7.86</v>
      </c>
      <c r="I6" s="3">
        <v>0.01</v>
      </c>
      <c r="J6">
        <f t="shared" si="1"/>
        <v>7.86</v>
      </c>
      <c r="K6">
        <v>0.86</v>
      </c>
      <c r="L6" s="3">
        <v>0.31</v>
      </c>
      <c r="M6" t="b">
        <f t="shared" si="2"/>
        <v>0</v>
      </c>
    </row>
    <row r="7" spans="1:13" x14ac:dyDescent="0.3">
      <c r="A7" t="s">
        <v>3</v>
      </c>
      <c r="B7">
        <v>9.4499999999999993</v>
      </c>
      <c r="C7" s="3">
        <v>0.01</v>
      </c>
      <c r="D7">
        <f t="shared" si="3"/>
        <v>9.4499999999999993</v>
      </c>
      <c r="E7">
        <v>7.95</v>
      </c>
      <c r="F7" s="3">
        <v>0.03</v>
      </c>
      <c r="G7" t="b">
        <f t="shared" si="0"/>
        <v>0</v>
      </c>
      <c r="H7">
        <v>7.95</v>
      </c>
      <c r="I7" s="3">
        <v>0.02</v>
      </c>
      <c r="J7" t="b">
        <f t="shared" si="1"/>
        <v>0</v>
      </c>
      <c r="K7">
        <v>8.9499999999999993</v>
      </c>
      <c r="L7" s="3">
        <v>0.01</v>
      </c>
      <c r="M7">
        <f t="shared" si="2"/>
        <v>8.9499999999999993</v>
      </c>
    </row>
    <row r="8" spans="1:13" x14ac:dyDescent="0.3">
      <c r="A8" t="s">
        <v>4</v>
      </c>
      <c r="B8">
        <v>9.9600000000000009</v>
      </c>
      <c r="C8" s="3">
        <v>0.01</v>
      </c>
      <c r="D8">
        <f t="shared" si="3"/>
        <v>9.9600000000000009</v>
      </c>
      <c r="E8">
        <v>9.9600000000000009</v>
      </c>
      <c r="F8" s="3">
        <v>0.01</v>
      </c>
      <c r="G8">
        <f t="shared" si="0"/>
        <v>9.9600000000000009</v>
      </c>
      <c r="H8">
        <v>3.96</v>
      </c>
      <c r="I8" s="3">
        <v>0.04</v>
      </c>
      <c r="J8" t="b">
        <f t="shared" si="1"/>
        <v>0</v>
      </c>
      <c r="K8">
        <v>3.96</v>
      </c>
      <c r="L8" s="3">
        <v>0.21</v>
      </c>
      <c r="M8" t="b">
        <f t="shared" si="2"/>
        <v>0</v>
      </c>
    </row>
    <row r="9" spans="1:13" x14ac:dyDescent="0.3">
      <c r="A9" t="s">
        <v>5</v>
      </c>
      <c r="B9">
        <v>81.13</v>
      </c>
      <c r="C9" s="3">
        <v>0</v>
      </c>
      <c r="D9">
        <f t="shared" si="3"/>
        <v>81.13</v>
      </c>
      <c r="E9">
        <v>84.13</v>
      </c>
      <c r="F9" s="3">
        <v>0</v>
      </c>
      <c r="G9">
        <f t="shared" si="0"/>
        <v>84.13</v>
      </c>
      <c r="H9">
        <v>5.13</v>
      </c>
      <c r="I9" s="3">
        <v>0.56000000000000005</v>
      </c>
      <c r="J9" t="b">
        <f t="shared" si="1"/>
        <v>0</v>
      </c>
      <c r="K9">
        <v>0</v>
      </c>
      <c r="L9" s="3">
        <v>0.59</v>
      </c>
      <c r="M9" t="b">
        <f t="shared" si="2"/>
        <v>0</v>
      </c>
    </row>
    <row r="10" spans="1:13" x14ac:dyDescent="0.3">
      <c r="A10" t="s">
        <v>6</v>
      </c>
      <c r="B10">
        <v>2</v>
      </c>
      <c r="C10" s="3">
        <v>0.01</v>
      </c>
      <c r="D10">
        <f t="shared" si="3"/>
        <v>2</v>
      </c>
      <c r="E10">
        <v>0</v>
      </c>
      <c r="F10" s="3">
        <v>0.59</v>
      </c>
      <c r="G10" t="b">
        <f t="shared" si="0"/>
        <v>0</v>
      </c>
      <c r="H10">
        <v>0</v>
      </c>
      <c r="I10" s="3">
        <v>0.59</v>
      </c>
      <c r="J10" t="b">
        <f t="shared" si="1"/>
        <v>0</v>
      </c>
      <c r="K10">
        <v>0</v>
      </c>
      <c r="L10" s="3">
        <v>0.59</v>
      </c>
      <c r="M10" t="b">
        <f t="shared" si="2"/>
        <v>0</v>
      </c>
    </row>
    <row r="11" spans="1:13" x14ac:dyDescent="0.3">
      <c r="A11" t="s">
        <v>7</v>
      </c>
      <c r="B11">
        <v>5</v>
      </c>
      <c r="C11" s="3">
        <v>0</v>
      </c>
      <c r="D11">
        <f t="shared" si="3"/>
        <v>5</v>
      </c>
      <c r="E11">
        <v>0</v>
      </c>
      <c r="F11" s="3">
        <v>0.59</v>
      </c>
      <c r="G11" t="b">
        <f t="shared" si="0"/>
        <v>0</v>
      </c>
      <c r="H11">
        <v>2.5</v>
      </c>
      <c r="I11" s="3">
        <v>0</v>
      </c>
      <c r="J11">
        <f t="shared" si="1"/>
        <v>2.5</v>
      </c>
      <c r="K11">
        <v>3</v>
      </c>
      <c r="L11" s="3">
        <v>0</v>
      </c>
      <c r="M11">
        <f t="shared" si="2"/>
        <v>3</v>
      </c>
    </row>
    <row r="12" spans="1:13" x14ac:dyDescent="0.3">
      <c r="A12" t="s">
        <v>8</v>
      </c>
      <c r="B12">
        <v>1.5</v>
      </c>
      <c r="C12" s="3">
        <v>0.12</v>
      </c>
      <c r="D12" t="b">
        <f t="shared" si="3"/>
        <v>0</v>
      </c>
      <c r="E12">
        <v>1</v>
      </c>
      <c r="F12" s="3">
        <v>0.15</v>
      </c>
      <c r="G12" t="b">
        <f t="shared" si="0"/>
        <v>0</v>
      </c>
      <c r="H12">
        <v>0</v>
      </c>
      <c r="I12" s="3">
        <v>0.59</v>
      </c>
      <c r="J12" t="b">
        <f t="shared" si="1"/>
        <v>0</v>
      </c>
      <c r="K12">
        <v>4.5</v>
      </c>
      <c r="L12" s="3">
        <v>0</v>
      </c>
      <c r="M12">
        <f t="shared" si="2"/>
        <v>4.5</v>
      </c>
    </row>
    <row r="13" spans="1:13" x14ac:dyDescent="0.3">
      <c r="A13" t="s">
        <v>9</v>
      </c>
      <c r="B13">
        <v>10.83</v>
      </c>
      <c r="C13" s="3">
        <v>0.03</v>
      </c>
      <c r="D13" t="b">
        <f t="shared" si="3"/>
        <v>0</v>
      </c>
      <c r="E13">
        <v>16.329999999999998</v>
      </c>
      <c r="F13" s="3">
        <v>0.01</v>
      </c>
      <c r="G13">
        <f t="shared" si="0"/>
        <v>16.329999999999998</v>
      </c>
      <c r="H13">
        <v>7.33</v>
      </c>
      <c r="I13" s="3">
        <v>0.26</v>
      </c>
      <c r="J13" t="b">
        <f t="shared" si="1"/>
        <v>0</v>
      </c>
      <c r="K13">
        <v>4.33</v>
      </c>
      <c r="L13" s="3">
        <v>0.38</v>
      </c>
      <c r="M13" t="b">
        <f t="shared" si="2"/>
        <v>0</v>
      </c>
    </row>
    <row r="14" spans="1:13" x14ac:dyDescent="0.3">
      <c r="A14" t="s">
        <v>10</v>
      </c>
      <c r="B14">
        <v>2.5</v>
      </c>
      <c r="C14" s="3">
        <v>0.11</v>
      </c>
      <c r="D14" t="b">
        <f t="shared" si="3"/>
        <v>0</v>
      </c>
      <c r="E14">
        <v>2</v>
      </c>
      <c r="F14" s="3">
        <v>0.01</v>
      </c>
      <c r="G14">
        <f t="shared" si="0"/>
        <v>2</v>
      </c>
      <c r="H14">
        <v>0</v>
      </c>
      <c r="I14" s="3">
        <v>0.59</v>
      </c>
      <c r="J14" t="b">
        <f t="shared" si="1"/>
        <v>0</v>
      </c>
      <c r="K14">
        <v>0</v>
      </c>
      <c r="L14" s="3">
        <v>0.59</v>
      </c>
      <c r="M14" t="b">
        <f t="shared" si="2"/>
        <v>0</v>
      </c>
    </row>
    <row r="15" spans="1:13" x14ac:dyDescent="0.3">
      <c r="A15" t="s">
        <v>11</v>
      </c>
      <c r="B15">
        <v>0</v>
      </c>
      <c r="C15" s="3">
        <v>0.59</v>
      </c>
      <c r="D15" t="b">
        <f t="shared" si="3"/>
        <v>0</v>
      </c>
      <c r="E15">
        <v>0</v>
      </c>
      <c r="F15" s="3">
        <v>0.59</v>
      </c>
      <c r="G15" t="b">
        <f t="shared" si="0"/>
        <v>0</v>
      </c>
      <c r="H15">
        <v>0</v>
      </c>
      <c r="I15" s="3">
        <v>0.59</v>
      </c>
      <c r="J15" t="b">
        <f t="shared" si="1"/>
        <v>0</v>
      </c>
      <c r="K15">
        <v>4.5</v>
      </c>
      <c r="L15" s="3">
        <v>0</v>
      </c>
      <c r="M15">
        <f t="shared" si="2"/>
        <v>4.5</v>
      </c>
    </row>
    <row r="16" spans="1:13" x14ac:dyDescent="0.3">
      <c r="A16" t="s">
        <v>12</v>
      </c>
      <c r="B16">
        <v>17.88</v>
      </c>
      <c r="C16" s="3">
        <v>0</v>
      </c>
      <c r="D16">
        <f t="shared" si="3"/>
        <v>17.88</v>
      </c>
      <c r="E16">
        <v>24.38</v>
      </c>
      <c r="F16" s="3">
        <v>0</v>
      </c>
      <c r="G16">
        <f t="shared" si="0"/>
        <v>24.38</v>
      </c>
      <c r="H16">
        <v>10.38</v>
      </c>
      <c r="I16" s="3">
        <v>0</v>
      </c>
      <c r="J16">
        <f t="shared" si="1"/>
        <v>10.38</v>
      </c>
      <c r="K16">
        <v>2.38</v>
      </c>
      <c r="L16" s="3">
        <v>0.24</v>
      </c>
      <c r="M16" t="b">
        <f t="shared" si="2"/>
        <v>0</v>
      </c>
    </row>
    <row r="17" spans="1:13" x14ac:dyDescent="0.3">
      <c r="A17" t="s">
        <v>13</v>
      </c>
      <c r="B17">
        <v>16.5</v>
      </c>
      <c r="C17" s="3">
        <v>0</v>
      </c>
      <c r="D17">
        <f t="shared" si="3"/>
        <v>16.5</v>
      </c>
      <c r="E17">
        <v>0</v>
      </c>
      <c r="F17" s="3">
        <v>0.59</v>
      </c>
      <c r="G17" t="b">
        <f t="shared" si="0"/>
        <v>0</v>
      </c>
      <c r="H17">
        <v>0</v>
      </c>
      <c r="I17" s="3">
        <v>0.59</v>
      </c>
      <c r="J17" t="b">
        <f t="shared" si="1"/>
        <v>0</v>
      </c>
      <c r="K17">
        <v>0</v>
      </c>
      <c r="L17" s="3">
        <v>0.59</v>
      </c>
      <c r="M17" t="b">
        <f t="shared" si="2"/>
        <v>0</v>
      </c>
    </row>
    <row r="18" spans="1:13" x14ac:dyDescent="0.3">
      <c r="A18" t="s">
        <v>14</v>
      </c>
      <c r="B18">
        <v>3.4</v>
      </c>
      <c r="C18" s="3">
        <v>0.01</v>
      </c>
      <c r="D18">
        <f t="shared" si="3"/>
        <v>3.4</v>
      </c>
      <c r="E18">
        <v>0</v>
      </c>
      <c r="F18" s="3">
        <v>0.59</v>
      </c>
      <c r="G18" t="b">
        <f t="shared" si="0"/>
        <v>0</v>
      </c>
      <c r="H18">
        <v>0.9</v>
      </c>
      <c r="I18" s="3">
        <v>0.23</v>
      </c>
      <c r="J18" t="b">
        <f t="shared" si="1"/>
        <v>0</v>
      </c>
      <c r="K18">
        <v>0.9</v>
      </c>
      <c r="L18" s="3">
        <v>0.23</v>
      </c>
      <c r="M18" t="b">
        <f t="shared" si="2"/>
        <v>0</v>
      </c>
    </row>
    <row r="19" spans="1:13" x14ac:dyDescent="0.3">
      <c r="A19" t="s">
        <v>15</v>
      </c>
      <c r="B19">
        <v>66.83</v>
      </c>
      <c r="C19" s="3">
        <v>0</v>
      </c>
      <c r="D19">
        <f t="shared" si="3"/>
        <v>66.83</v>
      </c>
      <c r="E19">
        <v>46.83</v>
      </c>
      <c r="F19" s="3">
        <v>0</v>
      </c>
      <c r="G19">
        <f t="shared" si="0"/>
        <v>46.83</v>
      </c>
      <c r="H19">
        <v>24.33</v>
      </c>
      <c r="I19" s="3">
        <v>0.01</v>
      </c>
      <c r="J19">
        <f t="shared" si="1"/>
        <v>24.33</v>
      </c>
      <c r="K19">
        <v>34.33</v>
      </c>
      <c r="L19" s="3">
        <v>0</v>
      </c>
      <c r="M19">
        <f t="shared" si="2"/>
        <v>34.33</v>
      </c>
    </row>
    <row r="20" spans="1:13" x14ac:dyDescent="0.3">
      <c r="A20" t="s">
        <v>16</v>
      </c>
      <c r="B20">
        <v>1.85</v>
      </c>
      <c r="C20" s="3">
        <v>0.2</v>
      </c>
      <c r="D20" t="b">
        <f t="shared" si="3"/>
        <v>0</v>
      </c>
      <c r="E20">
        <v>0</v>
      </c>
      <c r="F20" s="3">
        <v>0.59</v>
      </c>
      <c r="G20" t="b">
        <f t="shared" si="0"/>
        <v>0</v>
      </c>
      <c r="H20">
        <v>0</v>
      </c>
      <c r="I20" s="3">
        <v>0.59</v>
      </c>
      <c r="J20" t="b">
        <f t="shared" si="1"/>
        <v>0</v>
      </c>
      <c r="K20">
        <v>2.85</v>
      </c>
      <c r="L20" s="3">
        <v>0.01</v>
      </c>
      <c r="M20">
        <f t="shared" si="2"/>
        <v>2.85</v>
      </c>
    </row>
    <row r="21" spans="1:13" x14ac:dyDescent="0.3">
      <c r="A21" t="s">
        <v>17</v>
      </c>
      <c r="B21">
        <v>5.12</v>
      </c>
      <c r="C21" s="3">
        <v>0.03</v>
      </c>
      <c r="D21" t="b">
        <f t="shared" si="3"/>
        <v>0</v>
      </c>
      <c r="E21">
        <v>9.1199999999999992</v>
      </c>
      <c r="F21" s="3">
        <v>0</v>
      </c>
      <c r="G21">
        <f t="shared" si="0"/>
        <v>9.1199999999999992</v>
      </c>
      <c r="H21">
        <v>2.62</v>
      </c>
      <c r="I21" s="3">
        <v>0.06</v>
      </c>
      <c r="J21" t="b">
        <f t="shared" si="1"/>
        <v>0</v>
      </c>
      <c r="K21">
        <v>0</v>
      </c>
      <c r="L21" s="3">
        <v>0.59</v>
      </c>
      <c r="M21" t="b">
        <f t="shared" si="2"/>
        <v>0</v>
      </c>
    </row>
    <row r="22" spans="1:13" x14ac:dyDescent="0.3">
      <c r="A22" t="s">
        <v>18</v>
      </c>
      <c r="B22">
        <v>8.68</v>
      </c>
      <c r="C22" s="3">
        <v>0.01</v>
      </c>
      <c r="D22">
        <f t="shared" si="3"/>
        <v>8.68</v>
      </c>
      <c r="E22">
        <v>14.68</v>
      </c>
      <c r="F22" s="3">
        <v>0</v>
      </c>
      <c r="G22">
        <f t="shared" si="0"/>
        <v>14.68</v>
      </c>
      <c r="H22">
        <v>11.18</v>
      </c>
      <c r="I22" s="3">
        <v>0.01</v>
      </c>
      <c r="J22">
        <f t="shared" si="1"/>
        <v>11.18</v>
      </c>
      <c r="K22">
        <v>0</v>
      </c>
      <c r="L22" s="3">
        <v>0.59</v>
      </c>
      <c r="M22" t="b">
        <f t="shared" si="2"/>
        <v>0</v>
      </c>
    </row>
    <row r="23" spans="1:13" x14ac:dyDescent="0.3">
      <c r="A23" t="s">
        <v>19</v>
      </c>
      <c r="B23">
        <v>3.22</v>
      </c>
      <c r="C23" s="3">
        <v>0.03</v>
      </c>
      <c r="D23" t="b">
        <f t="shared" si="3"/>
        <v>0</v>
      </c>
      <c r="E23">
        <v>5.72</v>
      </c>
      <c r="F23" s="3">
        <v>0.01</v>
      </c>
      <c r="G23">
        <f t="shared" si="0"/>
        <v>5.72</v>
      </c>
      <c r="H23">
        <v>0.72</v>
      </c>
      <c r="I23" s="3">
        <v>0.27</v>
      </c>
      <c r="J23" t="b">
        <f t="shared" si="1"/>
        <v>0</v>
      </c>
      <c r="K23">
        <v>0</v>
      </c>
      <c r="L23" s="3">
        <v>0.59</v>
      </c>
      <c r="M23" t="b">
        <f t="shared" si="2"/>
        <v>0</v>
      </c>
    </row>
    <row r="24" spans="1:13" x14ac:dyDescent="0.3">
      <c r="A24" t="s">
        <v>20</v>
      </c>
      <c r="B24">
        <v>18.260000000000002</v>
      </c>
      <c r="C24" s="3">
        <v>0</v>
      </c>
      <c r="D24">
        <f t="shared" si="3"/>
        <v>18.260000000000002</v>
      </c>
      <c r="E24">
        <v>12.76</v>
      </c>
      <c r="F24" s="3">
        <v>0</v>
      </c>
      <c r="G24">
        <f t="shared" si="0"/>
        <v>12.76</v>
      </c>
      <c r="H24">
        <v>11.76</v>
      </c>
      <c r="I24" s="3">
        <v>0.01</v>
      </c>
      <c r="J24">
        <f t="shared" si="1"/>
        <v>11.76</v>
      </c>
      <c r="K24">
        <v>7.76</v>
      </c>
      <c r="L24" s="3">
        <v>0.01</v>
      </c>
      <c r="M24">
        <f t="shared" si="2"/>
        <v>7.76</v>
      </c>
    </row>
    <row r="25" spans="1:13" x14ac:dyDescent="0.3">
      <c r="A25" t="s">
        <v>21</v>
      </c>
      <c r="B25">
        <v>12.41</v>
      </c>
      <c r="C25" s="3">
        <v>0</v>
      </c>
      <c r="D25">
        <f t="shared" si="3"/>
        <v>12.41</v>
      </c>
      <c r="E25">
        <v>9.91</v>
      </c>
      <c r="F25" s="3">
        <v>0.01</v>
      </c>
      <c r="G25">
        <f t="shared" si="0"/>
        <v>9.91</v>
      </c>
      <c r="H25">
        <v>6.91</v>
      </c>
      <c r="I25" s="3">
        <v>0.02</v>
      </c>
      <c r="J25" t="b">
        <f t="shared" si="1"/>
        <v>0</v>
      </c>
      <c r="K25">
        <v>4.41</v>
      </c>
      <c r="L25" s="3">
        <v>0.04</v>
      </c>
      <c r="M25" t="b">
        <f t="shared" si="2"/>
        <v>0</v>
      </c>
    </row>
    <row r="26" spans="1:13" x14ac:dyDescent="0.3">
      <c r="A26" t="s">
        <v>22</v>
      </c>
      <c r="B26">
        <v>2.4500000000000002</v>
      </c>
      <c r="C26" s="3">
        <v>0</v>
      </c>
      <c r="D26">
        <f t="shared" si="3"/>
        <v>2.4500000000000002</v>
      </c>
      <c r="E26">
        <v>2.95</v>
      </c>
      <c r="F26" s="3">
        <v>0</v>
      </c>
      <c r="G26">
        <f t="shared" si="0"/>
        <v>2.95</v>
      </c>
      <c r="H26">
        <v>0.95</v>
      </c>
      <c r="I26" s="3">
        <v>0.2</v>
      </c>
      <c r="J26" t="b">
        <f t="shared" si="1"/>
        <v>0</v>
      </c>
      <c r="K26">
        <v>0</v>
      </c>
      <c r="L26" s="3">
        <v>0.59</v>
      </c>
      <c r="M26" t="b">
        <f t="shared" si="2"/>
        <v>0</v>
      </c>
    </row>
    <row r="27" spans="1:13" x14ac:dyDescent="0.3">
      <c r="A27" t="s">
        <v>23</v>
      </c>
      <c r="B27">
        <v>16.71</v>
      </c>
      <c r="C27" s="3">
        <v>0.01</v>
      </c>
      <c r="D27">
        <f t="shared" si="3"/>
        <v>16.71</v>
      </c>
      <c r="E27">
        <v>11.21</v>
      </c>
      <c r="F27" s="3">
        <v>0.04</v>
      </c>
      <c r="G27" t="b">
        <f t="shared" si="0"/>
        <v>0</v>
      </c>
      <c r="H27">
        <v>11.21</v>
      </c>
      <c r="I27" s="3">
        <v>0.04</v>
      </c>
      <c r="J27" t="b">
        <f t="shared" si="1"/>
        <v>0</v>
      </c>
      <c r="K27">
        <v>3.71</v>
      </c>
      <c r="L27" s="3">
        <v>0.42</v>
      </c>
      <c r="M27" t="b">
        <f t="shared" si="2"/>
        <v>0</v>
      </c>
    </row>
    <row r="28" spans="1:13" x14ac:dyDescent="0.3">
      <c r="A28" t="s">
        <v>24</v>
      </c>
      <c r="B28">
        <v>3.79</v>
      </c>
      <c r="C28" s="3">
        <v>0.01</v>
      </c>
      <c r="D28">
        <f t="shared" si="3"/>
        <v>3.79</v>
      </c>
      <c r="E28">
        <v>5.29</v>
      </c>
      <c r="F28" s="3">
        <v>0</v>
      </c>
      <c r="G28">
        <f t="shared" si="0"/>
        <v>5.29</v>
      </c>
      <c r="H28">
        <v>4.29</v>
      </c>
      <c r="I28" s="3">
        <v>0.01</v>
      </c>
      <c r="J28">
        <f t="shared" si="1"/>
        <v>4.29</v>
      </c>
      <c r="K28">
        <v>7.29</v>
      </c>
      <c r="L28" s="3">
        <v>0</v>
      </c>
      <c r="M28">
        <f t="shared" si="2"/>
        <v>7.29</v>
      </c>
    </row>
    <row r="29" spans="1:13" x14ac:dyDescent="0.3">
      <c r="A29" t="s">
        <v>25</v>
      </c>
      <c r="B29">
        <v>0</v>
      </c>
      <c r="C29" s="3">
        <v>0.59</v>
      </c>
      <c r="D29" t="b">
        <f t="shared" si="3"/>
        <v>0</v>
      </c>
      <c r="E29">
        <v>4.5</v>
      </c>
      <c r="F29" s="3">
        <v>0</v>
      </c>
      <c r="G29">
        <f t="shared" si="0"/>
        <v>4.5</v>
      </c>
      <c r="H29">
        <v>2.5</v>
      </c>
      <c r="I29" s="3">
        <v>0.11</v>
      </c>
      <c r="J29" t="b">
        <f t="shared" si="1"/>
        <v>0</v>
      </c>
      <c r="K29">
        <v>0</v>
      </c>
      <c r="L29" s="3">
        <v>0.59</v>
      </c>
      <c r="M29" t="b">
        <f t="shared" si="2"/>
        <v>0</v>
      </c>
    </row>
    <row r="30" spans="1:13" x14ac:dyDescent="0.3">
      <c r="A30" t="s">
        <v>26</v>
      </c>
      <c r="B30">
        <v>0</v>
      </c>
      <c r="C30" s="3">
        <v>0.59</v>
      </c>
      <c r="D30" t="b">
        <f t="shared" si="3"/>
        <v>0</v>
      </c>
      <c r="E30">
        <v>0</v>
      </c>
      <c r="F30" s="3">
        <v>0.59</v>
      </c>
      <c r="G30" t="b">
        <f t="shared" si="0"/>
        <v>0</v>
      </c>
      <c r="H30">
        <v>0</v>
      </c>
      <c r="I30" s="3">
        <v>0.59</v>
      </c>
      <c r="J30" t="b">
        <f t="shared" si="1"/>
        <v>0</v>
      </c>
      <c r="K30">
        <v>0</v>
      </c>
      <c r="L30" s="3">
        <v>0.59</v>
      </c>
      <c r="M30" t="b">
        <f t="shared" si="2"/>
        <v>0</v>
      </c>
    </row>
    <row r="31" spans="1:13" x14ac:dyDescent="0.3">
      <c r="A31" t="s">
        <v>27</v>
      </c>
      <c r="B31">
        <v>2.9</v>
      </c>
      <c r="C31" s="3">
        <v>0.01</v>
      </c>
      <c r="D31">
        <f t="shared" si="3"/>
        <v>2.9</v>
      </c>
      <c r="E31">
        <v>0.9</v>
      </c>
      <c r="F31" s="3">
        <v>0.23</v>
      </c>
      <c r="G31" t="b">
        <f t="shared" si="0"/>
        <v>0</v>
      </c>
      <c r="H31">
        <v>2.4</v>
      </c>
      <c r="I31" s="3">
        <v>0.02</v>
      </c>
      <c r="J31" t="b">
        <f t="shared" si="1"/>
        <v>0</v>
      </c>
      <c r="K31">
        <v>0</v>
      </c>
      <c r="L31" s="3">
        <v>0.59</v>
      </c>
      <c r="M31" t="b">
        <f t="shared" si="2"/>
        <v>0</v>
      </c>
    </row>
    <row r="32" spans="1:13" x14ac:dyDescent="0.3">
      <c r="A32" t="s">
        <v>28</v>
      </c>
      <c r="B32">
        <v>3.92</v>
      </c>
      <c r="C32" s="3">
        <v>0</v>
      </c>
      <c r="D32">
        <f t="shared" si="3"/>
        <v>3.92</v>
      </c>
      <c r="E32">
        <v>1.92</v>
      </c>
      <c r="F32" s="3">
        <v>0.15</v>
      </c>
      <c r="G32" t="b">
        <f t="shared" si="0"/>
        <v>0</v>
      </c>
      <c r="H32">
        <v>2.92</v>
      </c>
      <c r="I32" s="3">
        <v>0.01</v>
      </c>
      <c r="J32">
        <f t="shared" si="1"/>
        <v>2.92</v>
      </c>
      <c r="K32">
        <v>2.42</v>
      </c>
      <c r="L32" s="3">
        <v>0.01</v>
      </c>
      <c r="M32">
        <f t="shared" si="2"/>
        <v>2.42</v>
      </c>
    </row>
    <row r="33" spans="1:13" x14ac:dyDescent="0.3">
      <c r="A33" t="s">
        <v>29</v>
      </c>
      <c r="B33">
        <v>35.950000000000003</v>
      </c>
      <c r="C33" s="3">
        <v>0</v>
      </c>
      <c r="D33">
        <f t="shared" si="3"/>
        <v>35.950000000000003</v>
      </c>
      <c r="E33">
        <v>25.95</v>
      </c>
      <c r="F33" s="3">
        <v>0</v>
      </c>
      <c r="G33">
        <f t="shared" si="0"/>
        <v>25.95</v>
      </c>
      <c r="H33">
        <v>24.45</v>
      </c>
      <c r="I33" s="3">
        <v>0</v>
      </c>
      <c r="J33">
        <f t="shared" si="1"/>
        <v>24.45</v>
      </c>
      <c r="K33">
        <v>13.45</v>
      </c>
      <c r="L33" s="3">
        <v>0</v>
      </c>
      <c r="M33">
        <f t="shared" si="2"/>
        <v>13.45</v>
      </c>
    </row>
    <row r="34" spans="1:13" x14ac:dyDescent="0.3">
      <c r="A34" t="s">
        <v>30</v>
      </c>
      <c r="B34">
        <v>0</v>
      </c>
      <c r="C34" s="3">
        <v>0.59</v>
      </c>
      <c r="D34" t="b">
        <f t="shared" si="3"/>
        <v>0</v>
      </c>
      <c r="E34">
        <v>0</v>
      </c>
      <c r="F34" s="3">
        <v>0.59</v>
      </c>
      <c r="G34" t="b">
        <f t="shared" si="0"/>
        <v>0</v>
      </c>
      <c r="H34">
        <v>0.95</v>
      </c>
      <c r="I34" s="3">
        <v>0.59</v>
      </c>
      <c r="J34" t="b">
        <f t="shared" si="1"/>
        <v>0</v>
      </c>
      <c r="K34">
        <v>0</v>
      </c>
      <c r="L34" s="3">
        <v>0.59</v>
      </c>
      <c r="M34" t="b">
        <f t="shared" si="2"/>
        <v>0</v>
      </c>
    </row>
    <row r="35" spans="1:13" x14ac:dyDescent="0.3">
      <c r="A35" t="s">
        <v>31</v>
      </c>
      <c r="B35">
        <v>25.44</v>
      </c>
      <c r="C35" s="3">
        <v>0</v>
      </c>
      <c r="D35">
        <f t="shared" si="3"/>
        <v>25.44</v>
      </c>
      <c r="E35">
        <v>26.94</v>
      </c>
      <c r="F35" s="3">
        <v>0</v>
      </c>
      <c r="G35">
        <f t="shared" si="0"/>
        <v>26.94</v>
      </c>
      <c r="H35">
        <v>16.440000000000001</v>
      </c>
      <c r="I35" s="3">
        <v>0.03</v>
      </c>
      <c r="J35" t="b">
        <f t="shared" si="1"/>
        <v>0</v>
      </c>
      <c r="K35">
        <v>8.94</v>
      </c>
      <c r="L35" s="3">
        <v>0.38</v>
      </c>
      <c r="M35" t="b">
        <f t="shared" si="2"/>
        <v>0</v>
      </c>
    </row>
    <row r="36" spans="1:13" x14ac:dyDescent="0.3">
      <c r="A36" t="s">
        <v>32</v>
      </c>
      <c r="B36">
        <v>3.82</v>
      </c>
      <c r="C36" s="3">
        <v>0.01</v>
      </c>
      <c r="D36">
        <f t="shared" si="3"/>
        <v>3.82</v>
      </c>
      <c r="E36">
        <v>3.82</v>
      </c>
      <c r="F36" s="3">
        <v>0.01</v>
      </c>
      <c r="G36">
        <f t="shared" si="0"/>
        <v>3.82</v>
      </c>
      <c r="H36">
        <v>4.82</v>
      </c>
      <c r="I36" s="3">
        <v>0</v>
      </c>
      <c r="J36">
        <f t="shared" si="1"/>
        <v>4.82</v>
      </c>
      <c r="K36">
        <v>0.82</v>
      </c>
      <c r="L36" s="3">
        <v>0.25</v>
      </c>
      <c r="M36" t="b">
        <f t="shared" si="2"/>
        <v>0</v>
      </c>
    </row>
    <row r="37" spans="1:13" x14ac:dyDescent="0.3">
      <c r="A37" t="s">
        <v>33</v>
      </c>
      <c r="B37">
        <v>14.59</v>
      </c>
      <c r="C37" s="3">
        <v>0</v>
      </c>
      <c r="D37">
        <f t="shared" si="3"/>
        <v>14.59</v>
      </c>
      <c r="E37">
        <v>9.59</v>
      </c>
      <c r="F37" s="3">
        <v>0</v>
      </c>
      <c r="G37">
        <f t="shared" si="0"/>
        <v>9.59</v>
      </c>
      <c r="H37">
        <v>7.59</v>
      </c>
      <c r="I37" s="3">
        <v>0.01</v>
      </c>
      <c r="J37">
        <f t="shared" si="1"/>
        <v>7.59</v>
      </c>
      <c r="K37">
        <v>3.09</v>
      </c>
      <c r="L37" s="3">
        <v>0.06</v>
      </c>
      <c r="M37" t="b">
        <f t="shared" si="2"/>
        <v>0</v>
      </c>
    </row>
    <row r="38" spans="1:13" x14ac:dyDescent="0.3">
      <c r="A38" t="s">
        <v>34</v>
      </c>
      <c r="B38">
        <v>24.53</v>
      </c>
      <c r="C38" s="3">
        <v>0</v>
      </c>
      <c r="D38">
        <f t="shared" si="3"/>
        <v>24.53</v>
      </c>
      <c r="E38">
        <v>27.03</v>
      </c>
      <c r="F38" s="3">
        <v>0</v>
      </c>
      <c r="G38">
        <f t="shared" si="0"/>
        <v>27.03</v>
      </c>
      <c r="H38">
        <v>14.53</v>
      </c>
      <c r="I38" s="3">
        <v>0.03</v>
      </c>
      <c r="J38" t="b">
        <f t="shared" si="1"/>
        <v>0</v>
      </c>
      <c r="K38">
        <v>6.03</v>
      </c>
      <c r="L38" s="3">
        <v>0.38</v>
      </c>
      <c r="M38" t="b">
        <f t="shared" si="2"/>
        <v>0</v>
      </c>
    </row>
    <row r="39" spans="1:13" x14ac:dyDescent="0.3">
      <c r="A39" t="s">
        <v>35</v>
      </c>
      <c r="B39">
        <v>2.5</v>
      </c>
      <c r="C39" s="3">
        <v>0</v>
      </c>
      <c r="D39">
        <f t="shared" si="3"/>
        <v>2.5</v>
      </c>
      <c r="E39">
        <v>0</v>
      </c>
      <c r="F39" s="3">
        <v>0.59</v>
      </c>
      <c r="G39" t="b">
        <f t="shared" si="0"/>
        <v>0</v>
      </c>
      <c r="H39">
        <v>0</v>
      </c>
      <c r="I39" s="3">
        <v>0.59</v>
      </c>
      <c r="J39" t="b">
        <f t="shared" si="1"/>
        <v>0</v>
      </c>
      <c r="K39">
        <v>0</v>
      </c>
      <c r="L39" s="3">
        <v>0.59</v>
      </c>
      <c r="M39" t="b">
        <f t="shared" si="2"/>
        <v>0</v>
      </c>
    </row>
    <row r="40" spans="1:13" x14ac:dyDescent="0.3">
      <c r="A40" t="s">
        <v>36</v>
      </c>
      <c r="B40">
        <v>3.27</v>
      </c>
      <c r="C40" s="3">
        <v>0.02</v>
      </c>
      <c r="D40" t="b">
        <f t="shared" si="3"/>
        <v>0</v>
      </c>
      <c r="E40">
        <v>2.77</v>
      </c>
      <c r="F40" s="3">
        <v>0.03</v>
      </c>
      <c r="G40" t="b">
        <f t="shared" si="0"/>
        <v>0</v>
      </c>
      <c r="H40">
        <v>2.27</v>
      </c>
      <c r="I40" s="3">
        <v>0.04</v>
      </c>
      <c r="J40" t="b">
        <f t="shared" si="1"/>
        <v>0</v>
      </c>
      <c r="K40">
        <v>0.27</v>
      </c>
      <c r="L40" s="3">
        <v>0.59</v>
      </c>
      <c r="M40" t="b">
        <f t="shared" si="2"/>
        <v>0</v>
      </c>
    </row>
    <row r="41" spans="1:13" x14ac:dyDescent="0.3">
      <c r="A41" t="s">
        <v>37</v>
      </c>
      <c r="B41">
        <v>1.5</v>
      </c>
      <c r="C41" s="3">
        <v>0.12</v>
      </c>
      <c r="D41" t="b">
        <f t="shared" si="3"/>
        <v>0</v>
      </c>
      <c r="E41">
        <v>2</v>
      </c>
      <c r="F41" s="3">
        <v>0.01</v>
      </c>
      <c r="G41">
        <f t="shared" si="0"/>
        <v>2</v>
      </c>
      <c r="H41">
        <v>0</v>
      </c>
      <c r="I41" s="3">
        <v>0.59</v>
      </c>
      <c r="J41" t="b">
        <f t="shared" si="1"/>
        <v>0</v>
      </c>
      <c r="K41">
        <v>2.5</v>
      </c>
      <c r="L41" s="3">
        <v>0</v>
      </c>
      <c r="M41">
        <f t="shared" si="2"/>
        <v>2.5</v>
      </c>
    </row>
    <row r="42" spans="1:13" x14ac:dyDescent="0.3">
      <c r="A42" t="s">
        <v>38</v>
      </c>
      <c r="B42">
        <v>11.04</v>
      </c>
      <c r="C42" s="3">
        <v>0</v>
      </c>
      <c r="D42">
        <f t="shared" si="3"/>
        <v>11.04</v>
      </c>
      <c r="E42">
        <v>11.04</v>
      </c>
      <c r="F42" s="3">
        <v>0</v>
      </c>
      <c r="G42">
        <f t="shared" si="0"/>
        <v>11.04</v>
      </c>
      <c r="H42">
        <v>5.54</v>
      </c>
      <c r="I42" s="3">
        <v>0.01</v>
      </c>
      <c r="J42">
        <f t="shared" si="1"/>
        <v>5.54</v>
      </c>
      <c r="K42">
        <v>2.04</v>
      </c>
      <c r="L42" s="3">
        <v>0.11</v>
      </c>
      <c r="M42" t="b">
        <f t="shared" si="2"/>
        <v>0</v>
      </c>
    </row>
    <row r="43" spans="1:13" x14ac:dyDescent="0.3">
      <c r="A43" t="s">
        <v>39</v>
      </c>
      <c r="B43">
        <v>0.5</v>
      </c>
      <c r="C43" s="3">
        <v>0.59</v>
      </c>
      <c r="D43" t="b">
        <f t="shared" si="3"/>
        <v>0</v>
      </c>
      <c r="E43">
        <v>0</v>
      </c>
      <c r="F43" s="3">
        <v>0.59</v>
      </c>
      <c r="G43" t="b">
        <f t="shared" si="0"/>
        <v>0</v>
      </c>
      <c r="H43">
        <v>5</v>
      </c>
      <c r="I43" s="3">
        <v>0</v>
      </c>
      <c r="J43">
        <f t="shared" si="1"/>
        <v>5</v>
      </c>
      <c r="K43">
        <v>0</v>
      </c>
      <c r="L43" s="3">
        <v>0.59</v>
      </c>
      <c r="M43" t="b">
        <f t="shared" si="2"/>
        <v>0</v>
      </c>
    </row>
    <row r="44" spans="1:13" x14ac:dyDescent="0.3">
      <c r="A44" t="s">
        <v>40</v>
      </c>
      <c r="B44">
        <v>26.19</v>
      </c>
      <c r="C44" s="3">
        <v>0</v>
      </c>
      <c r="D44">
        <f t="shared" si="3"/>
        <v>26.19</v>
      </c>
      <c r="E44">
        <v>23.19</v>
      </c>
      <c r="F44" s="3">
        <v>0.01</v>
      </c>
      <c r="G44">
        <f t="shared" si="0"/>
        <v>23.19</v>
      </c>
      <c r="H44">
        <v>22.19</v>
      </c>
      <c r="I44" s="3">
        <v>0.01</v>
      </c>
      <c r="J44">
        <f t="shared" si="1"/>
        <v>22.19</v>
      </c>
      <c r="K44">
        <v>23.69</v>
      </c>
      <c r="L44" s="3">
        <v>0.01</v>
      </c>
      <c r="M44">
        <f t="shared" si="2"/>
        <v>23.69</v>
      </c>
    </row>
    <row r="45" spans="1:13" x14ac:dyDescent="0.3">
      <c r="A45" t="s">
        <v>41</v>
      </c>
      <c r="B45">
        <v>7.88</v>
      </c>
      <c r="C45" s="3">
        <v>0</v>
      </c>
      <c r="D45">
        <f t="shared" si="3"/>
        <v>7.88</v>
      </c>
      <c r="E45">
        <v>4.38</v>
      </c>
      <c r="F45" s="3">
        <v>0.03</v>
      </c>
      <c r="G45" t="b">
        <f t="shared" si="0"/>
        <v>0</v>
      </c>
      <c r="H45">
        <v>3.88</v>
      </c>
      <c r="I45" s="3">
        <v>0.05</v>
      </c>
      <c r="J45" t="b">
        <f t="shared" si="1"/>
        <v>0</v>
      </c>
      <c r="K45">
        <v>12.88</v>
      </c>
      <c r="L45" s="3">
        <v>0</v>
      </c>
      <c r="M45">
        <f t="shared" si="2"/>
        <v>12.88</v>
      </c>
    </row>
    <row r="46" spans="1:13" x14ac:dyDescent="0.3">
      <c r="A46" t="s">
        <v>42</v>
      </c>
      <c r="B46">
        <v>6.74</v>
      </c>
      <c r="C46" s="3">
        <v>0.01</v>
      </c>
      <c r="D46">
        <f t="shared" si="3"/>
        <v>6.74</v>
      </c>
      <c r="E46">
        <v>1.74</v>
      </c>
      <c r="F46" s="3">
        <v>0.06</v>
      </c>
      <c r="G46" t="b">
        <f t="shared" si="0"/>
        <v>0</v>
      </c>
      <c r="H46">
        <v>0</v>
      </c>
      <c r="I46" s="3">
        <v>0.59</v>
      </c>
      <c r="J46" t="b">
        <f t="shared" si="1"/>
        <v>0</v>
      </c>
      <c r="K46">
        <v>0</v>
      </c>
      <c r="L46" s="3">
        <v>0.59</v>
      </c>
      <c r="M46" t="b">
        <f t="shared" si="2"/>
        <v>0</v>
      </c>
    </row>
    <row r="47" spans="1:13" x14ac:dyDescent="0.3">
      <c r="A47" t="s">
        <v>43</v>
      </c>
      <c r="B47">
        <v>84.4</v>
      </c>
      <c r="C47" s="3">
        <v>0</v>
      </c>
      <c r="D47">
        <f t="shared" si="3"/>
        <v>84.4</v>
      </c>
      <c r="E47">
        <v>66.400000000000006</v>
      </c>
      <c r="F47" s="3">
        <v>0</v>
      </c>
      <c r="G47">
        <f t="shared" si="0"/>
        <v>66.400000000000006</v>
      </c>
      <c r="H47">
        <v>54.4</v>
      </c>
      <c r="I47" s="3">
        <v>0.04</v>
      </c>
      <c r="J47" t="b">
        <f t="shared" si="1"/>
        <v>0</v>
      </c>
      <c r="K47">
        <v>36.4</v>
      </c>
      <c r="L47" s="3">
        <v>0.43</v>
      </c>
      <c r="M47" t="b">
        <f t="shared" si="2"/>
        <v>0</v>
      </c>
    </row>
    <row r="48" spans="1:13" x14ac:dyDescent="0.3">
      <c r="A48" t="s">
        <v>44</v>
      </c>
      <c r="B48">
        <v>1.97</v>
      </c>
      <c r="C48" s="3">
        <v>0.01</v>
      </c>
      <c r="D48">
        <f t="shared" si="3"/>
        <v>1.97</v>
      </c>
      <c r="E48">
        <v>0.97</v>
      </c>
      <c r="F48" s="3">
        <v>0.15</v>
      </c>
      <c r="G48" t="b">
        <f t="shared" si="0"/>
        <v>0</v>
      </c>
      <c r="H48">
        <v>2.4700000000000002</v>
      </c>
      <c r="I48" s="3">
        <v>0</v>
      </c>
      <c r="J48">
        <f t="shared" si="1"/>
        <v>2.4700000000000002</v>
      </c>
      <c r="K48">
        <v>0</v>
      </c>
      <c r="L48" s="3">
        <v>0.59</v>
      </c>
      <c r="M48" t="b">
        <f t="shared" si="2"/>
        <v>0</v>
      </c>
    </row>
    <row r="49" spans="1:13" x14ac:dyDescent="0.3">
      <c r="A49" t="s">
        <v>45</v>
      </c>
      <c r="B49">
        <v>13.44</v>
      </c>
      <c r="C49" s="3">
        <v>0</v>
      </c>
      <c r="D49">
        <f t="shared" si="3"/>
        <v>13.44</v>
      </c>
      <c r="E49">
        <v>14.94</v>
      </c>
      <c r="F49" s="3">
        <v>0</v>
      </c>
      <c r="G49">
        <f t="shared" si="0"/>
        <v>14.94</v>
      </c>
      <c r="H49">
        <v>10.44</v>
      </c>
      <c r="I49" s="3">
        <v>0</v>
      </c>
      <c r="J49">
        <f t="shared" si="1"/>
        <v>10.44</v>
      </c>
      <c r="K49">
        <v>24.44</v>
      </c>
      <c r="L49" s="3">
        <v>0</v>
      </c>
      <c r="M49">
        <f t="shared" si="2"/>
        <v>24.44</v>
      </c>
    </row>
    <row r="50" spans="1:13" x14ac:dyDescent="0.3">
      <c r="A50" t="s">
        <v>46</v>
      </c>
      <c r="B50">
        <v>0.97</v>
      </c>
      <c r="C50" s="3">
        <v>0.15</v>
      </c>
      <c r="D50" t="b">
        <f t="shared" si="3"/>
        <v>0</v>
      </c>
      <c r="E50">
        <v>0</v>
      </c>
      <c r="F50" s="3">
        <v>0.59</v>
      </c>
      <c r="G50" t="b">
        <f t="shared" si="0"/>
        <v>0</v>
      </c>
      <c r="H50">
        <v>0</v>
      </c>
      <c r="I50" s="3">
        <v>0.59</v>
      </c>
      <c r="J50" t="b">
        <f t="shared" si="1"/>
        <v>0</v>
      </c>
      <c r="K50">
        <v>3.47</v>
      </c>
      <c r="L50" s="3">
        <v>0</v>
      </c>
      <c r="M50">
        <f t="shared" si="2"/>
        <v>3.47</v>
      </c>
    </row>
    <row r="51" spans="1:13" x14ac:dyDescent="0.3">
      <c r="A51" t="s">
        <v>47</v>
      </c>
      <c r="B51">
        <v>4.5</v>
      </c>
      <c r="C51" s="3">
        <v>0</v>
      </c>
      <c r="D51">
        <f t="shared" si="3"/>
        <v>4.5</v>
      </c>
      <c r="E51">
        <v>3</v>
      </c>
      <c r="F51" s="3">
        <v>0</v>
      </c>
      <c r="G51">
        <f t="shared" si="0"/>
        <v>3</v>
      </c>
      <c r="H51">
        <v>0</v>
      </c>
      <c r="I51" s="3">
        <v>0.59</v>
      </c>
      <c r="J51" t="b">
        <f t="shared" si="1"/>
        <v>0</v>
      </c>
      <c r="K51">
        <v>4.5</v>
      </c>
      <c r="L51" s="3">
        <v>0</v>
      </c>
      <c r="M51">
        <f t="shared" si="2"/>
        <v>4.5</v>
      </c>
    </row>
    <row r="52" spans="1:13" x14ac:dyDescent="0.3">
      <c r="A52" t="s">
        <v>48</v>
      </c>
      <c r="B52">
        <v>20.96</v>
      </c>
      <c r="C52" s="3">
        <v>0</v>
      </c>
      <c r="D52">
        <f t="shared" si="3"/>
        <v>20.96</v>
      </c>
      <c r="E52">
        <v>5.46</v>
      </c>
      <c r="F52" s="3">
        <v>0.02</v>
      </c>
      <c r="G52" t="b">
        <f t="shared" si="0"/>
        <v>0</v>
      </c>
      <c r="H52">
        <v>5.46</v>
      </c>
      <c r="I52" s="3">
        <v>0.02</v>
      </c>
      <c r="J52" t="b">
        <f t="shared" si="1"/>
        <v>0</v>
      </c>
      <c r="K52">
        <v>2.46</v>
      </c>
      <c r="L52" s="3">
        <v>0.11</v>
      </c>
      <c r="M52" t="b">
        <f t="shared" si="2"/>
        <v>0</v>
      </c>
    </row>
    <row r="53" spans="1:13" x14ac:dyDescent="0.3">
      <c r="A53" t="s">
        <v>49</v>
      </c>
      <c r="B53">
        <v>2.5</v>
      </c>
      <c r="C53" s="3">
        <v>0</v>
      </c>
      <c r="D53">
        <f t="shared" si="3"/>
        <v>2.5</v>
      </c>
      <c r="E53">
        <v>1</v>
      </c>
      <c r="F53" s="3">
        <v>0.15</v>
      </c>
      <c r="G53" t="b">
        <f t="shared" si="0"/>
        <v>0</v>
      </c>
      <c r="H53">
        <v>0</v>
      </c>
      <c r="I53" s="3">
        <v>0.59</v>
      </c>
      <c r="J53" t="b">
        <f t="shared" si="1"/>
        <v>0</v>
      </c>
      <c r="K53">
        <v>0</v>
      </c>
      <c r="L53" s="3">
        <v>0.59</v>
      </c>
      <c r="M53" t="b">
        <f t="shared" si="2"/>
        <v>0</v>
      </c>
    </row>
    <row r="54" spans="1:13" x14ac:dyDescent="0.3">
      <c r="A54" t="s">
        <v>50</v>
      </c>
      <c r="B54">
        <v>5.24</v>
      </c>
      <c r="C54" s="3">
        <v>0.01</v>
      </c>
      <c r="D54">
        <f t="shared" si="3"/>
        <v>5.24</v>
      </c>
      <c r="E54">
        <v>2.2400000000000002</v>
      </c>
      <c r="F54" s="3">
        <v>0.05</v>
      </c>
      <c r="G54" t="b">
        <f t="shared" si="0"/>
        <v>0</v>
      </c>
      <c r="H54">
        <v>3.24</v>
      </c>
      <c r="I54" s="3">
        <v>0.02</v>
      </c>
      <c r="J54" t="b">
        <f t="shared" si="1"/>
        <v>0</v>
      </c>
      <c r="K54">
        <v>1.24</v>
      </c>
      <c r="L54" s="3">
        <v>0.24</v>
      </c>
      <c r="M54" t="b">
        <f t="shared" si="2"/>
        <v>0</v>
      </c>
    </row>
    <row r="55" spans="1:13" x14ac:dyDescent="0.3">
      <c r="A55" t="s">
        <v>51</v>
      </c>
      <c r="B55">
        <v>3.45</v>
      </c>
      <c r="C55" s="3">
        <v>0</v>
      </c>
      <c r="D55">
        <f t="shared" si="3"/>
        <v>3.45</v>
      </c>
      <c r="E55">
        <v>0.95</v>
      </c>
      <c r="F55" s="3">
        <v>0.2</v>
      </c>
      <c r="G55" t="b">
        <f t="shared" si="0"/>
        <v>0</v>
      </c>
      <c r="H55">
        <v>0</v>
      </c>
      <c r="I55" s="3">
        <v>0.59</v>
      </c>
      <c r="J55" t="b">
        <f t="shared" si="1"/>
        <v>0</v>
      </c>
      <c r="K55">
        <v>0</v>
      </c>
      <c r="L55" s="3">
        <v>0.59</v>
      </c>
      <c r="M55" t="b">
        <f t="shared" si="2"/>
        <v>0</v>
      </c>
    </row>
    <row r="56" spans="1:13" x14ac:dyDescent="0.3">
      <c r="A56" t="s">
        <v>52</v>
      </c>
      <c r="B56">
        <v>833</v>
      </c>
      <c r="C56" s="3">
        <v>0</v>
      </c>
      <c r="D56">
        <f t="shared" si="3"/>
        <v>833</v>
      </c>
      <c r="E56">
        <v>1089</v>
      </c>
      <c r="F56" s="3">
        <v>0</v>
      </c>
      <c r="G56">
        <f t="shared" si="0"/>
        <v>1089</v>
      </c>
      <c r="H56">
        <v>2249</v>
      </c>
      <c r="I56" s="3">
        <v>0</v>
      </c>
      <c r="J56">
        <f t="shared" si="1"/>
        <v>2249</v>
      </c>
      <c r="K56">
        <v>1564.5</v>
      </c>
      <c r="L56" s="3">
        <v>0</v>
      </c>
      <c r="M56">
        <f t="shared" si="2"/>
        <v>1564.5</v>
      </c>
    </row>
    <row r="57" spans="1:13" x14ac:dyDescent="0.3">
      <c r="A57" t="s">
        <v>53</v>
      </c>
      <c r="B57">
        <v>28.87</v>
      </c>
      <c r="C57" s="3">
        <v>0</v>
      </c>
      <c r="D57">
        <f t="shared" si="3"/>
        <v>28.87</v>
      </c>
      <c r="E57">
        <v>12.37</v>
      </c>
      <c r="F57" s="3">
        <v>0</v>
      </c>
      <c r="G57">
        <f t="shared" si="0"/>
        <v>12.37</v>
      </c>
      <c r="H57">
        <v>1.37</v>
      </c>
      <c r="I57" s="3">
        <v>0.21</v>
      </c>
      <c r="J57" t="b">
        <f t="shared" si="1"/>
        <v>0</v>
      </c>
      <c r="K57">
        <v>3.87</v>
      </c>
      <c r="L57" s="3">
        <v>0.01</v>
      </c>
      <c r="M57">
        <f t="shared" si="2"/>
        <v>3.87</v>
      </c>
    </row>
    <row r="58" spans="1:13" x14ac:dyDescent="0.3">
      <c r="A58" t="s">
        <v>54</v>
      </c>
      <c r="B58">
        <v>8.94</v>
      </c>
      <c r="C58" s="3">
        <v>0.01</v>
      </c>
      <c r="D58">
        <f t="shared" si="3"/>
        <v>8.94</v>
      </c>
      <c r="E58">
        <v>4.9400000000000004</v>
      </c>
      <c r="F58" s="3">
        <v>0.03</v>
      </c>
      <c r="G58" t="b">
        <f t="shared" si="0"/>
        <v>0</v>
      </c>
      <c r="H58">
        <v>0.94</v>
      </c>
      <c r="I58" s="3">
        <v>0.28000000000000003</v>
      </c>
      <c r="J58" t="b">
        <f t="shared" si="1"/>
        <v>0</v>
      </c>
      <c r="K58">
        <v>0</v>
      </c>
      <c r="L58" s="3">
        <v>0.59</v>
      </c>
      <c r="M58" t="b">
        <f t="shared" si="2"/>
        <v>0</v>
      </c>
    </row>
    <row r="59" spans="1:13" x14ac:dyDescent="0.3">
      <c r="A59" t="s">
        <v>55</v>
      </c>
      <c r="B59">
        <v>0</v>
      </c>
      <c r="C59" s="3">
        <v>0.59</v>
      </c>
      <c r="D59" t="b">
        <f t="shared" si="3"/>
        <v>0</v>
      </c>
      <c r="E59">
        <v>0</v>
      </c>
      <c r="F59" s="3">
        <v>0.59</v>
      </c>
      <c r="G59" t="b">
        <f t="shared" si="0"/>
        <v>0</v>
      </c>
      <c r="H59">
        <v>3.47</v>
      </c>
      <c r="I59" s="3">
        <v>0</v>
      </c>
      <c r="J59">
        <f t="shared" si="1"/>
        <v>3.47</v>
      </c>
      <c r="K59">
        <v>2.97</v>
      </c>
      <c r="L59" s="3">
        <v>0</v>
      </c>
      <c r="M59">
        <f t="shared" si="2"/>
        <v>2.97</v>
      </c>
    </row>
    <row r="60" spans="1:13" x14ac:dyDescent="0.3">
      <c r="A60" t="s">
        <v>56</v>
      </c>
      <c r="B60">
        <v>3.45</v>
      </c>
      <c r="C60" s="3">
        <v>0</v>
      </c>
      <c r="D60">
        <f t="shared" si="3"/>
        <v>3.45</v>
      </c>
      <c r="E60">
        <v>0</v>
      </c>
      <c r="F60" s="3">
        <v>0.59</v>
      </c>
      <c r="G60" t="b">
        <f t="shared" si="0"/>
        <v>0</v>
      </c>
      <c r="H60">
        <v>1.95</v>
      </c>
      <c r="I60" s="3">
        <v>0.01</v>
      </c>
      <c r="J60">
        <f t="shared" si="1"/>
        <v>1.95</v>
      </c>
      <c r="K60">
        <v>2.4500000000000002</v>
      </c>
      <c r="L60" s="3">
        <v>0</v>
      </c>
      <c r="M60">
        <f t="shared" si="2"/>
        <v>2.4500000000000002</v>
      </c>
    </row>
    <row r="61" spans="1:13" x14ac:dyDescent="0.3">
      <c r="A61" t="s">
        <v>57</v>
      </c>
      <c r="B61">
        <v>8.1300000000000008</v>
      </c>
      <c r="C61" s="3">
        <v>0.25</v>
      </c>
      <c r="D61" t="b">
        <f t="shared" si="3"/>
        <v>0</v>
      </c>
      <c r="E61">
        <v>8.1300000000000008</v>
      </c>
      <c r="F61" s="3">
        <v>0.28000000000000003</v>
      </c>
      <c r="G61" t="b">
        <f t="shared" si="0"/>
        <v>0</v>
      </c>
      <c r="H61">
        <v>19.13</v>
      </c>
      <c r="I61" s="3">
        <v>0</v>
      </c>
      <c r="J61">
        <f t="shared" si="1"/>
        <v>19.13</v>
      </c>
      <c r="K61">
        <v>4.63</v>
      </c>
      <c r="L61" s="3">
        <v>0.41</v>
      </c>
      <c r="M61" t="b">
        <f t="shared" si="2"/>
        <v>0</v>
      </c>
    </row>
    <row r="62" spans="1:13" x14ac:dyDescent="0.3">
      <c r="A62" t="s">
        <v>58</v>
      </c>
      <c r="B62">
        <v>10.95</v>
      </c>
      <c r="C62" s="3">
        <v>0.01</v>
      </c>
      <c r="D62">
        <f t="shared" si="3"/>
        <v>10.95</v>
      </c>
      <c r="E62">
        <v>7.45</v>
      </c>
      <c r="F62" s="3">
        <v>0.03</v>
      </c>
      <c r="G62" t="b">
        <f t="shared" si="0"/>
        <v>0</v>
      </c>
      <c r="H62">
        <v>2.95</v>
      </c>
      <c r="I62" s="3">
        <v>0.33</v>
      </c>
      <c r="J62" t="b">
        <f t="shared" si="1"/>
        <v>0</v>
      </c>
      <c r="K62">
        <v>0</v>
      </c>
      <c r="L62" s="3">
        <v>0.59</v>
      </c>
      <c r="M62" t="b">
        <f t="shared" si="2"/>
        <v>0</v>
      </c>
    </row>
    <row r="63" spans="1:13" x14ac:dyDescent="0.3">
      <c r="A63" t="s">
        <v>59</v>
      </c>
      <c r="B63">
        <v>7.19</v>
      </c>
      <c r="C63" s="3">
        <v>0.01</v>
      </c>
      <c r="D63">
        <f t="shared" si="3"/>
        <v>7.19</v>
      </c>
      <c r="E63">
        <v>6.19</v>
      </c>
      <c r="F63" s="3">
        <v>0.01</v>
      </c>
      <c r="G63">
        <f t="shared" si="0"/>
        <v>6.19</v>
      </c>
      <c r="H63">
        <v>0</v>
      </c>
      <c r="I63" s="3">
        <v>0.59</v>
      </c>
      <c r="J63" t="b">
        <f t="shared" si="1"/>
        <v>0</v>
      </c>
      <c r="K63">
        <v>0</v>
      </c>
      <c r="L63" s="3">
        <v>0.59</v>
      </c>
      <c r="M63" t="b">
        <f t="shared" si="2"/>
        <v>0</v>
      </c>
    </row>
    <row r="64" spans="1:13" x14ac:dyDescent="0.3">
      <c r="A64" t="s">
        <v>60</v>
      </c>
      <c r="B64">
        <v>29.33</v>
      </c>
      <c r="C64" s="3">
        <v>0.02</v>
      </c>
      <c r="D64" t="b">
        <f t="shared" si="3"/>
        <v>0</v>
      </c>
      <c r="E64">
        <v>17.829999999999998</v>
      </c>
      <c r="F64" s="3">
        <v>0.3</v>
      </c>
      <c r="G64" t="b">
        <f t="shared" si="0"/>
        <v>0</v>
      </c>
      <c r="H64">
        <v>20.83</v>
      </c>
      <c r="I64" s="3">
        <v>0.09</v>
      </c>
      <c r="J64" t="b">
        <f t="shared" si="1"/>
        <v>0</v>
      </c>
      <c r="K64">
        <v>29.83</v>
      </c>
      <c r="L64" s="3">
        <v>0.01</v>
      </c>
      <c r="M64">
        <f t="shared" si="2"/>
        <v>29.83</v>
      </c>
    </row>
    <row r="65" spans="1:13" x14ac:dyDescent="0.3">
      <c r="A65" t="s">
        <v>61</v>
      </c>
      <c r="B65">
        <v>2.95</v>
      </c>
      <c r="C65" s="3">
        <v>0</v>
      </c>
      <c r="D65">
        <f t="shared" si="3"/>
        <v>2.95</v>
      </c>
      <c r="E65">
        <v>3.45</v>
      </c>
      <c r="F65" s="3">
        <v>0</v>
      </c>
      <c r="G65">
        <f t="shared" si="0"/>
        <v>3.45</v>
      </c>
      <c r="H65">
        <v>3.95</v>
      </c>
      <c r="I65" s="3">
        <v>0</v>
      </c>
      <c r="J65">
        <f t="shared" si="1"/>
        <v>3.95</v>
      </c>
      <c r="K65">
        <v>0</v>
      </c>
      <c r="L65" s="3">
        <v>0.59</v>
      </c>
      <c r="M65" t="b">
        <f t="shared" si="2"/>
        <v>0</v>
      </c>
    </row>
    <row r="66" spans="1:13" x14ac:dyDescent="0.3">
      <c r="A66" t="s">
        <v>62</v>
      </c>
      <c r="B66">
        <v>0</v>
      </c>
      <c r="C66" s="3">
        <v>0.59</v>
      </c>
      <c r="D66" t="b">
        <f t="shared" si="3"/>
        <v>0</v>
      </c>
      <c r="E66">
        <v>0</v>
      </c>
      <c r="F66" s="3">
        <v>0.59</v>
      </c>
      <c r="G66" t="b">
        <f t="shared" si="0"/>
        <v>0</v>
      </c>
      <c r="H66">
        <v>0</v>
      </c>
      <c r="I66" s="3">
        <v>0.59</v>
      </c>
      <c r="J66" t="b">
        <f t="shared" si="1"/>
        <v>0</v>
      </c>
      <c r="K66">
        <v>2</v>
      </c>
      <c r="L66" s="3">
        <v>0.01</v>
      </c>
      <c r="M66">
        <f t="shared" si="2"/>
        <v>2</v>
      </c>
    </row>
    <row r="67" spans="1:13" x14ac:dyDescent="0.3">
      <c r="A67" t="s">
        <v>63</v>
      </c>
      <c r="B67">
        <v>2.4500000000000002</v>
      </c>
      <c r="C67" s="3">
        <v>0</v>
      </c>
      <c r="D67">
        <f t="shared" si="3"/>
        <v>2.4500000000000002</v>
      </c>
      <c r="E67">
        <v>0</v>
      </c>
      <c r="F67" s="3">
        <v>0.59</v>
      </c>
      <c r="G67" t="b">
        <f t="shared" si="0"/>
        <v>0</v>
      </c>
      <c r="H67">
        <v>2.4500000000000002</v>
      </c>
      <c r="I67" s="3">
        <v>0</v>
      </c>
      <c r="J67">
        <f t="shared" si="1"/>
        <v>2.4500000000000002</v>
      </c>
      <c r="K67">
        <v>0.95</v>
      </c>
      <c r="L67" s="3">
        <v>0.2</v>
      </c>
      <c r="M67" t="b">
        <f t="shared" si="2"/>
        <v>0</v>
      </c>
    </row>
    <row r="68" spans="1:13" x14ac:dyDescent="0.3">
      <c r="A68" t="s">
        <v>64</v>
      </c>
      <c r="B68">
        <v>6.69</v>
      </c>
      <c r="C68" s="3">
        <v>0.01</v>
      </c>
      <c r="D68">
        <f t="shared" si="3"/>
        <v>6.69</v>
      </c>
      <c r="E68">
        <v>5.69</v>
      </c>
      <c r="F68" s="3">
        <v>0.01</v>
      </c>
      <c r="G68">
        <f t="shared" ref="G68:G131" si="4">IF(F68&lt;=0.01,E68,FALSE)</f>
        <v>5.69</v>
      </c>
      <c r="H68">
        <v>5.69</v>
      </c>
      <c r="I68" s="3">
        <v>0.01</v>
      </c>
      <c r="J68">
        <f t="shared" ref="J68:J131" si="5">IF(I68&lt;=0.01,H68,FALSE)</f>
        <v>5.69</v>
      </c>
      <c r="K68">
        <v>17.690000000000001</v>
      </c>
      <c r="L68" s="3">
        <v>0</v>
      </c>
      <c r="M68">
        <f t="shared" ref="M68:M131" si="6">IF(L68&lt;=0.01,K68,FALSE)</f>
        <v>17.690000000000001</v>
      </c>
    </row>
    <row r="69" spans="1:13" x14ac:dyDescent="0.3">
      <c r="A69" t="s">
        <v>65</v>
      </c>
      <c r="B69">
        <v>7.6</v>
      </c>
      <c r="C69" s="3">
        <v>0.28000000000000003</v>
      </c>
      <c r="D69" t="b">
        <f t="shared" ref="D69:D132" si="7">IF(C69&lt;=0.01,B69,FALSE)</f>
        <v>0</v>
      </c>
      <c r="E69">
        <v>4.5999999999999996</v>
      </c>
      <c r="F69" s="3">
        <v>0.36</v>
      </c>
      <c r="G69" t="b">
        <f t="shared" si="4"/>
        <v>0</v>
      </c>
      <c r="H69">
        <v>3.6</v>
      </c>
      <c r="I69" s="3">
        <v>0.44</v>
      </c>
      <c r="J69" t="b">
        <f t="shared" si="5"/>
        <v>0</v>
      </c>
      <c r="K69">
        <v>13.6</v>
      </c>
      <c r="L69" s="3">
        <v>0.01</v>
      </c>
      <c r="M69">
        <f t="shared" si="6"/>
        <v>13.6</v>
      </c>
    </row>
    <row r="70" spans="1:13" x14ac:dyDescent="0.3">
      <c r="A70" t="s">
        <v>66</v>
      </c>
      <c r="B70">
        <v>14.96</v>
      </c>
      <c r="C70" s="3">
        <v>0.01</v>
      </c>
      <c r="D70">
        <f t="shared" si="7"/>
        <v>14.96</v>
      </c>
      <c r="E70">
        <v>14.46</v>
      </c>
      <c r="F70" s="3">
        <v>0.01</v>
      </c>
      <c r="G70">
        <f t="shared" si="4"/>
        <v>14.46</v>
      </c>
      <c r="H70">
        <v>17.46</v>
      </c>
      <c r="I70" s="3">
        <v>0</v>
      </c>
      <c r="J70">
        <f t="shared" si="5"/>
        <v>17.46</v>
      </c>
      <c r="K70">
        <v>5.46</v>
      </c>
      <c r="L70" s="3">
        <v>0.32</v>
      </c>
      <c r="M70" t="b">
        <f t="shared" si="6"/>
        <v>0</v>
      </c>
    </row>
    <row r="71" spans="1:13" x14ac:dyDescent="0.3">
      <c r="A71" t="s">
        <v>67</v>
      </c>
      <c r="B71">
        <v>8.8699999999999992</v>
      </c>
      <c r="C71" s="3">
        <v>0</v>
      </c>
      <c r="D71">
        <f t="shared" si="7"/>
        <v>8.8699999999999992</v>
      </c>
      <c r="E71">
        <v>4.87</v>
      </c>
      <c r="F71" s="3">
        <v>0</v>
      </c>
      <c r="G71">
        <f t="shared" si="4"/>
        <v>4.87</v>
      </c>
      <c r="H71">
        <v>8.3699999999999992</v>
      </c>
      <c r="I71" s="3">
        <v>0</v>
      </c>
      <c r="J71">
        <f t="shared" si="5"/>
        <v>8.3699999999999992</v>
      </c>
      <c r="K71">
        <v>0</v>
      </c>
      <c r="L71" s="3">
        <v>0.59</v>
      </c>
      <c r="M71" t="b">
        <f t="shared" si="6"/>
        <v>0</v>
      </c>
    </row>
    <row r="72" spans="1:13" x14ac:dyDescent="0.3">
      <c r="A72" t="s">
        <v>68</v>
      </c>
      <c r="B72">
        <v>2.5</v>
      </c>
      <c r="C72" s="3">
        <v>0</v>
      </c>
      <c r="D72">
        <f t="shared" si="7"/>
        <v>2.5</v>
      </c>
      <c r="E72">
        <v>4.5</v>
      </c>
      <c r="F72" s="3">
        <v>0</v>
      </c>
      <c r="G72">
        <f t="shared" si="4"/>
        <v>4.5</v>
      </c>
      <c r="H72">
        <v>6.5</v>
      </c>
      <c r="I72" s="3">
        <v>0</v>
      </c>
      <c r="J72">
        <f t="shared" si="5"/>
        <v>6.5</v>
      </c>
      <c r="K72">
        <v>1</v>
      </c>
      <c r="L72" s="3">
        <v>0.15</v>
      </c>
      <c r="M72" t="b">
        <f t="shared" si="6"/>
        <v>0</v>
      </c>
    </row>
    <row r="73" spans="1:13" x14ac:dyDescent="0.3">
      <c r="A73" t="s">
        <v>69</v>
      </c>
      <c r="B73">
        <v>0</v>
      </c>
      <c r="C73" s="3">
        <v>0.59</v>
      </c>
      <c r="D73" t="b">
        <f t="shared" si="7"/>
        <v>0</v>
      </c>
      <c r="E73">
        <v>1.5</v>
      </c>
      <c r="F73" s="3">
        <v>0.12</v>
      </c>
      <c r="G73" t="b">
        <f t="shared" si="4"/>
        <v>0</v>
      </c>
      <c r="H73">
        <v>2</v>
      </c>
      <c r="I73" s="3">
        <v>0.12</v>
      </c>
      <c r="J73" t="b">
        <f t="shared" si="5"/>
        <v>0</v>
      </c>
      <c r="K73">
        <v>2</v>
      </c>
      <c r="L73" s="3">
        <v>0.01</v>
      </c>
      <c r="M73">
        <f t="shared" si="6"/>
        <v>2</v>
      </c>
    </row>
    <row r="74" spans="1:13" x14ac:dyDescent="0.3">
      <c r="A74" t="s">
        <v>70</v>
      </c>
      <c r="B74">
        <v>0</v>
      </c>
      <c r="C74" s="3">
        <v>0.59</v>
      </c>
      <c r="D74" t="b">
        <f t="shared" si="7"/>
        <v>0</v>
      </c>
      <c r="E74">
        <v>2.92</v>
      </c>
      <c r="F74" s="3">
        <v>0.01</v>
      </c>
      <c r="G74">
        <f t="shared" si="4"/>
        <v>2.92</v>
      </c>
      <c r="H74">
        <v>0</v>
      </c>
      <c r="I74" s="3">
        <v>0.59</v>
      </c>
      <c r="J74" t="b">
        <f t="shared" si="5"/>
        <v>0</v>
      </c>
      <c r="K74">
        <v>0</v>
      </c>
      <c r="L74" s="3">
        <v>0.59</v>
      </c>
      <c r="M74" t="b">
        <f t="shared" si="6"/>
        <v>0</v>
      </c>
    </row>
    <row r="75" spans="1:13" x14ac:dyDescent="0.3">
      <c r="A75" t="s">
        <v>71</v>
      </c>
      <c r="B75">
        <v>14.5</v>
      </c>
      <c r="C75" s="3">
        <v>0</v>
      </c>
      <c r="D75">
        <f t="shared" si="7"/>
        <v>14.5</v>
      </c>
      <c r="E75">
        <v>0</v>
      </c>
      <c r="F75" s="3">
        <v>0.59</v>
      </c>
      <c r="G75" t="b">
        <f t="shared" si="4"/>
        <v>0</v>
      </c>
      <c r="H75">
        <v>0</v>
      </c>
      <c r="I75" s="3">
        <v>0.59</v>
      </c>
      <c r="J75" t="b">
        <f t="shared" si="5"/>
        <v>0</v>
      </c>
      <c r="K75">
        <v>0</v>
      </c>
      <c r="L75" s="3">
        <v>0.59</v>
      </c>
      <c r="M75" t="b">
        <f t="shared" si="6"/>
        <v>0</v>
      </c>
    </row>
    <row r="76" spans="1:13" x14ac:dyDescent="0.3">
      <c r="A76" t="s">
        <v>72</v>
      </c>
      <c r="B76">
        <v>5.27</v>
      </c>
      <c r="C76" s="3">
        <v>0.01</v>
      </c>
      <c r="D76">
        <f t="shared" si="7"/>
        <v>5.27</v>
      </c>
      <c r="E76">
        <v>6.27</v>
      </c>
      <c r="F76" s="3">
        <v>0</v>
      </c>
      <c r="G76">
        <f t="shared" si="4"/>
        <v>6.27</v>
      </c>
      <c r="H76">
        <v>2.27</v>
      </c>
      <c r="I76" s="3">
        <v>0.2</v>
      </c>
      <c r="J76" t="b">
        <f t="shared" si="5"/>
        <v>0</v>
      </c>
      <c r="K76">
        <v>0</v>
      </c>
      <c r="L76" s="3">
        <v>0.59</v>
      </c>
      <c r="M76" t="b">
        <f t="shared" si="6"/>
        <v>0</v>
      </c>
    </row>
    <row r="77" spans="1:13" x14ac:dyDescent="0.3">
      <c r="A77" t="s">
        <v>73</v>
      </c>
      <c r="B77">
        <v>0</v>
      </c>
      <c r="C77" s="3">
        <v>0.59</v>
      </c>
      <c r="D77" t="b">
        <f t="shared" si="7"/>
        <v>0</v>
      </c>
      <c r="E77">
        <v>0</v>
      </c>
      <c r="F77" s="3">
        <v>0.59</v>
      </c>
      <c r="G77" t="b">
        <f t="shared" si="4"/>
        <v>0</v>
      </c>
      <c r="H77">
        <v>0</v>
      </c>
      <c r="I77" s="3">
        <v>0.59</v>
      </c>
      <c r="J77" t="b">
        <f t="shared" si="5"/>
        <v>0</v>
      </c>
      <c r="K77">
        <v>3.9</v>
      </c>
      <c r="L77" s="3">
        <v>0</v>
      </c>
      <c r="M77">
        <f t="shared" si="6"/>
        <v>3.9</v>
      </c>
    </row>
    <row r="78" spans="1:13" x14ac:dyDescent="0.3">
      <c r="A78" t="s">
        <v>74</v>
      </c>
      <c r="B78">
        <v>22.5</v>
      </c>
      <c r="C78" s="3">
        <v>0</v>
      </c>
      <c r="D78">
        <f t="shared" si="7"/>
        <v>22.5</v>
      </c>
      <c r="E78">
        <v>13.5</v>
      </c>
      <c r="F78" s="3">
        <v>0</v>
      </c>
      <c r="G78">
        <f t="shared" si="4"/>
        <v>13.5</v>
      </c>
      <c r="H78">
        <v>20</v>
      </c>
      <c r="I78" s="3">
        <v>0</v>
      </c>
      <c r="J78">
        <f t="shared" si="5"/>
        <v>20</v>
      </c>
      <c r="K78">
        <v>3</v>
      </c>
      <c r="L78" s="3">
        <v>0</v>
      </c>
      <c r="M78">
        <f t="shared" si="6"/>
        <v>3</v>
      </c>
    </row>
    <row r="79" spans="1:13" x14ac:dyDescent="0.3">
      <c r="A79" t="s">
        <v>75</v>
      </c>
      <c r="B79">
        <v>8.5</v>
      </c>
      <c r="C79" s="3">
        <v>0</v>
      </c>
      <c r="D79">
        <f t="shared" si="7"/>
        <v>8.5</v>
      </c>
      <c r="E79">
        <v>4.5</v>
      </c>
      <c r="F79" s="3">
        <v>0</v>
      </c>
      <c r="G79">
        <f t="shared" si="4"/>
        <v>4.5</v>
      </c>
      <c r="H79">
        <v>7.5</v>
      </c>
      <c r="I79" s="3">
        <v>0</v>
      </c>
      <c r="J79">
        <f t="shared" si="5"/>
        <v>7.5</v>
      </c>
      <c r="K79">
        <v>2</v>
      </c>
      <c r="L79" s="3">
        <v>0.11</v>
      </c>
      <c r="M79" t="b">
        <f t="shared" si="6"/>
        <v>0</v>
      </c>
    </row>
    <row r="80" spans="1:13" x14ac:dyDescent="0.3">
      <c r="A80" t="s">
        <v>76</v>
      </c>
      <c r="B80">
        <v>0</v>
      </c>
      <c r="C80" s="3">
        <v>0.59</v>
      </c>
      <c r="D80" t="b">
        <f t="shared" si="7"/>
        <v>0</v>
      </c>
      <c r="E80">
        <v>1</v>
      </c>
      <c r="F80" s="3">
        <v>0.15</v>
      </c>
      <c r="G80" t="b">
        <f t="shared" si="4"/>
        <v>0</v>
      </c>
      <c r="H80">
        <v>16.5</v>
      </c>
      <c r="I80" s="3">
        <v>0</v>
      </c>
      <c r="J80">
        <f t="shared" si="5"/>
        <v>16.5</v>
      </c>
      <c r="K80">
        <v>0</v>
      </c>
      <c r="L80" s="3">
        <v>0.59</v>
      </c>
      <c r="M80" t="b">
        <f t="shared" si="6"/>
        <v>0</v>
      </c>
    </row>
    <row r="81" spans="1:13" x14ac:dyDescent="0.3">
      <c r="A81" t="s">
        <v>77</v>
      </c>
      <c r="B81">
        <v>2.5</v>
      </c>
      <c r="C81" s="3">
        <v>0</v>
      </c>
      <c r="D81">
        <f t="shared" si="7"/>
        <v>2.5</v>
      </c>
      <c r="E81">
        <v>1</v>
      </c>
      <c r="F81" s="3">
        <v>0.15</v>
      </c>
      <c r="G81" t="b">
        <f t="shared" si="4"/>
        <v>0</v>
      </c>
      <c r="H81">
        <v>47.5</v>
      </c>
      <c r="I81" s="3">
        <v>0</v>
      </c>
      <c r="J81">
        <f t="shared" si="5"/>
        <v>47.5</v>
      </c>
      <c r="K81">
        <v>6.5</v>
      </c>
      <c r="L81" s="3">
        <v>0</v>
      </c>
      <c r="M81">
        <f t="shared" si="6"/>
        <v>6.5</v>
      </c>
    </row>
    <row r="82" spans="1:13" x14ac:dyDescent="0.3">
      <c r="A82" t="s">
        <v>78</v>
      </c>
      <c r="B82">
        <v>10.94</v>
      </c>
      <c r="C82" s="3">
        <v>0</v>
      </c>
      <c r="D82">
        <f t="shared" si="7"/>
        <v>10.94</v>
      </c>
      <c r="E82">
        <v>7.94</v>
      </c>
      <c r="F82" s="3">
        <v>0.01</v>
      </c>
      <c r="G82">
        <f t="shared" si="4"/>
        <v>7.94</v>
      </c>
      <c r="H82">
        <v>7.94</v>
      </c>
      <c r="I82" s="3">
        <v>0.01</v>
      </c>
      <c r="J82">
        <f t="shared" si="5"/>
        <v>7.94</v>
      </c>
      <c r="K82">
        <v>4.9400000000000004</v>
      </c>
      <c r="L82" s="3">
        <v>0.03</v>
      </c>
      <c r="M82" t="b">
        <f t="shared" si="6"/>
        <v>0</v>
      </c>
    </row>
    <row r="83" spans="1:13" x14ac:dyDescent="0.3">
      <c r="A83" t="s">
        <v>79</v>
      </c>
      <c r="B83">
        <v>10.79</v>
      </c>
      <c r="C83" s="3">
        <v>0</v>
      </c>
      <c r="D83">
        <f t="shared" si="7"/>
        <v>10.79</v>
      </c>
      <c r="E83">
        <v>9.7899999999999991</v>
      </c>
      <c r="F83" s="3">
        <v>0</v>
      </c>
      <c r="G83">
        <f t="shared" si="4"/>
        <v>9.7899999999999991</v>
      </c>
      <c r="H83">
        <v>6.29</v>
      </c>
      <c r="I83" s="3">
        <v>0.01</v>
      </c>
      <c r="J83">
        <f t="shared" si="5"/>
        <v>6.29</v>
      </c>
      <c r="K83">
        <v>2.29</v>
      </c>
      <c r="L83" s="3">
        <v>0.21</v>
      </c>
      <c r="M83" t="b">
        <f t="shared" si="6"/>
        <v>0</v>
      </c>
    </row>
    <row r="84" spans="1:13" x14ac:dyDescent="0.3">
      <c r="A84" t="s">
        <v>80</v>
      </c>
      <c r="B84">
        <v>19.739999999999998</v>
      </c>
      <c r="C84" s="3">
        <v>0</v>
      </c>
      <c r="D84">
        <f t="shared" si="7"/>
        <v>19.739999999999998</v>
      </c>
      <c r="E84">
        <v>16.739999999999998</v>
      </c>
      <c r="F84" s="3">
        <v>0</v>
      </c>
      <c r="G84">
        <f t="shared" si="4"/>
        <v>16.739999999999998</v>
      </c>
      <c r="H84">
        <v>6.74</v>
      </c>
      <c r="I84" s="3">
        <v>0</v>
      </c>
      <c r="J84">
        <f t="shared" si="5"/>
        <v>6.74</v>
      </c>
      <c r="K84">
        <v>4.24</v>
      </c>
      <c r="L84" s="3">
        <v>0.02</v>
      </c>
      <c r="M84" t="b">
        <f t="shared" si="6"/>
        <v>0</v>
      </c>
    </row>
    <row r="85" spans="1:13" x14ac:dyDescent="0.3">
      <c r="A85" t="s">
        <v>81</v>
      </c>
      <c r="B85">
        <v>9</v>
      </c>
      <c r="C85" s="3">
        <v>0</v>
      </c>
      <c r="D85">
        <f t="shared" si="7"/>
        <v>9</v>
      </c>
      <c r="E85">
        <v>5</v>
      </c>
      <c r="F85" s="3">
        <v>0</v>
      </c>
      <c r="G85">
        <f t="shared" si="4"/>
        <v>5</v>
      </c>
      <c r="H85">
        <v>5.5</v>
      </c>
      <c r="I85" s="3">
        <v>0</v>
      </c>
      <c r="J85">
        <f t="shared" si="5"/>
        <v>5.5</v>
      </c>
      <c r="K85">
        <v>1</v>
      </c>
      <c r="L85" s="3">
        <v>0.15</v>
      </c>
      <c r="M85" t="b">
        <f t="shared" si="6"/>
        <v>0</v>
      </c>
    </row>
    <row r="86" spans="1:13" x14ac:dyDescent="0.3">
      <c r="A86" t="s">
        <v>82</v>
      </c>
      <c r="B86">
        <v>12.74</v>
      </c>
      <c r="C86" s="3">
        <v>0.01</v>
      </c>
      <c r="D86">
        <f t="shared" si="7"/>
        <v>12.74</v>
      </c>
      <c r="E86">
        <v>12.24</v>
      </c>
      <c r="F86" s="3">
        <v>0.03</v>
      </c>
      <c r="G86" t="b">
        <f t="shared" si="4"/>
        <v>0</v>
      </c>
      <c r="H86">
        <v>23.74</v>
      </c>
      <c r="I86" s="3">
        <v>0</v>
      </c>
      <c r="J86">
        <f t="shared" si="5"/>
        <v>23.74</v>
      </c>
      <c r="K86">
        <v>76.239999999999995</v>
      </c>
      <c r="L86" s="3">
        <v>0</v>
      </c>
      <c r="M86">
        <f t="shared" si="6"/>
        <v>76.239999999999995</v>
      </c>
    </row>
    <row r="87" spans="1:13" x14ac:dyDescent="0.3">
      <c r="A87" t="s">
        <v>83</v>
      </c>
      <c r="B87">
        <v>1.51</v>
      </c>
      <c r="C87" s="3">
        <v>0.45</v>
      </c>
      <c r="D87" t="b">
        <f t="shared" si="7"/>
        <v>0</v>
      </c>
      <c r="E87">
        <v>3.01</v>
      </c>
      <c r="F87" s="3">
        <v>0.4</v>
      </c>
      <c r="G87" t="b">
        <f t="shared" si="4"/>
        <v>0</v>
      </c>
      <c r="H87">
        <v>6.01</v>
      </c>
      <c r="I87" s="3">
        <v>0.22</v>
      </c>
      <c r="J87" t="b">
        <f t="shared" si="5"/>
        <v>0</v>
      </c>
      <c r="K87">
        <v>17.010000000000002</v>
      </c>
      <c r="L87" s="3">
        <v>0</v>
      </c>
      <c r="M87">
        <f t="shared" si="6"/>
        <v>17.010000000000002</v>
      </c>
    </row>
    <row r="88" spans="1:13" x14ac:dyDescent="0.3">
      <c r="A88" t="s">
        <v>84</v>
      </c>
      <c r="B88">
        <v>281.94</v>
      </c>
      <c r="C88" s="3">
        <v>0.52</v>
      </c>
      <c r="D88" t="b">
        <f t="shared" si="7"/>
        <v>0</v>
      </c>
      <c r="E88">
        <v>302.94</v>
      </c>
      <c r="F88" s="3">
        <v>0.44</v>
      </c>
      <c r="G88" t="b">
        <f t="shared" si="4"/>
        <v>0</v>
      </c>
      <c r="H88">
        <v>310.44</v>
      </c>
      <c r="I88" s="3">
        <v>0.12</v>
      </c>
      <c r="J88" t="b">
        <f t="shared" si="5"/>
        <v>0</v>
      </c>
      <c r="K88">
        <v>690.44</v>
      </c>
      <c r="L88" s="3">
        <v>0</v>
      </c>
      <c r="M88">
        <f t="shared" si="6"/>
        <v>690.44</v>
      </c>
    </row>
    <row r="89" spans="1:13" x14ac:dyDescent="0.3">
      <c r="A89" t="s">
        <v>85</v>
      </c>
      <c r="B89">
        <v>16.36</v>
      </c>
      <c r="C89" s="3">
        <v>0</v>
      </c>
      <c r="D89">
        <f t="shared" si="7"/>
        <v>16.36</v>
      </c>
      <c r="E89">
        <v>11.86</v>
      </c>
      <c r="F89" s="3">
        <v>0.01</v>
      </c>
      <c r="G89">
        <f t="shared" si="4"/>
        <v>11.86</v>
      </c>
      <c r="H89">
        <v>12.86</v>
      </c>
      <c r="I89" s="3">
        <v>0.01</v>
      </c>
      <c r="J89">
        <f t="shared" si="5"/>
        <v>12.86</v>
      </c>
      <c r="K89">
        <v>6.86</v>
      </c>
      <c r="L89" s="3">
        <v>0.28000000000000003</v>
      </c>
      <c r="M89" t="b">
        <f t="shared" si="6"/>
        <v>0</v>
      </c>
    </row>
    <row r="90" spans="1:13" x14ac:dyDescent="0.3">
      <c r="A90" t="s">
        <v>86</v>
      </c>
      <c r="B90">
        <v>2.87</v>
      </c>
      <c r="C90" s="3">
        <v>0.02</v>
      </c>
      <c r="D90" t="b">
        <f t="shared" si="7"/>
        <v>0</v>
      </c>
      <c r="E90">
        <v>1.37</v>
      </c>
      <c r="F90" s="3">
        <v>0.24</v>
      </c>
      <c r="G90" t="b">
        <f t="shared" si="4"/>
        <v>0</v>
      </c>
      <c r="H90">
        <v>2.87</v>
      </c>
      <c r="I90" s="3">
        <v>0.01</v>
      </c>
      <c r="J90">
        <f t="shared" si="5"/>
        <v>2.87</v>
      </c>
      <c r="K90">
        <v>5.37</v>
      </c>
      <c r="L90" s="3">
        <v>0</v>
      </c>
      <c r="M90">
        <f t="shared" si="6"/>
        <v>5.37</v>
      </c>
    </row>
    <row r="91" spans="1:13" x14ac:dyDescent="0.3">
      <c r="A91" t="s">
        <v>87</v>
      </c>
      <c r="B91">
        <v>6.95</v>
      </c>
      <c r="C91" s="3">
        <v>0</v>
      </c>
      <c r="D91">
        <f t="shared" si="7"/>
        <v>6.95</v>
      </c>
      <c r="E91">
        <v>3.45</v>
      </c>
      <c r="F91" s="3">
        <v>0</v>
      </c>
      <c r="G91">
        <f t="shared" si="4"/>
        <v>3.45</v>
      </c>
      <c r="H91">
        <v>2.4500000000000002</v>
      </c>
      <c r="I91" s="3">
        <v>0.12</v>
      </c>
      <c r="J91" t="b">
        <f t="shared" si="5"/>
        <v>0</v>
      </c>
      <c r="K91">
        <v>2.95</v>
      </c>
      <c r="L91" s="3">
        <v>0</v>
      </c>
      <c r="M91">
        <f t="shared" si="6"/>
        <v>2.95</v>
      </c>
    </row>
    <row r="92" spans="1:13" x14ac:dyDescent="0.3">
      <c r="A92" t="s">
        <v>88</v>
      </c>
      <c r="B92">
        <v>1.5</v>
      </c>
      <c r="C92" s="3">
        <v>0.12</v>
      </c>
      <c r="D92" t="b">
        <f t="shared" si="7"/>
        <v>0</v>
      </c>
      <c r="E92">
        <v>0</v>
      </c>
      <c r="F92" s="3">
        <v>0.59</v>
      </c>
      <c r="G92" t="b">
        <f t="shared" si="4"/>
        <v>0</v>
      </c>
      <c r="H92">
        <v>0</v>
      </c>
      <c r="I92" s="3">
        <v>0.59</v>
      </c>
      <c r="J92" t="b">
        <f t="shared" si="5"/>
        <v>0</v>
      </c>
      <c r="K92">
        <v>2</v>
      </c>
      <c r="L92" s="3">
        <v>0.01</v>
      </c>
      <c r="M92">
        <f t="shared" si="6"/>
        <v>2</v>
      </c>
    </row>
    <row r="93" spans="1:13" x14ac:dyDescent="0.3">
      <c r="A93" t="s">
        <v>89</v>
      </c>
      <c r="B93">
        <v>3.92</v>
      </c>
      <c r="C93" s="3">
        <v>0</v>
      </c>
      <c r="D93">
        <f t="shared" si="7"/>
        <v>3.92</v>
      </c>
      <c r="E93">
        <v>0.92</v>
      </c>
      <c r="F93" s="3">
        <v>0.22</v>
      </c>
      <c r="G93" t="b">
        <f t="shared" si="4"/>
        <v>0</v>
      </c>
      <c r="H93">
        <v>0</v>
      </c>
      <c r="I93" s="3">
        <v>0.59</v>
      </c>
      <c r="J93" t="b">
        <f t="shared" si="5"/>
        <v>0</v>
      </c>
      <c r="K93">
        <v>2.92</v>
      </c>
      <c r="L93" s="3">
        <v>0</v>
      </c>
      <c r="M93">
        <f t="shared" si="6"/>
        <v>2.92</v>
      </c>
    </row>
    <row r="94" spans="1:13" x14ac:dyDescent="0.3">
      <c r="A94" t="s">
        <v>90</v>
      </c>
      <c r="B94">
        <v>9</v>
      </c>
      <c r="C94" s="3">
        <v>0</v>
      </c>
      <c r="D94">
        <f t="shared" si="7"/>
        <v>9</v>
      </c>
      <c r="E94">
        <v>4</v>
      </c>
      <c r="F94" s="3">
        <v>0</v>
      </c>
      <c r="G94">
        <f t="shared" si="4"/>
        <v>4</v>
      </c>
      <c r="H94">
        <v>2.5</v>
      </c>
      <c r="I94" s="3">
        <v>0</v>
      </c>
      <c r="J94">
        <f t="shared" si="5"/>
        <v>2.5</v>
      </c>
      <c r="K94">
        <v>7</v>
      </c>
      <c r="L94" s="3">
        <v>0</v>
      </c>
      <c r="M94">
        <f t="shared" si="6"/>
        <v>7</v>
      </c>
    </row>
    <row r="95" spans="1:13" x14ac:dyDescent="0.3">
      <c r="A95" t="s">
        <v>91</v>
      </c>
      <c r="B95">
        <v>13.06</v>
      </c>
      <c r="C95" s="3">
        <v>0</v>
      </c>
      <c r="D95">
        <f t="shared" si="7"/>
        <v>13.06</v>
      </c>
      <c r="E95">
        <v>11.06</v>
      </c>
      <c r="F95" s="3">
        <v>0</v>
      </c>
      <c r="G95">
        <f t="shared" si="4"/>
        <v>11.06</v>
      </c>
      <c r="H95">
        <v>7.06</v>
      </c>
      <c r="I95" s="3">
        <v>0</v>
      </c>
      <c r="J95">
        <f t="shared" si="5"/>
        <v>7.06</v>
      </c>
      <c r="K95">
        <v>6.06</v>
      </c>
      <c r="L95" s="3">
        <v>0.01</v>
      </c>
      <c r="M95">
        <f t="shared" si="6"/>
        <v>6.06</v>
      </c>
    </row>
    <row r="96" spans="1:13" x14ac:dyDescent="0.3">
      <c r="A96" t="s">
        <v>92</v>
      </c>
      <c r="B96">
        <v>5</v>
      </c>
      <c r="C96" s="3">
        <v>0</v>
      </c>
      <c r="D96">
        <f t="shared" si="7"/>
        <v>5</v>
      </c>
      <c r="E96">
        <v>0</v>
      </c>
      <c r="F96" s="3">
        <v>0.59</v>
      </c>
      <c r="G96" t="b">
        <f t="shared" si="4"/>
        <v>0</v>
      </c>
      <c r="H96">
        <v>0</v>
      </c>
      <c r="I96" s="3">
        <v>0.59</v>
      </c>
      <c r="J96" t="b">
        <f t="shared" si="5"/>
        <v>0</v>
      </c>
      <c r="K96">
        <v>0</v>
      </c>
      <c r="L96" s="3">
        <v>0.59</v>
      </c>
      <c r="M96" t="b">
        <f t="shared" si="6"/>
        <v>0</v>
      </c>
    </row>
    <row r="97" spans="1:13" x14ac:dyDescent="0.3">
      <c r="A97" t="s">
        <v>93</v>
      </c>
      <c r="B97">
        <v>6</v>
      </c>
      <c r="C97" s="3">
        <v>0</v>
      </c>
      <c r="D97">
        <f t="shared" si="7"/>
        <v>6</v>
      </c>
      <c r="E97">
        <v>0</v>
      </c>
      <c r="F97" s="3">
        <v>0.59</v>
      </c>
      <c r="G97" t="b">
        <f t="shared" si="4"/>
        <v>0</v>
      </c>
      <c r="H97">
        <v>5</v>
      </c>
      <c r="I97" s="3">
        <v>0</v>
      </c>
      <c r="J97">
        <f t="shared" si="5"/>
        <v>5</v>
      </c>
      <c r="K97">
        <v>0</v>
      </c>
      <c r="L97" s="3">
        <v>0.59</v>
      </c>
      <c r="M97" t="b">
        <f t="shared" si="6"/>
        <v>0</v>
      </c>
    </row>
    <row r="98" spans="1:13" x14ac:dyDescent="0.3">
      <c r="A98" t="s">
        <v>94</v>
      </c>
      <c r="B98">
        <v>41.5</v>
      </c>
      <c r="C98" s="3">
        <v>0</v>
      </c>
      <c r="D98">
        <f t="shared" si="7"/>
        <v>41.5</v>
      </c>
      <c r="E98">
        <v>16.5</v>
      </c>
      <c r="F98" s="3">
        <v>0</v>
      </c>
      <c r="G98">
        <f t="shared" si="4"/>
        <v>16.5</v>
      </c>
      <c r="H98">
        <v>25</v>
      </c>
      <c r="I98" s="3">
        <v>0</v>
      </c>
      <c r="J98">
        <f t="shared" si="5"/>
        <v>25</v>
      </c>
      <c r="K98">
        <v>5.5</v>
      </c>
      <c r="L98" s="3">
        <v>0</v>
      </c>
      <c r="M98">
        <f t="shared" si="6"/>
        <v>5.5</v>
      </c>
    </row>
    <row r="99" spans="1:13" x14ac:dyDescent="0.3">
      <c r="A99" t="s">
        <v>95</v>
      </c>
      <c r="B99">
        <v>17.45</v>
      </c>
      <c r="C99" s="3">
        <v>0</v>
      </c>
      <c r="D99">
        <f t="shared" si="7"/>
        <v>17.45</v>
      </c>
      <c r="E99">
        <v>10.45</v>
      </c>
      <c r="F99" s="3">
        <v>0</v>
      </c>
      <c r="G99">
        <f t="shared" si="4"/>
        <v>10.45</v>
      </c>
      <c r="H99">
        <v>11.45</v>
      </c>
      <c r="I99" s="3">
        <v>0</v>
      </c>
      <c r="J99">
        <f t="shared" si="5"/>
        <v>11.45</v>
      </c>
      <c r="K99">
        <v>1.45</v>
      </c>
      <c r="L99" s="3">
        <v>0.14000000000000001</v>
      </c>
      <c r="M99" t="b">
        <f t="shared" si="6"/>
        <v>0</v>
      </c>
    </row>
    <row r="100" spans="1:13" x14ac:dyDescent="0.3">
      <c r="A100" t="s">
        <v>96</v>
      </c>
      <c r="B100">
        <v>1.47</v>
      </c>
      <c r="C100" s="3">
        <v>0.15</v>
      </c>
      <c r="D100" t="b">
        <f t="shared" si="7"/>
        <v>0</v>
      </c>
      <c r="E100">
        <v>2.4700000000000002</v>
      </c>
      <c r="F100" s="3">
        <v>0.11</v>
      </c>
      <c r="G100" t="b">
        <f t="shared" si="4"/>
        <v>0</v>
      </c>
      <c r="H100">
        <v>5.97</v>
      </c>
      <c r="I100" s="3">
        <v>0</v>
      </c>
      <c r="J100">
        <f t="shared" si="5"/>
        <v>5.97</v>
      </c>
      <c r="K100">
        <v>0.97</v>
      </c>
      <c r="L100" s="3">
        <v>0.15</v>
      </c>
      <c r="M100" t="b">
        <f t="shared" si="6"/>
        <v>0</v>
      </c>
    </row>
    <row r="101" spans="1:13" x14ac:dyDescent="0.3">
      <c r="A101" t="s">
        <v>97</v>
      </c>
      <c r="B101">
        <v>27.79</v>
      </c>
      <c r="C101" s="3">
        <v>0</v>
      </c>
      <c r="D101">
        <f t="shared" si="7"/>
        <v>27.79</v>
      </c>
      <c r="E101">
        <v>21.79</v>
      </c>
      <c r="F101" s="3">
        <v>0</v>
      </c>
      <c r="G101">
        <f t="shared" si="4"/>
        <v>21.79</v>
      </c>
      <c r="H101">
        <v>15.29</v>
      </c>
      <c r="I101" s="3">
        <v>0</v>
      </c>
      <c r="J101">
        <f t="shared" si="5"/>
        <v>15.29</v>
      </c>
      <c r="K101">
        <v>10.79</v>
      </c>
      <c r="L101" s="3">
        <v>0</v>
      </c>
      <c r="M101">
        <f t="shared" si="6"/>
        <v>10.79</v>
      </c>
    </row>
    <row r="102" spans="1:13" x14ac:dyDescent="0.3">
      <c r="A102" t="s">
        <v>98</v>
      </c>
      <c r="B102">
        <v>29.14</v>
      </c>
      <c r="C102" s="3">
        <v>0</v>
      </c>
      <c r="D102">
        <f t="shared" si="7"/>
        <v>29.14</v>
      </c>
      <c r="E102">
        <v>24.14</v>
      </c>
      <c r="F102" s="3">
        <v>0</v>
      </c>
      <c r="G102">
        <f t="shared" si="4"/>
        <v>24.14</v>
      </c>
      <c r="H102">
        <v>11.14</v>
      </c>
      <c r="I102" s="3">
        <v>0</v>
      </c>
      <c r="J102">
        <f t="shared" si="5"/>
        <v>11.14</v>
      </c>
      <c r="K102">
        <v>0</v>
      </c>
      <c r="L102" s="3">
        <v>0.59</v>
      </c>
      <c r="M102" t="b">
        <f t="shared" si="6"/>
        <v>0</v>
      </c>
    </row>
    <row r="103" spans="1:13" x14ac:dyDescent="0.3">
      <c r="A103" t="s">
        <v>99</v>
      </c>
      <c r="B103">
        <v>4.22</v>
      </c>
      <c r="C103" s="3">
        <v>0.01</v>
      </c>
      <c r="D103">
        <f t="shared" si="7"/>
        <v>4.22</v>
      </c>
      <c r="E103">
        <v>4.22</v>
      </c>
      <c r="F103" s="3">
        <v>0.02</v>
      </c>
      <c r="G103" t="b">
        <f t="shared" si="4"/>
        <v>0</v>
      </c>
      <c r="H103">
        <v>5.22</v>
      </c>
      <c r="I103" s="3">
        <v>0.01</v>
      </c>
      <c r="J103">
        <f t="shared" si="5"/>
        <v>5.22</v>
      </c>
      <c r="K103">
        <v>1.22</v>
      </c>
      <c r="L103" s="3">
        <v>0.24</v>
      </c>
      <c r="M103" t="b">
        <f t="shared" si="6"/>
        <v>0</v>
      </c>
    </row>
    <row r="104" spans="1:13" x14ac:dyDescent="0.3">
      <c r="A104" t="s">
        <v>100</v>
      </c>
      <c r="B104">
        <v>9.9</v>
      </c>
      <c r="C104" s="3">
        <v>0</v>
      </c>
      <c r="D104">
        <f t="shared" si="7"/>
        <v>9.9</v>
      </c>
      <c r="E104">
        <v>4.4000000000000004</v>
      </c>
      <c r="F104" s="3">
        <v>0.01</v>
      </c>
      <c r="G104">
        <f t="shared" si="4"/>
        <v>4.4000000000000004</v>
      </c>
      <c r="H104">
        <v>5.4</v>
      </c>
      <c r="I104" s="3">
        <v>0</v>
      </c>
      <c r="J104">
        <f t="shared" si="5"/>
        <v>5.4</v>
      </c>
      <c r="K104">
        <v>5.4</v>
      </c>
      <c r="L104" s="3">
        <v>0</v>
      </c>
      <c r="M104">
        <f t="shared" si="6"/>
        <v>5.4</v>
      </c>
    </row>
    <row r="105" spans="1:13" x14ac:dyDescent="0.3">
      <c r="A105" t="s">
        <v>101</v>
      </c>
      <c r="B105">
        <v>5</v>
      </c>
      <c r="C105" s="3">
        <v>0</v>
      </c>
      <c r="D105">
        <f t="shared" si="7"/>
        <v>5</v>
      </c>
      <c r="E105">
        <v>1.5</v>
      </c>
      <c r="F105" s="3">
        <v>0.12</v>
      </c>
      <c r="G105" t="b">
        <f t="shared" si="4"/>
        <v>0</v>
      </c>
      <c r="H105">
        <v>2</v>
      </c>
      <c r="I105" s="3">
        <v>0.11</v>
      </c>
      <c r="J105" t="b">
        <f t="shared" si="5"/>
        <v>0</v>
      </c>
      <c r="K105">
        <v>1</v>
      </c>
      <c r="L105" s="3">
        <v>0.15</v>
      </c>
      <c r="M105" t="b">
        <f t="shared" si="6"/>
        <v>0</v>
      </c>
    </row>
    <row r="106" spans="1:13" x14ac:dyDescent="0.3">
      <c r="A106" t="s">
        <v>102</v>
      </c>
      <c r="B106">
        <v>2</v>
      </c>
      <c r="C106" s="3">
        <v>0.01</v>
      </c>
      <c r="D106">
        <f t="shared" si="7"/>
        <v>2</v>
      </c>
      <c r="E106">
        <v>0</v>
      </c>
      <c r="F106" s="3">
        <v>0.59</v>
      </c>
      <c r="G106" t="b">
        <f t="shared" si="4"/>
        <v>0</v>
      </c>
      <c r="H106">
        <v>0</v>
      </c>
      <c r="I106" s="3">
        <v>0.59</v>
      </c>
      <c r="J106" t="b">
        <f t="shared" si="5"/>
        <v>0</v>
      </c>
      <c r="K106">
        <v>0</v>
      </c>
      <c r="L106" s="3">
        <v>0.59</v>
      </c>
      <c r="M106" t="b">
        <f t="shared" si="6"/>
        <v>0</v>
      </c>
    </row>
    <row r="107" spans="1:13" x14ac:dyDescent="0.3">
      <c r="A107" t="s">
        <v>103</v>
      </c>
      <c r="B107">
        <v>0</v>
      </c>
      <c r="C107" s="3">
        <v>0.59</v>
      </c>
      <c r="D107" t="b">
        <f t="shared" si="7"/>
        <v>0</v>
      </c>
      <c r="E107">
        <v>0</v>
      </c>
      <c r="F107" s="3">
        <v>0.59</v>
      </c>
      <c r="G107" t="b">
        <f t="shared" si="4"/>
        <v>0</v>
      </c>
      <c r="H107">
        <v>4.5</v>
      </c>
      <c r="I107" s="3">
        <v>0</v>
      </c>
      <c r="J107">
        <f t="shared" si="5"/>
        <v>4.5</v>
      </c>
      <c r="K107">
        <v>0</v>
      </c>
      <c r="L107" s="3">
        <v>0.59</v>
      </c>
      <c r="M107" t="b">
        <f t="shared" si="6"/>
        <v>0</v>
      </c>
    </row>
    <row r="108" spans="1:13" x14ac:dyDescent="0.3">
      <c r="A108" t="s">
        <v>104</v>
      </c>
      <c r="B108">
        <v>4.5</v>
      </c>
      <c r="C108" s="3">
        <v>0</v>
      </c>
      <c r="D108">
        <f t="shared" si="7"/>
        <v>4.5</v>
      </c>
      <c r="E108">
        <v>2</v>
      </c>
      <c r="F108" s="3">
        <v>0.11</v>
      </c>
      <c r="G108" t="b">
        <f t="shared" si="4"/>
        <v>0</v>
      </c>
      <c r="H108">
        <v>0</v>
      </c>
      <c r="I108" s="3">
        <v>0.59</v>
      </c>
      <c r="J108" t="b">
        <f t="shared" si="5"/>
        <v>0</v>
      </c>
      <c r="K108">
        <v>1</v>
      </c>
      <c r="L108" s="3">
        <v>0.15</v>
      </c>
      <c r="M108" t="b">
        <f t="shared" si="6"/>
        <v>0</v>
      </c>
    </row>
    <row r="109" spans="1:13" x14ac:dyDescent="0.3">
      <c r="A109" t="s">
        <v>105</v>
      </c>
      <c r="B109">
        <v>14.77</v>
      </c>
      <c r="C109" s="3">
        <v>0</v>
      </c>
      <c r="D109">
        <f t="shared" si="7"/>
        <v>14.77</v>
      </c>
      <c r="E109">
        <v>6.77</v>
      </c>
      <c r="F109" s="3">
        <v>0.01</v>
      </c>
      <c r="G109">
        <f t="shared" si="4"/>
        <v>6.77</v>
      </c>
      <c r="H109">
        <v>4.2699999999999996</v>
      </c>
      <c r="I109" s="3">
        <v>0.01</v>
      </c>
      <c r="J109">
        <f t="shared" si="5"/>
        <v>4.2699999999999996</v>
      </c>
      <c r="K109">
        <v>4.2699999999999996</v>
      </c>
      <c r="L109" s="3">
        <v>0.01</v>
      </c>
      <c r="M109">
        <f t="shared" si="6"/>
        <v>4.2699999999999996</v>
      </c>
    </row>
    <row r="110" spans="1:13" x14ac:dyDescent="0.3">
      <c r="A110" t="s">
        <v>106</v>
      </c>
      <c r="B110">
        <v>3.29</v>
      </c>
      <c r="C110" s="3">
        <v>0.02</v>
      </c>
      <c r="D110" t="b">
        <f t="shared" si="7"/>
        <v>0</v>
      </c>
      <c r="E110">
        <v>3.79</v>
      </c>
      <c r="F110" s="3">
        <v>0.01</v>
      </c>
      <c r="G110">
        <f t="shared" si="4"/>
        <v>3.79</v>
      </c>
      <c r="H110">
        <v>3.79</v>
      </c>
      <c r="I110" s="3">
        <v>0.01</v>
      </c>
      <c r="J110">
        <f t="shared" si="5"/>
        <v>3.79</v>
      </c>
      <c r="K110">
        <v>0.79</v>
      </c>
      <c r="L110" s="3">
        <v>0.25</v>
      </c>
      <c r="M110" t="b">
        <f t="shared" si="6"/>
        <v>0</v>
      </c>
    </row>
    <row r="111" spans="1:13" x14ac:dyDescent="0.3">
      <c r="A111" t="s">
        <v>107</v>
      </c>
      <c r="B111">
        <v>9.5299999999999994</v>
      </c>
      <c r="C111" s="3">
        <v>0.01</v>
      </c>
      <c r="D111">
        <f t="shared" si="7"/>
        <v>9.5299999999999994</v>
      </c>
      <c r="E111">
        <v>6.53</v>
      </c>
      <c r="F111" s="3">
        <v>7.0000000000000007E-2</v>
      </c>
      <c r="G111" t="b">
        <f t="shared" si="4"/>
        <v>0</v>
      </c>
      <c r="H111">
        <v>9.0299999999999994</v>
      </c>
      <c r="I111" s="3">
        <v>0.01</v>
      </c>
      <c r="J111">
        <f t="shared" si="5"/>
        <v>9.0299999999999994</v>
      </c>
      <c r="K111">
        <v>3.53</v>
      </c>
      <c r="L111" s="3">
        <v>0.28000000000000003</v>
      </c>
      <c r="M111" t="b">
        <f t="shared" si="6"/>
        <v>0</v>
      </c>
    </row>
    <row r="112" spans="1:13" x14ac:dyDescent="0.3">
      <c r="A112" t="s">
        <v>108</v>
      </c>
      <c r="B112">
        <v>3.24</v>
      </c>
      <c r="C112" s="3">
        <v>0.02</v>
      </c>
      <c r="D112" t="b">
        <f t="shared" si="7"/>
        <v>0</v>
      </c>
      <c r="E112">
        <v>4.24</v>
      </c>
      <c r="F112" s="3">
        <v>0.01</v>
      </c>
      <c r="G112">
        <f t="shared" si="4"/>
        <v>4.24</v>
      </c>
      <c r="H112">
        <v>3.74</v>
      </c>
      <c r="I112" s="3">
        <v>0.02</v>
      </c>
      <c r="J112" t="b">
        <f t="shared" si="5"/>
        <v>0</v>
      </c>
      <c r="K112">
        <v>12.74</v>
      </c>
      <c r="L112" s="3">
        <v>0</v>
      </c>
      <c r="M112">
        <f t="shared" si="6"/>
        <v>12.74</v>
      </c>
    </row>
    <row r="113" spans="1:13" x14ac:dyDescent="0.3">
      <c r="A113" t="s">
        <v>109</v>
      </c>
      <c r="B113">
        <v>14.56</v>
      </c>
      <c r="C113" s="3">
        <v>0.04</v>
      </c>
      <c r="D113" t="b">
        <f t="shared" si="7"/>
        <v>0</v>
      </c>
      <c r="E113">
        <v>9.06</v>
      </c>
      <c r="F113" s="3">
        <v>0.36</v>
      </c>
      <c r="G113" t="b">
        <f t="shared" si="4"/>
        <v>0</v>
      </c>
      <c r="H113">
        <v>10.56</v>
      </c>
      <c r="I113" s="3">
        <v>0.25</v>
      </c>
      <c r="J113" t="b">
        <f t="shared" si="5"/>
        <v>0</v>
      </c>
      <c r="K113">
        <v>28.56</v>
      </c>
      <c r="L113" s="3">
        <v>0</v>
      </c>
      <c r="M113">
        <f t="shared" si="6"/>
        <v>28.56</v>
      </c>
    </row>
    <row r="114" spans="1:13" x14ac:dyDescent="0.3">
      <c r="A114" t="s">
        <v>110</v>
      </c>
      <c r="B114">
        <v>0</v>
      </c>
      <c r="C114" s="3">
        <v>0.59</v>
      </c>
      <c r="D114" t="b">
        <f t="shared" si="7"/>
        <v>0</v>
      </c>
      <c r="E114">
        <v>0</v>
      </c>
      <c r="F114" s="3">
        <v>0.59</v>
      </c>
      <c r="G114" t="b">
        <f t="shared" si="4"/>
        <v>0</v>
      </c>
      <c r="H114">
        <v>0.77</v>
      </c>
      <c r="I114" s="3">
        <v>0.26</v>
      </c>
      <c r="J114" t="b">
        <f t="shared" si="5"/>
        <v>0</v>
      </c>
      <c r="K114">
        <v>6.77</v>
      </c>
      <c r="L114" s="3">
        <v>0</v>
      </c>
      <c r="M114">
        <f t="shared" si="6"/>
        <v>6.77</v>
      </c>
    </row>
    <row r="115" spans="1:13" x14ac:dyDescent="0.3">
      <c r="A115" t="s">
        <v>111</v>
      </c>
      <c r="B115">
        <v>13.33</v>
      </c>
      <c r="C115" s="3">
        <v>0</v>
      </c>
      <c r="D115">
        <f t="shared" si="7"/>
        <v>13.33</v>
      </c>
      <c r="E115">
        <v>11.83</v>
      </c>
      <c r="F115" s="3">
        <v>0</v>
      </c>
      <c r="G115">
        <f t="shared" si="4"/>
        <v>11.83</v>
      </c>
      <c r="H115">
        <v>9.83</v>
      </c>
      <c r="I115" s="3">
        <v>0</v>
      </c>
      <c r="J115">
        <f t="shared" si="5"/>
        <v>9.83</v>
      </c>
      <c r="K115">
        <v>1.83</v>
      </c>
      <c r="L115" s="3">
        <v>0.25</v>
      </c>
      <c r="M115" t="b">
        <f t="shared" si="6"/>
        <v>0</v>
      </c>
    </row>
    <row r="116" spans="1:13" x14ac:dyDescent="0.3">
      <c r="A116" t="s">
        <v>112</v>
      </c>
      <c r="B116">
        <v>2.4500000000000002</v>
      </c>
      <c r="C116" s="3">
        <v>0</v>
      </c>
      <c r="D116">
        <f t="shared" si="7"/>
        <v>2.4500000000000002</v>
      </c>
      <c r="E116">
        <v>0.95</v>
      </c>
      <c r="F116" s="3">
        <v>0.2</v>
      </c>
      <c r="G116" t="b">
        <f t="shared" si="4"/>
        <v>0</v>
      </c>
      <c r="H116">
        <v>0.95</v>
      </c>
      <c r="I116" s="3">
        <v>0.2</v>
      </c>
      <c r="J116" t="b">
        <f t="shared" si="5"/>
        <v>0</v>
      </c>
      <c r="K116">
        <v>0.45</v>
      </c>
      <c r="L116" s="3">
        <v>0.59</v>
      </c>
      <c r="M116" t="b">
        <f t="shared" si="6"/>
        <v>0</v>
      </c>
    </row>
    <row r="117" spans="1:13" x14ac:dyDescent="0.3">
      <c r="A117" t="s">
        <v>113</v>
      </c>
      <c r="B117">
        <v>2</v>
      </c>
      <c r="C117" s="3">
        <v>0.11</v>
      </c>
      <c r="D117" t="b">
        <f t="shared" si="7"/>
        <v>0</v>
      </c>
      <c r="E117">
        <v>1</v>
      </c>
      <c r="F117" s="3">
        <v>0.15</v>
      </c>
      <c r="G117" t="b">
        <f t="shared" si="4"/>
        <v>0</v>
      </c>
      <c r="H117">
        <v>0</v>
      </c>
      <c r="I117" s="3">
        <v>0.59</v>
      </c>
      <c r="J117" t="b">
        <f t="shared" si="5"/>
        <v>0</v>
      </c>
      <c r="K117">
        <v>6</v>
      </c>
      <c r="L117" s="3">
        <v>0</v>
      </c>
      <c r="M117">
        <f t="shared" si="6"/>
        <v>6</v>
      </c>
    </row>
    <row r="118" spans="1:13" x14ac:dyDescent="0.3">
      <c r="A118" t="s">
        <v>114</v>
      </c>
      <c r="B118">
        <v>0</v>
      </c>
      <c r="C118" s="3">
        <v>0.59</v>
      </c>
      <c r="D118" t="b">
        <f t="shared" si="7"/>
        <v>0</v>
      </c>
      <c r="E118">
        <v>2</v>
      </c>
      <c r="F118" s="3">
        <v>0.01</v>
      </c>
      <c r="G118">
        <f t="shared" si="4"/>
        <v>2</v>
      </c>
      <c r="H118">
        <v>0</v>
      </c>
      <c r="I118" s="3">
        <v>0.59</v>
      </c>
      <c r="J118" t="b">
        <f t="shared" si="5"/>
        <v>0</v>
      </c>
      <c r="K118">
        <v>0</v>
      </c>
      <c r="L118" s="3">
        <v>0.59</v>
      </c>
      <c r="M118" t="b">
        <f t="shared" si="6"/>
        <v>0</v>
      </c>
    </row>
    <row r="119" spans="1:13" x14ac:dyDescent="0.3">
      <c r="A119" t="s">
        <v>115</v>
      </c>
      <c r="B119">
        <v>12.1</v>
      </c>
      <c r="C119" s="3">
        <v>0.02</v>
      </c>
      <c r="D119" t="b">
        <f t="shared" si="7"/>
        <v>0</v>
      </c>
      <c r="E119">
        <v>9.6</v>
      </c>
      <c r="F119" s="3">
        <v>0.15</v>
      </c>
      <c r="G119" t="b">
        <f t="shared" si="4"/>
        <v>0</v>
      </c>
      <c r="H119">
        <v>7.6</v>
      </c>
      <c r="I119" s="3">
        <v>0.25</v>
      </c>
      <c r="J119" t="b">
        <f t="shared" si="5"/>
        <v>0</v>
      </c>
      <c r="K119">
        <v>14.6</v>
      </c>
      <c r="L119" s="3">
        <v>0.01</v>
      </c>
      <c r="M119">
        <f t="shared" si="6"/>
        <v>14.6</v>
      </c>
    </row>
    <row r="120" spans="1:13" x14ac:dyDescent="0.3">
      <c r="A120" t="s">
        <v>116</v>
      </c>
      <c r="B120">
        <v>2.77</v>
      </c>
      <c r="C120" s="3">
        <v>0.03</v>
      </c>
      <c r="D120" t="b">
        <f t="shared" si="7"/>
        <v>0</v>
      </c>
      <c r="E120">
        <v>5.27</v>
      </c>
      <c r="F120" s="3">
        <v>0.01</v>
      </c>
      <c r="G120">
        <f t="shared" si="4"/>
        <v>5.27</v>
      </c>
      <c r="H120">
        <v>0.77</v>
      </c>
      <c r="I120" s="3">
        <v>0.26</v>
      </c>
      <c r="J120" t="b">
        <f t="shared" si="5"/>
        <v>0</v>
      </c>
      <c r="K120">
        <v>0.77</v>
      </c>
      <c r="L120" s="3">
        <v>0.26</v>
      </c>
      <c r="M120" t="b">
        <f t="shared" si="6"/>
        <v>0</v>
      </c>
    </row>
    <row r="121" spans="1:13" x14ac:dyDescent="0.3">
      <c r="A121" t="s">
        <v>117</v>
      </c>
      <c r="B121">
        <v>44.6</v>
      </c>
      <c r="C121" s="3">
        <v>0.03</v>
      </c>
      <c r="D121" t="b">
        <f t="shared" si="7"/>
        <v>0</v>
      </c>
      <c r="E121">
        <v>37.6</v>
      </c>
      <c r="F121" s="3">
        <v>0.33</v>
      </c>
      <c r="G121" t="b">
        <f t="shared" si="4"/>
        <v>0</v>
      </c>
      <c r="H121">
        <v>41.6</v>
      </c>
      <c r="I121" s="3">
        <v>0.08</v>
      </c>
      <c r="J121" t="b">
        <f t="shared" si="5"/>
        <v>0</v>
      </c>
      <c r="K121">
        <v>47.1</v>
      </c>
      <c r="L121" s="3">
        <v>0</v>
      </c>
      <c r="M121">
        <f t="shared" si="6"/>
        <v>47.1</v>
      </c>
    </row>
    <row r="122" spans="1:13" x14ac:dyDescent="0.3">
      <c r="A122" t="s">
        <v>118</v>
      </c>
      <c r="B122">
        <v>17.149999999999999</v>
      </c>
      <c r="C122" s="3">
        <v>0</v>
      </c>
      <c r="D122">
        <f t="shared" si="7"/>
        <v>17.149999999999999</v>
      </c>
      <c r="E122">
        <v>17.149999999999999</v>
      </c>
      <c r="F122" s="3">
        <v>0</v>
      </c>
      <c r="G122">
        <f t="shared" si="4"/>
        <v>17.149999999999999</v>
      </c>
      <c r="H122">
        <v>9.65</v>
      </c>
      <c r="I122" s="3">
        <v>0.01</v>
      </c>
      <c r="J122">
        <f t="shared" si="5"/>
        <v>9.65</v>
      </c>
      <c r="K122">
        <v>15.65</v>
      </c>
      <c r="L122" s="3">
        <v>0</v>
      </c>
      <c r="M122">
        <f t="shared" si="6"/>
        <v>15.65</v>
      </c>
    </row>
    <row r="123" spans="1:13" x14ac:dyDescent="0.3">
      <c r="A123" t="s">
        <v>119</v>
      </c>
      <c r="B123">
        <v>5</v>
      </c>
      <c r="C123" s="3">
        <v>0</v>
      </c>
      <c r="D123">
        <f t="shared" si="7"/>
        <v>5</v>
      </c>
      <c r="E123">
        <v>4</v>
      </c>
      <c r="F123" s="3">
        <v>0</v>
      </c>
      <c r="G123">
        <f t="shared" si="4"/>
        <v>4</v>
      </c>
      <c r="H123">
        <v>2</v>
      </c>
      <c r="I123" s="3">
        <v>0.01</v>
      </c>
      <c r="J123">
        <f t="shared" si="5"/>
        <v>2</v>
      </c>
      <c r="K123">
        <v>0</v>
      </c>
      <c r="L123" s="3">
        <v>0.59</v>
      </c>
      <c r="M123" t="b">
        <f t="shared" si="6"/>
        <v>0</v>
      </c>
    </row>
    <row r="124" spans="1:13" x14ac:dyDescent="0.3">
      <c r="A124" t="s">
        <v>120</v>
      </c>
      <c r="B124">
        <v>3</v>
      </c>
      <c r="C124" s="3">
        <v>0.11</v>
      </c>
      <c r="D124" t="b">
        <f t="shared" si="7"/>
        <v>0</v>
      </c>
      <c r="E124">
        <v>1.5</v>
      </c>
      <c r="F124" s="3">
        <v>0.15</v>
      </c>
      <c r="G124" t="b">
        <f t="shared" si="4"/>
        <v>0</v>
      </c>
      <c r="H124">
        <v>0</v>
      </c>
      <c r="I124" s="3">
        <v>0.59</v>
      </c>
      <c r="J124" t="b">
        <f t="shared" si="5"/>
        <v>0</v>
      </c>
      <c r="K124">
        <v>3</v>
      </c>
      <c r="L124" s="3">
        <v>0</v>
      </c>
      <c r="M124">
        <f t="shared" si="6"/>
        <v>3</v>
      </c>
    </row>
    <row r="125" spans="1:13" x14ac:dyDescent="0.3">
      <c r="A125" t="s">
        <v>121</v>
      </c>
      <c r="B125">
        <v>3.38</v>
      </c>
      <c r="C125" s="3">
        <v>0.34</v>
      </c>
      <c r="D125" t="b">
        <f t="shared" si="7"/>
        <v>0</v>
      </c>
      <c r="E125">
        <v>4.88</v>
      </c>
      <c r="F125" s="3">
        <v>0.31</v>
      </c>
      <c r="G125" t="b">
        <f t="shared" si="4"/>
        <v>0</v>
      </c>
      <c r="H125">
        <v>4.88</v>
      </c>
      <c r="I125" s="3">
        <v>0.31</v>
      </c>
      <c r="J125" t="b">
        <f t="shared" si="5"/>
        <v>0</v>
      </c>
      <c r="K125">
        <v>17.88</v>
      </c>
      <c r="L125" s="3">
        <v>0</v>
      </c>
      <c r="M125">
        <f t="shared" si="6"/>
        <v>17.88</v>
      </c>
    </row>
    <row r="126" spans="1:13" x14ac:dyDescent="0.3">
      <c r="A126" t="s">
        <v>122</v>
      </c>
      <c r="B126">
        <v>7.77</v>
      </c>
      <c r="C126" s="3">
        <v>0</v>
      </c>
      <c r="D126">
        <f t="shared" si="7"/>
        <v>7.77</v>
      </c>
      <c r="E126">
        <v>5.77</v>
      </c>
      <c r="F126" s="3">
        <v>0</v>
      </c>
      <c r="G126">
        <f t="shared" si="4"/>
        <v>5.77</v>
      </c>
      <c r="H126">
        <v>5.77</v>
      </c>
      <c r="I126" s="3">
        <v>0</v>
      </c>
      <c r="J126">
        <f t="shared" si="5"/>
        <v>5.77</v>
      </c>
      <c r="K126">
        <v>2.77</v>
      </c>
      <c r="L126" s="3">
        <v>0.03</v>
      </c>
      <c r="M126" t="b">
        <f t="shared" si="6"/>
        <v>0</v>
      </c>
    </row>
    <row r="127" spans="1:13" x14ac:dyDescent="0.3">
      <c r="A127" t="s">
        <v>123</v>
      </c>
      <c r="B127">
        <v>3.45</v>
      </c>
      <c r="C127" s="3">
        <v>0</v>
      </c>
      <c r="D127">
        <f t="shared" si="7"/>
        <v>3.45</v>
      </c>
      <c r="E127">
        <v>0.95</v>
      </c>
      <c r="F127" s="3">
        <v>0.2</v>
      </c>
      <c r="G127" t="b">
        <f t="shared" si="4"/>
        <v>0</v>
      </c>
      <c r="H127">
        <v>1.95</v>
      </c>
      <c r="I127" s="3">
        <v>0.01</v>
      </c>
      <c r="J127">
        <f t="shared" si="5"/>
        <v>1.95</v>
      </c>
      <c r="K127">
        <v>0</v>
      </c>
      <c r="L127" s="3">
        <v>0.59</v>
      </c>
      <c r="M127" t="b">
        <f t="shared" si="6"/>
        <v>0</v>
      </c>
    </row>
    <row r="128" spans="1:13" x14ac:dyDescent="0.3">
      <c r="A128" t="s">
        <v>124</v>
      </c>
      <c r="B128">
        <v>0</v>
      </c>
      <c r="C128" s="3">
        <v>0.59</v>
      </c>
      <c r="D128" t="b">
        <f t="shared" si="7"/>
        <v>0</v>
      </c>
      <c r="E128">
        <v>0</v>
      </c>
      <c r="F128" s="3">
        <v>0.59</v>
      </c>
      <c r="G128" t="b">
        <f t="shared" si="4"/>
        <v>0</v>
      </c>
      <c r="H128">
        <v>0</v>
      </c>
      <c r="I128" s="3">
        <v>0.59</v>
      </c>
      <c r="J128" t="b">
        <f t="shared" si="5"/>
        <v>0</v>
      </c>
      <c r="K128">
        <v>11</v>
      </c>
      <c r="L128" s="3">
        <v>0</v>
      </c>
      <c r="M128">
        <f t="shared" si="6"/>
        <v>11</v>
      </c>
    </row>
    <row r="129" spans="1:13" x14ac:dyDescent="0.3">
      <c r="A129" t="s">
        <v>125</v>
      </c>
      <c r="B129">
        <v>7.5</v>
      </c>
      <c r="C129" s="3">
        <v>0</v>
      </c>
      <c r="D129">
        <f t="shared" si="7"/>
        <v>7.5</v>
      </c>
      <c r="E129">
        <v>3</v>
      </c>
      <c r="F129" s="3">
        <v>0</v>
      </c>
      <c r="G129">
        <f t="shared" si="4"/>
        <v>3</v>
      </c>
      <c r="H129">
        <v>3.5</v>
      </c>
      <c r="I129" s="3">
        <v>0</v>
      </c>
      <c r="J129">
        <f t="shared" si="5"/>
        <v>3.5</v>
      </c>
      <c r="K129">
        <v>0</v>
      </c>
      <c r="L129" s="3">
        <v>0.59</v>
      </c>
      <c r="M129" t="b">
        <f t="shared" si="6"/>
        <v>0</v>
      </c>
    </row>
    <row r="130" spans="1:13" x14ac:dyDescent="0.3">
      <c r="A130" t="s">
        <v>126</v>
      </c>
      <c r="B130">
        <v>0</v>
      </c>
      <c r="C130" s="3">
        <v>0.59</v>
      </c>
      <c r="D130" t="b">
        <f t="shared" si="7"/>
        <v>0</v>
      </c>
      <c r="E130">
        <v>0</v>
      </c>
      <c r="F130" s="3">
        <v>0.59</v>
      </c>
      <c r="G130" t="b">
        <f t="shared" si="4"/>
        <v>0</v>
      </c>
      <c r="H130">
        <v>0</v>
      </c>
      <c r="I130" s="3">
        <v>0.59</v>
      </c>
      <c r="J130" t="b">
        <f t="shared" si="5"/>
        <v>0</v>
      </c>
      <c r="K130">
        <v>4.5</v>
      </c>
      <c r="L130" s="3">
        <v>0</v>
      </c>
      <c r="M130">
        <f t="shared" si="6"/>
        <v>4.5</v>
      </c>
    </row>
    <row r="131" spans="1:13" x14ac:dyDescent="0.3">
      <c r="A131" t="s">
        <v>127</v>
      </c>
      <c r="B131">
        <v>2.5</v>
      </c>
      <c r="C131" s="3">
        <v>0</v>
      </c>
      <c r="D131">
        <f t="shared" si="7"/>
        <v>2.5</v>
      </c>
      <c r="E131">
        <v>1</v>
      </c>
      <c r="F131" s="3">
        <v>0.15</v>
      </c>
      <c r="G131" t="b">
        <f t="shared" si="4"/>
        <v>0</v>
      </c>
      <c r="H131">
        <v>0</v>
      </c>
      <c r="I131" s="3">
        <v>0.59</v>
      </c>
      <c r="J131" t="b">
        <f t="shared" si="5"/>
        <v>0</v>
      </c>
      <c r="K131">
        <v>1</v>
      </c>
      <c r="L131" s="3">
        <v>0.15</v>
      </c>
      <c r="M131" t="b">
        <f t="shared" si="6"/>
        <v>0</v>
      </c>
    </row>
    <row r="132" spans="1:13" x14ac:dyDescent="0.3">
      <c r="A132" t="s">
        <v>128</v>
      </c>
      <c r="B132">
        <v>1.32</v>
      </c>
      <c r="C132" s="3">
        <v>0.22</v>
      </c>
      <c r="D132" t="b">
        <f t="shared" si="7"/>
        <v>0</v>
      </c>
      <c r="E132">
        <v>2.3199999999999998</v>
      </c>
      <c r="F132" s="3">
        <v>0.03</v>
      </c>
      <c r="G132" t="b">
        <f t="shared" ref="G132:G195" si="8">IF(F132&lt;=0.01,E132,FALSE)</f>
        <v>0</v>
      </c>
      <c r="H132">
        <v>3.82</v>
      </c>
      <c r="I132" s="3">
        <v>0.01</v>
      </c>
      <c r="J132">
        <f t="shared" ref="J132:J195" si="9">IF(I132&lt;=0.01,H132,FALSE)</f>
        <v>3.82</v>
      </c>
      <c r="K132">
        <v>6.32</v>
      </c>
      <c r="L132" s="3">
        <v>0</v>
      </c>
      <c r="M132">
        <f t="shared" ref="M132:M195" si="10">IF(L132&lt;=0.01,K132,FALSE)</f>
        <v>6.32</v>
      </c>
    </row>
    <row r="133" spans="1:13" x14ac:dyDescent="0.3">
      <c r="A133" t="s">
        <v>129</v>
      </c>
      <c r="B133">
        <v>4.45</v>
      </c>
      <c r="C133" s="3">
        <v>0</v>
      </c>
      <c r="D133">
        <f t="shared" ref="D133:D196" si="11">IF(C133&lt;=0.01,B133,FALSE)</f>
        <v>4.45</v>
      </c>
      <c r="E133">
        <v>0</v>
      </c>
      <c r="F133" s="3">
        <v>0.59</v>
      </c>
      <c r="G133" t="b">
        <f t="shared" si="8"/>
        <v>0</v>
      </c>
      <c r="H133">
        <v>0</v>
      </c>
      <c r="I133" s="3">
        <v>0.59</v>
      </c>
      <c r="J133" t="b">
        <f t="shared" si="9"/>
        <v>0</v>
      </c>
      <c r="K133">
        <v>1.45</v>
      </c>
      <c r="L133" s="3">
        <v>0.2</v>
      </c>
      <c r="M133" t="b">
        <f t="shared" si="10"/>
        <v>0</v>
      </c>
    </row>
    <row r="134" spans="1:13" x14ac:dyDescent="0.3">
      <c r="A134" t="s">
        <v>130</v>
      </c>
      <c r="B134">
        <v>12.19</v>
      </c>
      <c r="C134" s="3">
        <v>0.01</v>
      </c>
      <c r="D134">
        <f t="shared" si="11"/>
        <v>12.19</v>
      </c>
      <c r="E134">
        <v>9.19</v>
      </c>
      <c r="F134" s="3">
        <v>0.03</v>
      </c>
      <c r="G134" t="b">
        <f t="shared" si="8"/>
        <v>0</v>
      </c>
      <c r="H134">
        <v>5.69</v>
      </c>
      <c r="I134" s="3">
        <v>0.25</v>
      </c>
      <c r="J134" t="b">
        <f t="shared" si="9"/>
        <v>0</v>
      </c>
      <c r="K134">
        <v>9.19</v>
      </c>
      <c r="L134" s="3">
        <v>0.03</v>
      </c>
      <c r="M134" t="b">
        <f t="shared" si="10"/>
        <v>0</v>
      </c>
    </row>
    <row r="135" spans="1:13" x14ac:dyDescent="0.3">
      <c r="A135" t="s">
        <v>131</v>
      </c>
      <c r="B135">
        <v>10.83</v>
      </c>
      <c r="C135" s="3">
        <v>0.01</v>
      </c>
      <c r="D135">
        <f t="shared" si="11"/>
        <v>10.83</v>
      </c>
      <c r="E135">
        <v>10.33</v>
      </c>
      <c r="F135" s="3">
        <v>0.01</v>
      </c>
      <c r="G135">
        <f t="shared" si="8"/>
        <v>10.33</v>
      </c>
      <c r="H135">
        <v>4.83</v>
      </c>
      <c r="I135" s="3">
        <v>0.21</v>
      </c>
      <c r="J135" t="b">
        <f t="shared" si="9"/>
        <v>0</v>
      </c>
      <c r="K135">
        <v>0</v>
      </c>
      <c r="L135" s="3">
        <v>0.59</v>
      </c>
      <c r="M135" t="b">
        <f t="shared" si="10"/>
        <v>0</v>
      </c>
    </row>
    <row r="136" spans="1:13" x14ac:dyDescent="0.3">
      <c r="A136" t="s">
        <v>132</v>
      </c>
      <c r="B136">
        <v>47.81</v>
      </c>
      <c r="C136" s="3">
        <v>0.11</v>
      </c>
      <c r="D136" t="b">
        <f t="shared" si="11"/>
        <v>0</v>
      </c>
      <c r="E136">
        <v>44.31</v>
      </c>
      <c r="F136" s="3">
        <v>0.28000000000000003</v>
      </c>
      <c r="G136" t="b">
        <f t="shared" si="8"/>
        <v>0</v>
      </c>
      <c r="H136">
        <v>121.31</v>
      </c>
      <c r="I136" s="3">
        <v>0</v>
      </c>
      <c r="J136">
        <f t="shared" si="9"/>
        <v>121.31</v>
      </c>
      <c r="K136">
        <v>30.31</v>
      </c>
      <c r="L136" s="3">
        <v>0.5</v>
      </c>
      <c r="M136" t="b">
        <f t="shared" si="10"/>
        <v>0</v>
      </c>
    </row>
    <row r="137" spans="1:13" x14ac:dyDescent="0.3">
      <c r="A137" t="s">
        <v>133</v>
      </c>
      <c r="B137">
        <v>2</v>
      </c>
      <c r="C137" s="3">
        <v>0.11</v>
      </c>
      <c r="D137" t="b">
        <f t="shared" si="11"/>
        <v>0</v>
      </c>
      <c r="E137">
        <v>0</v>
      </c>
      <c r="F137" s="3">
        <v>0.59</v>
      </c>
      <c r="G137" t="b">
        <f t="shared" si="8"/>
        <v>0</v>
      </c>
      <c r="H137">
        <v>0</v>
      </c>
      <c r="I137" s="3">
        <v>0.59</v>
      </c>
      <c r="J137" t="b">
        <f t="shared" si="9"/>
        <v>0</v>
      </c>
      <c r="K137">
        <v>4.5</v>
      </c>
      <c r="L137" s="3">
        <v>0</v>
      </c>
      <c r="M137">
        <f t="shared" si="10"/>
        <v>4.5</v>
      </c>
    </row>
    <row r="138" spans="1:13" x14ac:dyDescent="0.3">
      <c r="A138" t="s">
        <v>134</v>
      </c>
      <c r="B138">
        <v>4.45</v>
      </c>
      <c r="C138" s="3">
        <v>0</v>
      </c>
      <c r="D138">
        <f t="shared" si="11"/>
        <v>4.45</v>
      </c>
      <c r="E138">
        <v>3.95</v>
      </c>
      <c r="F138" s="3">
        <v>0</v>
      </c>
      <c r="G138">
        <f t="shared" si="8"/>
        <v>3.95</v>
      </c>
      <c r="H138">
        <v>0</v>
      </c>
      <c r="I138" s="3">
        <v>0.59</v>
      </c>
      <c r="J138" t="b">
        <f t="shared" si="9"/>
        <v>0</v>
      </c>
      <c r="K138">
        <v>0</v>
      </c>
      <c r="L138" s="3">
        <v>0.59</v>
      </c>
      <c r="M138" t="b">
        <f t="shared" si="10"/>
        <v>0</v>
      </c>
    </row>
    <row r="139" spans="1:13" x14ac:dyDescent="0.3">
      <c r="A139" t="s">
        <v>135</v>
      </c>
      <c r="B139">
        <v>27.08</v>
      </c>
      <c r="C139" s="3">
        <v>0</v>
      </c>
      <c r="D139">
        <f t="shared" si="11"/>
        <v>27.08</v>
      </c>
      <c r="E139">
        <v>24.58</v>
      </c>
      <c r="F139" s="3">
        <v>0.01</v>
      </c>
      <c r="G139">
        <f t="shared" si="8"/>
        <v>24.58</v>
      </c>
      <c r="H139">
        <v>16.579999999999998</v>
      </c>
      <c r="I139" s="3">
        <v>0.08</v>
      </c>
      <c r="J139" t="b">
        <f t="shared" si="9"/>
        <v>0</v>
      </c>
      <c r="K139">
        <v>13.58</v>
      </c>
      <c r="L139" s="3">
        <v>0.28999999999999998</v>
      </c>
      <c r="M139" t="b">
        <f t="shared" si="10"/>
        <v>0</v>
      </c>
    </row>
    <row r="140" spans="1:13" x14ac:dyDescent="0.3">
      <c r="A140" t="s">
        <v>136</v>
      </c>
      <c r="B140">
        <v>0.5</v>
      </c>
      <c r="C140" s="3">
        <v>0.59</v>
      </c>
      <c r="D140" t="b">
        <f t="shared" si="11"/>
        <v>0</v>
      </c>
      <c r="E140">
        <v>1</v>
      </c>
      <c r="F140" s="3">
        <v>0.15</v>
      </c>
      <c r="G140" t="b">
        <f t="shared" si="8"/>
        <v>0</v>
      </c>
      <c r="H140">
        <v>0.5</v>
      </c>
      <c r="I140" s="3">
        <v>0.59</v>
      </c>
      <c r="J140" t="b">
        <f t="shared" si="9"/>
        <v>0</v>
      </c>
      <c r="K140">
        <v>2</v>
      </c>
      <c r="L140" s="3">
        <v>0.01</v>
      </c>
      <c r="M140">
        <f t="shared" si="10"/>
        <v>2</v>
      </c>
    </row>
    <row r="141" spans="1:13" x14ac:dyDescent="0.3">
      <c r="A141" t="s">
        <v>137</v>
      </c>
      <c r="B141">
        <v>3.5</v>
      </c>
      <c r="C141" s="3">
        <v>0</v>
      </c>
      <c r="D141">
        <f t="shared" si="11"/>
        <v>3.5</v>
      </c>
      <c r="E141">
        <v>1</v>
      </c>
      <c r="F141" s="3">
        <v>0.15</v>
      </c>
      <c r="G141" t="b">
        <f t="shared" si="8"/>
        <v>0</v>
      </c>
      <c r="H141">
        <v>1</v>
      </c>
      <c r="I141" s="3">
        <v>0.15</v>
      </c>
      <c r="J141" t="b">
        <f t="shared" si="9"/>
        <v>0</v>
      </c>
      <c r="K141">
        <v>1</v>
      </c>
      <c r="L141" s="3">
        <v>0.15</v>
      </c>
      <c r="M141" t="b">
        <f t="shared" si="10"/>
        <v>0</v>
      </c>
    </row>
    <row r="142" spans="1:13" x14ac:dyDescent="0.3">
      <c r="A142" t="s">
        <v>138</v>
      </c>
      <c r="B142">
        <v>1.95</v>
      </c>
      <c r="C142" s="3">
        <v>0.14000000000000001</v>
      </c>
      <c r="D142" t="b">
        <f t="shared" si="11"/>
        <v>0</v>
      </c>
      <c r="E142">
        <v>1.95</v>
      </c>
      <c r="F142" s="3">
        <v>0.01</v>
      </c>
      <c r="G142">
        <f t="shared" si="8"/>
        <v>1.95</v>
      </c>
      <c r="H142">
        <v>1.95</v>
      </c>
      <c r="I142" s="3">
        <v>0.01</v>
      </c>
      <c r="J142">
        <f t="shared" si="9"/>
        <v>1.95</v>
      </c>
      <c r="K142">
        <v>0</v>
      </c>
      <c r="L142" s="3">
        <v>0.59</v>
      </c>
      <c r="M142" t="b">
        <f t="shared" si="10"/>
        <v>0</v>
      </c>
    </row>
    <row r="143" spans="1:13" x14ac:dyDescent="0.3">
      <c r="A143" t="s">
        <v>139</v>
      </c>
      <c r="B143">
        <v>2.5</v>
      </c>
      <c r="C143" s="3">
        <v>0.11</v>
      </c>
      <c r="D143" t="b">
        <f t="shared" si="11"/>
        <v>0</v>
      </c>
      <c r="E143">
        <v>3</v>
      </c>
      <c r="F143" s="3">
        <v>0</v>
      </c>
      <c r="G143">
        <f t="shared" si="8"/>
        <v>3</v>
      </c>
      <c r="H143">
        <v>1</v>
      </c>
      <c r="I143" s="3">
        <v>0.15</v>
      </c>
      <c r="J143" t="b">
        <f t="shared" si="9"/>
        <v>0</v>
      </c>
      <c r="K143">
        <v>0</v>
      </c>
      <c r="L143" s="3">
        <v>0.59</v>
      </c>
      <c r="M143" t="b">
        <f t="shared" si="10"/>
        <v>0</v>
      </c>
    </row>
    <row r="144" spans="1:13" x14ac:dyDescent="0.3">
      <c r="A144" t="s">
        <v>140</v>
      </c>
      <c r="B144">
        <v>3.32</v>
      </c>
      <c r="C144" s="3">
        <v>0.14000000000000001</v>
      </c>
      <c r="D144" t="b">
        <f t="shared" si="11"/>
        <v>0</v>
      </c>
      <c r="E144">
        <v>2.3199999999999998</v>
      </c>
      <c r="F144" s="3">
        <v>0.03</v>
      </c>
      <c r="G144" t="b">
        <f t="shared" si="8"/>
        <v>0</v>
      </c>
      <c r="H144">
        <v>5.82</v>
      </c>
      <c r="I144" s="3">
        <v>0</v>
      </c>
      <c r="J144">
        <f t="shared" si="9"/>
        <v>5.82</v>
      </c>
      <c r="K144">
        <v>4.82</v>
      </c>
      <c r="L144" s="3">
        <v>0.01</v>
      </c>
      <c r="M144">
        <f t="shared" si="10"/>
        <v>4.82</v>
      </c>
    </row>
    <row r="145" spans="1:13" x14ac:dyDescent="0.3">
      <c r="A145" t="s">
        <v>141</v>
      </c>
      <c r="B145">
        <v>1</v>
      </c>
      <c r="C145" s="3">
        <v>0.15</v>
      </c>
      <c r="D145" t="b">
        <f t="shared" si="11"/>
        <v>0</v>
      </c>
      <c r="E145">
        <v>0</v>
      </c>
      <c r="F145" s="3">
        <v>0.59</v>
      </c>
      <c r="G145" t="b">
        <f t="shared" si="8"/>
        <v>0</v>
      </c>
      <c r="H145">
        <v>0</v>
      </c>
      <c r="I145" s="3">
        <v>0.59</v>
      </c>
      <c r="J145" t="b">
        <f t="shared" si="9"/>
        <v>0</v>
      </c>
      <c r="K145">
        <v>0</v>
      </c>
      <c r="L145" s="3">
        <v>0.59</v>
      </c>
      <c r="M145" t="b">
        <f t="shared" si="10"/>
        <v>0</v>
      </c>
    </row>
    <row r="146" spans="1:13" x14ac:dyDescent="0.3">
      <c r="A146" t="s">
        <v>142</v>
      </c>
      <c r="B146">
        <v>41.76</v>
      </c>
      <c r="C146" s="3">
        <v>0</v>
      </c>
      <c r="D146">
        <f t="shared" si="11"/>
        <v>41.76</v>
      </c>
      <c r="E146">
        <v>25.76</v>
      </c>
      <c r="F146" s="3">
        <v>0.05</v>
      </c>
      <c r="G146" t="b">
        <f t="shared" si="8"/>
        <v>0</v>
      </c>
      <c r="H146">
        <v>16.760000000000002</v>
      </c>
      <c r="I146" s="3">
        <v>0.32</v>
      </c>
      <c r="J146" t="b">
        <f t="shared" si="9"/>
        <v>0</v>
      </c>
      <c r="K146">
        <v>18.760000000000002</v>
      </c>
      <c r="L146" s="3">
        <v>0.28999999999999998</v>
      </c>
      <c r="M146" t="b">
        <f t="shared" si="10"/>
        <v>0</v>
      </c>
    </row>
    <row r="147" spans="1:13" x14ac:dyDescent="0.3">
      <c r="A147" t="s">
        <v>143</v>
      </c>
      <c r="B147">
        <v>0.45</v>
      </c>
      <c r="C147" s="3">
        <v>0.59</v>
      </c>
      <c r="D147" t="b">
        <f t="shared" si="11"/>
        <v>0</v>
      </c>
      <c r="E147">
        <v>1.95</v>
      </c>
      <c r="F147" s="3">
        <v>0.01</v>
      </c>
      <c r="G147">
        <f t="shared" si="8"/>
        <v>1.95</v>
      </c>
      <c r="H147">
        <v>0</v>
      </c>
      <c r="I147" s="3">
        <v>0.59</v>
      </c>
      <c r="J147" t="b">
        <f t="shared" si="9"/>
        <v>0</v>
      </c>
      <c r="K147">
        <v>0</v>
      </c>
      <c r="L147" s="3">
        <v>0.59</v>
      </c>
      <c r="M147" t="b">
        <f t="shared" si="10"/>
        <v>0</v>
      </c>
    </row>
    <row r="148" spans="1:13" x14ac:dyDescent="0.3">
      <c r="A148" t="s">
        <v>144</v>
      </c>
      <c r="B148">
        <v>0</v>
      </c>
      <c r="C148" s="3">
        <v>0.59</v>
      </c>
      <c r="D148" t="b">
        <f t="shared" si="11"/>
        <v>0</v>
      </c>
      <c r="E148">
        <v>0</v>
      </c>
      <c r="F148" s="3">
        <v>0.59</v>
      </c>
      <c r="G148" t="b">
        <f t="shared" si="8"/>
        <v>0</v>
      </c>
      <c r="H148">
        <v>0</v>
      </c>
      <c r="I148" s="3">
        <v>0.59</v>
      </c>
      <c r="J148" t="b">
        <f t="shared" si="9"/>
        <v>0</v>
      </c>
      <c r="K148">
        <v>3.5</v>
      </c>
      <c r="L148" s="3">
        <v>0</v>
      </c>
      <c r="M148">
        <f t="shared" si="10"/>
        <v>3.5</v>
      </c>
    </row>
    <row r="149" spans="1:13" x14ac:dyDescent="0.3">
      <c r="A149" t="s">
        <v>145</v>
      </c>
      <c r="B149">
        <v>16.5</v>
      </c>
      <c r="C149" s="3">
        <v>0</v>
      </c>
      <c r="D149">
        <f t="shared" si="11"/>
        <v>16.5</v>
      </c>
      <c r="E149">
        <v>17.5</v>
      </c>
      <c r="F149" s="3">
        <v>0</v>
      </c>
      <c r="G149">
        <f t="shared" si="8"/>
        <v>17.5</v>
      </c>
      <c r="H149">
        <v>9.5</v>
      </c>
      <c r="I149" s="3">
        <v>0</v>
      </c>
      <c r="J149">
        <f t="shared" si="9"/>
        <v>9.5</v>
      </c>
      <c r="K149">
        <v>44.5</v>
      </c>
      <c r="L149" s="3">
        <v>0</v>
      </c>
      <c r="M149">
        <f t="shared" si="10"/>
        <v>44.5</v>
      </c>
    </row>
    <row r="150" spans="1:13" x14ac:dyDescent="0.3">
      <c r="A150" t="s">
        <v>146</v>
      </c>
      <c r="B150">
        <v>3.95</v>
      </c>
      <c r="C150" s="3">
        <v>0</v>
      </c>
      <c r="D150">
        <f t="shared" si="11"/>
        <v>3.95</v>
      </c>
      <c r="E150">
        <v>2.4500000000000002</v>
      </c>
      <c r="F150" s="3">
        <v>0</v>
      </c>
      <c r="G150">
        <f t="shared" si="8"/>
        <v>2.4500000000000002</v>
      </c>
      <c r="H150">
        <v>6.45</v>
      </c>
      <c r="I150" s="3">
        <v>0</v>
      </c>
      <c r="J150">
        <f t="shared" si="9"/>
        <v>6.45</v>
      </c>
      <c r="K150">
        <v>31.95</v>
      </c>
      <c r="L150" s="3">
        <v>0</v>
      </c>
      <c r="M150">
        <f t="shared" si="10"/>
        <v>31.95</v>
      </c>
    </row>
    <row r="151" spans="1:13" x14ac:dyDescent="0.3">
      <c r="A151" t="s">
        <v>147</v>
      </c>
      <c r="B151">
        <v>4.92</v>
      </c>
      <c r="C151" s="3">
        <v>0</v>
      </c>
      <c r="D151">
        <f t="shared" si="11"/>
        <v>4.92</v>
      </c>
      <c r="E151">
        <v>0</v>
      </c>
      <c r="F151" s="3">
        <v>0.59</v>
      </c>
      <c r="G151" t="b">
        <f t="shared" si="8"/>
        <v>0</v>
      </c>
      <c r="H151">
        <v>3.42</v>
      </c>
      <c r="I151" s="3">
        <v>0.01</v>
      </c>
      <c r="J151">
        <f t="shared" si="9"/>
        <v>3.42</v>
      </c>
      <c r="K151">
        <v>6.92</v>
      </c>
      <c r="L151" s="3">
        <v>0</v>
      </c>
      <c r="M151">
        <f t="shared" si="10"/>
        <v>6.92</v>
      </c>
    </row>
    <row r="152" spans="1:13" x14ac:dyDescent="0.3">
      <c r="A152" t="s">
        <v>148</v>
      </c>
      <c r="B152">
        <v>14.54</v>
      </c>
      <c r="C152" s="3">
        <v>0</v>
      </c>
      <c r="D152">
        <f t="shared" si="11"/>
        <v>14.54</v>
      </c>
      <c r="E152">
        <v>9.0399999999999991</v>
      </c>
      <c r="F152" s="3">
        <v>0</v>
      </c>
      <c r="G152">
        <f t="shared" si="8"/>
        <v>9.0399999999999991</v>
      </c>
      <c r="H152">
        <v>7.54</v>
      </c>
      <c r="I152" s="3">
        <v>0.01</v>
      </c>
      <c r="J152">
        <f t="shared" si="9"/>
        <v>7.54</v>
      </c>
      <c r="K152">
        <v>3.54</v>
      </c>
      <c r="L152" s="3">
        <v>0.04</v>
      </c>
      <c r="M152" t="b">
        <f t="shared" si="10"/>
        <v>0</v>
      </c>
    </row>
    <row r="153" spans="1:13" x14ac:dyDescent="0.3">
      <c r="A153" t="s">
        <v>149</v>
      </c>
      <c r="B153">
        <v>7.69</v>
      </c>
      <c r="C153" s="3">
        <v>0</v>
      </c>
      <c r="D153">
        <f t="shared" si="11"/>
        <v>7.69</v>
      </c>
      <c r="E153">
        <v>4.6900000000000004</v>
      </c>
      <c r="F153" s="3">
        <v>0.01</v>
      </c>
      <c r="G153">
        <f t="shared" si="8"/>
        <v>4.6900000000000004</v>
      </c>
      <c r="H153">
        <v>4.1900000000000004</v>
      </c>
      <c r="I153" s="3">
        <v>0.02</v>
      </c>
      <c r="J153" t="b">
        <f t="shared" si="9"/>
        <v>0</v>
      </c>
      <c r="K153">
        <v>2.69</v>
      </c>
      <c r="L153" s="3">
        <v>0.05</v>
      </c>
      <c r="M153" t="b">
        <f t="shared" si="10"/>
        <v>0</v>
      </c>
    </row>
    <row r="154" spans="1:13" x14ac:dyDescent="0.3">
      <c r="A154" t="s">
        <v>150</v>
      </c>
      <c r="B154">
        <v>12.62</v>
      </c>
      <c r="C154" s="3">
        <v>0.01</v>
      </c>
      <c r="D154">
        <f t="shared" si="11"/>
        <v>12.62</v>
      </c>
      <c r="E154">
        <v>5.12</v>
      </c>
      <c r="F154" s="3">
        <v>0.27</v>
      </c>
      <c r="G154" t="b">
        <f t="shared" si="8"/>
        <v>0</v>
      </c>
      <c r="H154">
        <v>5.12</v>
      </c>
      <c r="I154" s="3">
        <v>0.28000000000000003</v>
      </c>
      <c r="J154" t="b">
        <f t="shared" si="9"/>
        <v>0</v>
      </c>
      <c r="K154">
        <v>0.62</v>
      </c>
      <c r="L154" s="3">
        <v>0.47</v>
      </c>
      <c r="M154" t="b">
        <f t="shared" si="10"/>
        <v>0</v>
      </c>
    </row>
    <row r="155" spans="1:13" x14ac:dyDescent="0.3">
      <c r="A155" t="s">
        <v>151</v>
      </c>
      <c r="B155">
        <v>4.5599999999999996</v>
      </c>
      <c r="C155" s="3">
        <v>0.02</v>
      </c>
      <c r="D155" t="b">
        <f t="shared" si="11"/>
        <v>0</v>
      </c>
      <c r="E155">
        <v>6.06</v>
      </c>
      <c r="F155" s="3">
        <v>0.01</v>
      </c>
      <c r="G155">
        <f t="shared" si="8"/>
        <v>6.06</v>
      </c>
      <c r="H155">
        <v>3.06</v>
      </c>
      <c r="I155" s="3">
        <v>0.05</v>
      </c>
      <c r="J155" t="b">
        <f t="shared" si="9"/>
        <v>0</v>
      </c>
      <c r="K155">
        <v>9.56</v>
      </c>
      <c r="L155" s="3">
        <v>0</v>
      </c>
      <c r="M155">
        <f t="shared" si="10"/>
        <v>9.56</v>
      </c>
    </row>
    <row r="156" spans="1:13" x14ac:dyDescent="0.3">
      <c r="A156" t="s">
        <v>152</v>
      </c>
      <c r="B156">
        <v>66.22</v>
      </c>
      <c r="C156" s="3">
        <v>0</v>
      </c>
      <c r="D156">
        <f t="shared" si="11"/>
        <v>66.22</v>
      </c>
      <c r="E156">
        <v>66.22</v>
      </c>
      <c r="F156" s="3">
        <v>0</v>
      </c>
      <c r="G156">
        <f t="shared" si="8"/>
        <v>66.22</v>
      </c>
      <c r="H156">
        <v>46.22</v>
      </c>
      <c r="I156" s="3">
        <v>0.02</v>
      </c>
      <c r="J156" t="b">
        <f t="shared" si="9"/>
        <v>0</v>
      </c>
      <c r="K156">
        <v>41.22</v>
      </c>
      <c r="L156" s="3">
        <v>0.09</v>
      </c>
      <c r="M156" t="b">
        <f t="shared" si="10"/>
        <v>0</v>
      </c>
    </row>
    <row r="157" spans="1:13" x14ac:dyDescent="0.3">
      <c r="A157" t="s">
        <v>153</v>
      </c>
      <c r="B157">
        <v>20.59</v>
      </c>
      <c r="C157" s="3">
        <v>0</v>
      </c>
      <c r="D157">
        <f t="shared" si="11"/>
        <v>20.59</v>
      </c>
      <c r="E157">
        <v>15.59</v>
      </c>
      <c r="F157" s="3">
        <v>0.05</v>
      </c>
      <c r="G157" t="b">
        <f t="shared" si="8"/>
        <v>0</v>
      </c>
      <c r="H157">
        <v>15.09</v>
      </c>
      <c r="I157" s="3">
        <v>0.04</v>
      </c>
      <c r="J157" t="b">
        <f t="shared" si="9"/>
        <v>0</v>
      </c>
      <c r="K157">
        <v>14.09</v>
      </c>
      <c r="L157" s="3">
        <v>0.05</v>
      </c>
      <c r="M157" t="b">
        <f t="shared" si="10"/>
        <v>0</v>
      </c>
    </row>
    <row r="158" spans="1:13" x14ac:dyDescent="0.3">
      <c r="A158" t="s">
        <v>154</v>
      </c>
      <c r="B158">
        <v>0</v>
      </c>
      <c r="C158" s="3">
        <v>0.59</v>
      </c>
      <c r="D158" t="b">
        <f t="shared" si="11"/>
        <v>0</v>
      </c>
      <c r="E158">
        <v>0</v>
      </c>
      <c r="F158" s="3">
        <v>0.59</v>
      </c>
      <c r="G158" t="b">
        <f t="shared" si="8"/>
        <v>0</v>
      </c>
      <c r="H158">
        <v>0</v>
      </c>
      <c r="I158" s="3">
        <v>0.59</v>
      </c>
      <c r="J158" t="b">
        <f t="shared" si="9"/>
        <v>0</v>
      </c>
      <c r="K158">
        <v>1.95</v>
      </c>
      <c r="L158" s="3">
        <v>0.01</v>
      </c>
      <c r="M158">
        <f t="shared" si="10"/>
        <v>1.95</v>
      </c>
    </row>
    <row r="159" spans="1:13" x14ac:dyDescent="0.3">
      <c r="A159" t="s">
        <v>155</v>
      </c>
      <c r="B159">
        <v>3.29</v>
      </c>
      <c r="C159" s="3">
        <v>0.02</v>
      </c>
      <c r="D159" t="b">
        <f t="shared" si="11"/>
        <v>0</v>
      </c>
      <c r="E159">
        <v>3.29</v>
      </c>
      <c r="F159" s="3">
        <v>0.02</v>
      </c>
      <c r="G159" t="b">
        <f t="shared" si="8"/>
        <v>0</v>
      </c>
      <c r="H159">
        <v>3.79</v>
      </c>
      <c r="I159" s="3">
        <v>0.01</v>
      </c>
      <c r="J159">
        <f t="shared" si="9"/>
        <v>3.79</v>
      </c>
      <c r="K159">
        <v>0.79</v>
      </c>
      <c r="L159" s="3">
        <v>0.25</v>
      </c>
      <c r="M159" t="b">
        <f t="shared" si="10"/>
        <v>0</v>
      </c>
    </row>
    <row r="160" spans="1:13" x14ac:dyDescent="0.3">
      <c r="A160" t="s">
        <v>156</v>
      </c>
      <c r="B160">
        <v>1.5</v>
      </c>
      <c r="C160" s="3">
        <v>0.12</v>
      </c>
      <c r="D160" t="b">
        <f t="shared" si="11"/>
        <v>0</v>
      </c>
      <c r="E160">
        <v>0</v>
      </c>
      <c r="F160" s="3">
        <v>0.59</v>
      </c>
      <c r="G160" t="b">
        <f t="shared" si="8"/>
        <v>0</v>
      </c>
      <c r="H160">
        <v>0</v>
      </c>
      <c r="I160" s="3">
        <v>0.59</v>
      </c>
      <c r="J160" t="b">
        <f t="shared" si="9"/>
        <v>0</v>
      </c>
      <c r="K160">
        <v>5</v>
      </c>
      <c r="L160" s="3">
        <v>0</v>
      </c>
      <c r="M160">
        <f t="shared" si="10"/>
        <v>5</v>
      </c>
    </row>
    <row r="161" spans="1:13" x14ac:dyDescent="0.3">
      <c r="A161" t="s">
        <v>157</v>
      </c>
      <c r="B161">
        <v>2</v>
      </c>
      <c r="C161" s="3">
        <v>0.01</v>
      </c>
      <c r="D161">
        <f t="shared" si="11"/>
        <v>2</v>
      </c>
      <c r="E161">
        <v>0</v>
      </c>
      <c r="F161" s="3">
        <v>0.59</v>
      </c>
      <c r="G161" t="b">
        <f t="shared" si="8"/>
        <v>0</v>
      </c>
      <c r="H161">
        <v>0</v>
      </c>
      <c r="I161" s="3">
        <v>0.59</v>
      </c>
      <c r="J161" t="b">
        <f t="shared" si="9"/>
        <v>0</v>
      </c>
      <c r="K161">
        <v>0</v>
      </c>
      <c r="L161" s="3">
        <v>0.59</v>
      </c>
      <c r="M161" t="b">
        <f t="shared" si="10"/>
        <v>0</v>
      </c>
    </row>
    <row r="162" spans="1:13" x14ac:dyDescent="0.3">
      <c r="A162" t="s">
        <v>158</v>
      </c>
      <c r="B162">
        <v>0.87</v>
      </c>
      <c r="C162" s="3">
        <v>0.23</v>
      </c>
      <c r="D162" t="b">
        <f t="shared" si="11"/>
        <v>0</v>
      </c>
      <c r="E162">
        <v>4.87</v>
      </c>
      <c r="F162" s="3">
        <v>0</v>
      </c>
      <c r="G162">
        <f t="shared" si="8"/>
        <v>4.87</v>
      </c>
      <c r="H162">
        <v>0.87</v>
      </c>
      <c r="I162" s="3">
        <v>0.23</v>
      </c>
      <c r="J162" t="b">
        <f t="shared" si="9"/>
        <v>0</v>
      </c>
      <c r="K162">
        <v>5.37</v>
      </c>
      <c r="L162" s="3">
        <v>0</v>
      </c>
      <c r="M162">
        <f t="shared" si="10"/>
        <v>5.37</v>
      </c>
    </row>
    <row r="163" spans="1:13" x14ac:dyDescent="0.3">
      <c r="A163" t="s">
        <v>159</v>
      </c>
      <c r="B163">
        <v>10</v>
      </c>
      <c r="C163" s="3">
        <v>0.01</v>
      </c>
      <c r="D163">
        <f t="shared" si="11"/>
        <v>10</v>
      </c>
      <c r="E163">
        <v>6.5</v>
      </c>
      <c r="F163" s="3">
        <v>0.05</v>
      </c>
      <c r="G163" t="b">
        <f t="shared" si="8"/>
        <v>0</v>
      </c>
      <c r="H163">
        <v>3</v>
      </c>
      <c r="I163" s="3">
        <v>0.28000000000000003</v>
      </c>
      <c r="J163" t="b">
        <f t="shared" si="9"/>
        <v>0</v>
      </c>
      <c r="K163">
        <v>3.5</v>
      </c>
      <c r="L163" s="3">
        <v>0.28000000000000003</v>
      </c>
      <c r="M163" t="b">
        <f t="shared" si="10"/>
        <v>0</v>
      </c>
    </row>
    <row r="164" spans="1:13" x14ac:dyDescent="0.3">
      <c r="A164" t="s">
        <v>160</v>
      </c>
      <c r="B164">
        <v>3.29</v>
      </c>
      <c r="C164" s="3">
        <v>0.02</v>
      </c>
      <c r="D164" t="b">
        <f t="shared" si="11"/>
        <v>0</v>
      </c>
      <c r="E164">
        <v>2.29</v>
      </c>
      <c r="F164" s="3">
        <v>0.04</v>
      </c>
      <c r="G164" t="b">
        <f t="shared" si="8"/>
        <v>0</v>
      </c>
      <c r="H164">
        <v>1.29</v>
      </c>
      <c r="I164" s="3">
        <v>0.23</v>
      </c>
      <c r="J164" t="b">
        <f t="shared" si="9"/>
        <v>0</v>
      </c>
      <c r="K164">
        <v>6.79</v>
      </c>
      <c r="L164" s="3">
        <v>0.01</v>
      </c>
      <c r="M164">
        <f t="shared" si="10"/>
        <v>6.79</v>
      </c>
    </row>
    <row r="165" spans="1:13" x14ac:dyDescent="0.3">
      <c r="A165" t="s">
        <v>161</v>
      </c>
      <c r="B165">
        <v>5.5</v>
      </c>
      <c r="C165" s="3">
        <v>0</v>
      </c>
      <c r="D165">
        <f t="shared" si="11"/>
        <v>5.5</v>
      </c>
      <c r="E165">
        <v>1</v>
      </c>
      <c r="F165" s="3">
        <v>0.15</v>
      </c>
      <c r="G165" t="b">
        <f t="shared" si="8"/>
        <v>0</v>
      </c>
      <c r="H165">
        <v>2</v>
      </c>
      <c r="I165" s="3">
        <v>0.11</v>
      </c>
      <c r="J165" t="b">
        <f t="shared" si="9"/>
        <v>0</v>
      </c>
      <c r="K165">
        <v>1</v>
      </c>
      <c r="L165" s="3">
        <v>0.15</v>
      </c>
      <c r="M165" t="b">
        <f t="shared" si="10"/>
        <v>0</v>
      </c>
    </row>
    <row r="166" spans="1:13" x14ac:dyDescent="0.3">
      <c r="A166" t="s">
        <v>162</v>
      </c>
      <c r="B166">
        <v>10.74</v>
      </c>
      <c r="C166" s="3">
        <v>0</v>
      </c>
      <c r="D166">
        <f t="shared" si="11"/>
        <v>10.74</v>
      </c>
      <c r="E166">
        <v>6.74</v>
      </c>
      <c r="F166" s="3">
        <v>0.06</v>
      </c>
      <c r="G166" t="b">
        <f t="shared" si="8"/>
        <v>0</v>
      </c>
      <c r="H166">
        <v>7.24</v>
      </c>
      <c r="I166" s="3">
        <v>0.08</v>
      </c>
      <c r="J166" t="b">
        <f t="shared" si="9"/>
        <v>0</v>
      </c>
      <c r="K166">
        <v>5.74</v>
      </c>
      <c r="L166" s="3">
        <v>0.1</v>
      </c>
      <c r="M166" t="b">
        <f t="shared" si="10"/>
        <v>0</v>
      </c>
    </row>
    <row r="167" spans="1:13" x14ac:dyDescent="0.3">
      <c r="A167" t="s">
        <v>163</v>
      </c>
      <c r="B167">
        <v>4</v>
      </c>
      <c r="C167" s="3">
        <v>0</v>
      </c>
      <c r="D167">
        <f t="shared" si="11"/>
        <v>4</v>
      </c>
      <c r="E167">
        <v>0</v>
      </c>
      <c r="F167" s="3">
        <v>0.59</v>
      </c>
      <c r="G167" t="b">
        <f t="shared" si="8"/>
        <v>0</v>
      </c>
      <c r="H167">
        <v>1</v>
      </c>
      <c r="I167" s="3">
        <v>0.15</v>
      </c>
      <c r="J167" t="b">
        <f t="shared" si="9"/>
        <v>0</v>
      </c>
      <c r="K167">
        <v>0</v>
      </c>
      <c r="L167" s="3">
        <v>0.59</v>
      </c>
      <c r="M167" t="b">
        <f t="shared" si="10"/>
        <v>0</v>
      </c>
    </row>
    <row r="168" spans="1:13" x14ac:dyDescent="0.3">
      <c r="A168" t="s">
        <v>164</v>
      </c>
      <c r="B168">
        <v>2</v>
      </c>
      <c r="C168" s="3">
        <v>0.11</v>
      </c>
      <c r="D168" t="b">
        <f t="shared" si="11"/>
        <v>0</v>
      </c>
      <c r="E168">
        <v>1</v>
      </c>
      <c r="F168" s="3">
        <v>0.15</v>
      </c>
      <c r="G168" t="b">
        <f t="shared" si="8"/>
        <v>0</v>
      </c>
      <c r="H168">
        <v>3</v>
      </c>
      <c r="I168" s="3">
        <v>0</v>
      </c>
      <c r="J168">
        <f t="shared" si="9"/>
        <v>3</v>
      </c>
      <c r="K168">
        <v>1</v>
      </c>
      <c r="L168" s="3">
        <v>0.15</v>
      </c>
      <c r="M168" t="b">
        <f t="shared" si="10"/>
        <v>0</v>
      </c>
    </row>
    <row r="169" spans="1:13" x14ac:dyDescent="0.3">
      <c r="A169" t="s">
        <v>165</v>
      </c>
      <c r="B169">
        <v>20.83</v>
      </c>
      <c r="C169" s="3">
        <v>0</v>
      </c>
      <c r="D169">
        <f t="shared" si="11"/>
        <v>20.83</v>
      </c>
      <c r="E169">
        <v>17.829999999999998</v>
      </c>
      <c r="F169" s="3">
        <v>0</v>
      </c>
      <c r="G169">
        <f t="shared" si="8"/>
        <v>17.829999999999998</v>
      </c>
      <c r="H169">
        <v>10.83</v>
      </c>
      <c r="I169" s="3">
        <v>0</v>
      </c>
      <c r="J169">
        <f t="shared" si="9"/>
        <v>10.83</v>
      </c>
      <c r="K169">
        <v>3.33</v>
      </c>
      <c r="L169" s="3">
        <v>0.09</v>
      </c>
      <c r="M169" t="b">
        <f t="shared" si="10"/>
        <v>0</v>
      </c>
    </row>
    <row r="170" spans="1:13" x14ac:dyDescent="0.3">
      <c r="A170" t="s">
        <v>166</v>
      </c>
      <c r="B170">
        <v>29.6</v>
      </c>
      <c r="C170" s="3">
        <v>0.01</v>
      </c>
      <c r="D170">
        <f t="shared" si="11"/>
        <v>29.6</v>
      </c>
      <c r="E170">
        <v>24.1</v>
      </c>
      <c r="F170" s="3">
        <v>0.06</v>
      </c>
      <c r="G170" t="b">
        <f t="shared" si="8"/>
        <v>0</v>
      </c>
      <c r="H170">
        <v>23.6</v>
      </c>
      <c r="I170" s="3">
        <v>0.06</v>
      </c>
      <c r="J170" t="b">
        <f t="shared" si="9"/>
        <v>0</v>
      </c>
      <c r="K170">
        <v>7.1</v>
      </c>
      <c r="L170" s="3">
        <v>0.5</v>
      </c>
      <c r="M170" t="b">
        <f t="shared" si="10"/>
        <v>0</v>
      </c>
    </row>
    <row r="171" spans="1:13" x14ac:dyDescent="0.3">
      <c r="A171" t="s">
        <v>167</v>
      </c>
      <c r="B171">
        <v>2.97</v>
      </c>
      <c r="C171" s="3">
        <v>0</v>
      </c>
      <c r="D171">
        <f t="shared" si="11"/>
        <v>2.97</v>
      </c>
      <c r="E171">
        <v>0</v>
      </c>
      <c r="F171" s="3">
        <v>0.59</v>
      </c>
      <c r="G171" t="b">
        <f t="shared" si="8"/>
        <v>0</v>
      </c>
      <c r="H171">
        <v>0.97</v>
      </c>
      <c r="I171" s="3">
        <v>0.15</v>
      </c>
      <c r="J171" t="b">
        <f t="shared" si="9"/>
        <v>0</v>
      </c>
      <c r="K171">
        <v>6.47</v>
      </c>
      <c r="L171" s="3">
        <v>0</v>
      </c>
      <c r="M171">
        <f t="shared" si="10"/>
        <v>6.47</v>
      </c>
    </row>
    <row r="172" spans="1:13" x14ac:dyDescent="0.3">
      <c r="A172" t="s">
        <v>168</v>
      </c>
      <c r="B172">
        <v>29.6</v>
      </c>
      <c r="C172" s="3">
        <v>0</v>
      </c>
      <c r="D172">
        <f t="shared" si="11"/>
        <v>29.6</v>
      </c>
      <c r="E172">
        <v>14.6</v>
      </c>
      <c r="F172" s="3">
        <v>0.01</v>
      </c>
      <c r="G172">
        <f t="shared" si="8"/>
        <v>14.6</v>
      </c>
      <c r="H172">
        <v>22.1</v>
      </c>
      <c r="I172" s="3">
        <v>0</v>
      </c>
      <c r="J172">
        <f t="shared" si="9"/>
        <v>22.1</v>
      </c>
      <c r="K172">
        <v>9.6</v>
      </c>
      <c r="L172" s="3">
        <v>0.1</v>
      </c>
      <c r="M172" t="b">
        <f t="shared" si="10"/>
        <v>0</v>
      </c>
    </row>
    <row r="173" spans="1:13" x14ac:dyDescent="0.3">
      <c r="A173" t="s">
        <v>169</v>
      </c>
      <c r="B173">
        <v>11.78</v>
      </c>
      <c r="C173" s="3">
        <v>0</v>
      </c>
      <c r="D173">
        <f t="shared" si="11"/>
        <v>11.78</v>
      </c>
      <c r="E173">
        <v>5.28</v>
      </c>
      <c r="F173" s="3">
        <v>0.03</v>
      </c>
      <c r="G173" t="b">
        <f t="shared" si="8"/>
        <v>0</v>
      </c>
      <c r="H173">
        <v>7.28</v>
      </c>
      <c r="I173" s="3">
        <v>0.02</v>
      </c>
      <c r="J173" t="b">
        <f t="shared" si="9"/>
        <v>0</v>
      </c>
      <c r="K173">
        <v>4.28</v>
      </c>
      <c r="L173" s="3">
        <v>0.06</v>
      </c>
      <c r="M173" t="b">
        <f t="shared" si="10"/>
        <v>0</v>
      </c>
    </row>
    <row r="174" spans="1:13" x14ac:dyDescent="0.3">
      <c r="A174" t="s">
        <v>170</v>
      </c>
      <c r="B174">
        <v>8.9499999999999993</v>
      </c>
      <c r="C174" s="3">
        <v>0.01</v>
      </c>
      <c r="D174">
        <f t="shared" si="11"/>
        <v>8.9499999999999993</v>
      </c>
      <c r="E174">
        <v>11.95</v>
      </c>
      <c r="F174" s="3">
        <v>0</v>
      </c>
      <c r="G174">
        <f t="shared" si="8"/>
        <v>11.95</v>
      </c>
      <c r="H174">
        <v>7.45</v>
      </c>
      <c r="I174" s="3">
        <v>0.03</v>
      </c>
      <c r="J174" t="b">
        <f t="shared" si="9"/>
        <v>0</v>
      </c>
      <c r="K174">
        <v>6.45</v>
      </c>
      <c r="L174" s="3">
        <v>0.04</v>
      </c>
      <c r="M174" t="b">
        <f t="shared" si="10"/>
        <v>0</v>
      </c>
    </row>
    <row r="175" spans="1:13" x14ac:dyDescent="0.3">
      <c r="A175" t="s">
        <v>171</v>
      </c>
      <c r="B175">
        <v>3.03</v>
      </c>
      <c r="C175" s="3">
        <v>0.3</v>
      </c>
      <c r="D175" t="b">
        <f t="shared" si="11"/>
        <v>0</v>
      </c>
      <c r="E175">
        <v>3.03</v>
      </c>
      <c r="F175" s="3">
        <v>0.3</v>
      </c>
      <c r="G175" t="b">
        <f t="shared" si="8"/>
        <v>0</v>
      </c>
      <c r="H175">
        <v>7.53</v>
      </c>
      <c r="I175" s="3">
        <v>0.04</v>
      </c>
      <c r="J175" t="b">
        <f t="shared" si="9"/>
        <v>0</v>
      </c>
      <c r="K175">
        <v>4.03</v>
      </c>
      <c r="L175" s="3">
        <v>0.24</v>
      </c>
      <c r="M175" t="b">
        <f t="shared" si="10"/>
        <v>0</v>
      </c>
    </row>
    <row r="176" spans="1:13" x14ac:dyDescent="0.3">
      <c r="A176" t="s">
        <v>172</v>
      </c>
      <c r="B176">
        <v>8.5</v>
      </c>
      <c r="C176" s="3">
        <v>0.11</v>
      </c>
      <c r="D176" t="b">
        <f t="shared" si="11"/>
        <v>0</v>
      </c>
      <c r="E176">
        <v>6.5</v>
      </c>
      <c r="F176" s="3">
        <v>0</v>
      </c>
      <c r="G176">
        <f t="shared" si="8"/>
        <v>6.5</v>
      </c>
      <c r="H176">
        <v>4</v>
      </c>
      <c r="I176" s="3">
        <v>0.11</v>
      </c>
      <c r="J176" t="b">
        <f t="shared" si="9"/>
        <v>0</v>
      </c>
      <c r="K176">
        <v>1</v>
      </c>
      <c r="L176" s="3">
        <v>0.15</v>
      </c>
      <c r="M176" t="b">
        <f t="shared" si="10"/>
        <v>0</v>
      </c>
    </row>
    <row r="177" spans="1:13" x14ac:dyDescent="0.3">
      <c r="A177" t="s">
        <v>173</v>
      </c>
      <c r="B177">
        <v>6.5</v>
      </c>
      <c r="C177" s="3">
        <v>0</v>
      </c>
      <c r="D177">
        <f t="shared" si="11"/>
        <v>6.5</v>
      </c>
      <c r="E177">
        <v>6.5</v>
      </c>
      <c r="F177" s="3">
        <v>0</v>
      </c>
      <c r="G177">
        <f t="shared" si="8"/>
        <v>6.5</v>
      </c>
      <c r="H177">
        <v>4</v>
      </c>
      <c r="I177" s="3">
        <v>0</v>
      </c>
      <c r="J177">
        <f t="shared" si="9"/>
        <v>4</v>
      </c>
      <c r="K177">
        <v>3.5</v>
      </c>
      <c r="L177" s="3">
        <v>0</v>
      </c>
      <c r="M177">
        <f t="shared" si="10"/>
        <v>3.5</v>
      </c>
    </row>
    <row r="178" spans="1:13" x14ac:dyDescent="0.3">
      <c r="A178" t="s">
        <v>174</v>
      </c>
      <c r="B178">
        <v>0</v>
      </c>
      <c r="C178" s="3">
        <v>0.59</v>
      </c>
      <c r="D178" t="b">
        <f t="shared" si="11"/>
        <v>0</v>
      </c>
      <c r="E178">
        <v>1</v>
      </c>
      <c r="F178" s="3">
        <v>0.15</v>
      </c>
      <c r="G178" t="b">
        <f t="shared" si="8"/>
        <v>0</v>
      </c>
      <c r="H178">
        <v>0</v>
      </c>
      <c r="I178" s="3">
        <v>0.59</v>
      </c>
      <c r="J178" t="b">
        <f t="shared" si="9"/>
        <v>0</v>
      </c>
      <c r="K178">
        <v>2.5</v>
      </c>
      <c r="L178" s="3">
        <v>0</v>
      </c>
      <c r="M178">
        <f t="shared" si="10"/>
        <v>2.5</v>
      </c>
    </row>
    <row r="179" spans="1:13" x14ac:dyDescent="0.3">
      <c r="A179" t="s">
        <v>175</v>
      </c>
      <c r="B179">
        <v>14.58</v>
      </c>
      <c r="C179" s="3">
        <v>0.02</v>
      </c>
      <c r="D179" t="b">
        <f t="shared" si="11"/>
        <v>0</v>
      </c>
      <c r="E179">
        <v>16.079999999999998</v>
      </c>
      <c r="F179" s="3">
        <v>0.01</v>
      </c>
      <c r="G179">
        <f t="shared" si="8"/>
        <v>16.079999999999998</v>
      </c>
      <c r="H179">
        <v>11.08</v>
      </c>
      <c r="I179" s="3">
        <v>0.06</v>
      </c>
      <c r="J179" t="b">
        <f t="shared" si="9"/>
        <v>0</v>
      </c>
      <c r="K179">
        <v>3.08</v>
      </c>
      <c r="L179" s="3">
        <v>0.46</v>
      </c>
      <c r="M179" t="b">
        <f t="shared" si="10"/>
        <v>0</v>
      </c>
    </row>
    <row r="180" spans="1:13" x14ac:dyDescent="0.3">
      <c r="A180" t="s">
        <v>176</v>
      </c>
      <c r="B180">
        <v>66.209999999999994</v>
      </c>
      <c r="C180" s="3">
        <v>0</v>
      </c>
      <c r="D180">
        <f t="shared" si="11"/>
        <v>66.209999999999994</v>
      </c>
      <c r="E180">
        <v>28.21</v>
      </c>
      <c r="F180" s="3">
        <v>0.38</v>
      </c>
      <c r="G180" t="b">
        <f t="shared" si="8"/>
        <v>0</v>
      </c>
      <c r="H180">
        <v>45.71</v>
      </c>
      <c r="I180" s="3">
        <v>0.01</v>
      </c>
      <c r="J180">
        <f t="shared" si="9"/>
        <v>45.71</v>
      </c>
      <c r="K180">
        <v>29.71</v>
      </c>
      <c r="L180" s="3">
        <v>0.32</v>
      </c>
      <c r="M180" t="b">
        <f t="shared" si="10"/>
        <v>0</v>
      </c>
    </row>
    <row r="181" spans="1:13" x14ac:dyDescent="0.3">
      <c r="A181" t="s">
        <v>177</v>
      </c>
      <c r="B181">
        <v>17.14</v>
      </c>
      <c r="C181" s="3">
        <v>0</v>
      </c>
      <c r="D181">
        <f t="shared" si="11"/>
        <v>17.14</v>
      </c>
      <c r="E181">
        <v>19.14</v>
      </c>
      <c r="F181" s="3">
        <v>0</v>
      </c>
      <c r="G181">
        <f t="shared" si="8"/>
        <v>19.14</v>
      </c>
      <c r="H181">
        <v>8.64</v>
      </c>
      <c r="I181" s="3">
        <v>0.04</v>
      </c>
      <c r="J181" t="b">
        <f t="shared" si="9"/>
        <v>0</v>
      </c>
      <c r="K181">
        <v>5.64</v>
      </c>
      <c r="L181" s="3">
        <v>0.27</v>
      </c>
      <c r="M181" t="b">
        <f t="shared" si="10"/>
        <v>0</v>
      </c>
    </row>
    <row r="182" spans="1:13" x14ac:dyDescent="0.3">
      <c r="A182" t="s">
        <v>178</v>
      </c>
      <c r="B182">
        <v>6.37</v>
      </c>
      <c r="C182" s="3">
        <v>0</v>
      </c>
      <c r="D182">
        <f t="shared" si="11"/>
        <v>6.37</v>
      </c>
      <c r="E182">
        <v>6.87</v>
      </c>
      <c r="F182" s="3">
        <v>0</v>
      </c>
      <c r="G182">
        <f t="shared" si="8"/>
        <v>6.87</v>
      </c>
      <c r="H182">
        <v>3.37</v>
      </c>
      <c r="I182" s="3">
        <v>0.01</v>
      </c>
      <c r="J182">
        <f t="shared" si="9"/>
        <v>3.37</v>
      </c>
      <c r="K182">
        <v>8.3699999999999992</v>
      </c>
      <c r="L182" s="3">
        <v>0</v>
      </c>
      <c r="M182">
        <f t="shared" si="10"/>
        <v>8.3699999999999992</v>
      </c>
    </row>
    <row r="183" spans="1:13" x14ac:dyDescent="0.3">
      <c r="A183" t="s">
        <v>179</v>
      </c>
      <c r="B183">
        <v>0</v>
      </c>
      <c r="C183" s="3">
        <v>0.59</v>
      </c>
      <c r="D183" t="b">
        <f t="shared" si="11"/>
        <v>0</v>
      </c>
      <c r="E183">
        <v>0</v>
      </c>
      <c r="F183" s="3">
        <v>0.59</v>
      </c>
      <c r="G183" t="b">
        <f t="shared" si="8"/>
        <v>0</v>
      </c>
      <c r="H183">
        <v>0</v>
      </c>
      <c r="I183" s="3">
        <v>0.59</v>
      </c>
      <c r="J183" t="b">
        <f t="shared" si="9"/>
        <v>0</v>
      </c>
      <c r="K183">
        <v>1.97</v>
      </c>
      <c r="L183" s="3">
        <v>0.01</v>
      </c>
      <c r="M183">
        <f t="shared" si="10"/>
        <v>1.97</v>
      </c>
    </row>
    <row r="184" spans="1:13" x14ac:dyDescent="0.3">
      <c r="A184" t="s">
        <v>180</v>
      </c>
      <c r="B184">
        <v>64.12</v>
      </c>
      <c r="C184" s="3">
        <v>0.27</v>
      </c>
      <c r="D184" t="b">
        <f t="shared" si="11"/>
        <v>0</v>
      </c>
      <c r="E184">
        <v>59.62</v>
      </c>
      <c r="F184" s="3">
        <v>0.34</v>
      </c>
      <c r="G184" t="b">
        <f t="shared" si="8"/>
        <v>0</v>
      </c>
      <c r="H184">
        <v>54.62</v>
      </c>
      <c r="I184" s="3">
        <v>0.41</v>
      </c>
      <c r="J184" t="b">
        <f t="shared" si="9"/>
        <v>0</v>
      </c>
      <c r="K184">
        <v>90.62</v>
      </c>
      <c r="L184" s="3">
        <v>0</v>
      </c>
      <c r="M184">
        <f t="shared" si="10"/>
        <v>90.62</v>
      </c>
    </row>
    <row r="185" spans="1:13" x14ac:dyDescent="0.3">
      <c r="A185" t="s">
        <v>181</v>
      </c>
      <c r="B185">
        <v>10</v>
      </c>
      <c r="C185" s="3">
        <v>0</v>
      </c>
      <c r="D185">
        <f t="shared" si="11"/>
        <v>10</v>
      </c>
      <c r="E185">
        <v>1.5</v>
      </c>
      <c r="F185" s="3">
        <v>0.12</v>
      </c>
      <c r="G185" t="b">
        <f t="shared" si="8"/>
        <v>0</v>
      </c>
      <c r="H185">
        <v>0</v>
      </c>
      <c r="I185" s="3">
        <v>0.59</v>
      </c>
      <c r="J185" t="b">
        <f t="shared" si="9"/>
        <v>0</v>
      </c>
      <c r="K185">
        <v>3</v>
      </c>
      <c r="L185" s="3">
        <v>0</v>
      </c>
      <c r="M185">
        <f t="shared" si="10"/>
        <v>3</v>
      </c>
    </row>
    <row r="186" spans="1:13" x14ac:dyDescent="0.3">
      <c r="A186" t="s">
        <v>182</v>
      </c>
      <c r="B186">
        <v>0</v>
      </c>
      <c r="C186" s="3">
        <v>0.59</v>
      </c>
      <c r="D186" t="b">
        <f t="shared" si="11"/>
        <v>0</v>
      </c>
      <c r="E186">
        <v>0</v>
      </c>
      <c r="F186" s="3">
        <v>0.59</v>
      </c>
      <c r="G186" t="b">
        <f t="shared" si="8"/>
        <v>0</v>
      </c>
      <c r="H186">
        <v>0</v>
      </c>
      <c r="I186" s="3">
        <v>0.59</v>
      </c>
      <c r="J186" t="b">
        <f t="shared" si="9"/>
        <v>0</v>
      </c>
      <c r="K186">
        <v>2</v>
      </c>
      <c r="L186" s="3">
        <v>0.01</v>
      </c>
      <c r="M186">
        <f t="shared" si="10"/>
        <v>2</v>
      </c>
    </row>
    <row r="187" spans="1:13" x14ac:dyDescent="0.3">
      <c r="A187" t="s">
        <v>183</v>
      </c>
      <c r="B187">
        <v>3.5</v>
      </c>
      <c r="C187" s="3">
        <v>0</v>
      </c>
      <c r="D187">
        <f t="shared" si="11"/>
        <v>3.5</v>
      </c>
      <c r="E187">
        <v>2</v>
      </c>
      <c r="F187" s="3">
        <v>0.11</v>
      </c>
      <c r="G187" t="b">
        <f t="shared" si="8"/>
        <v>0</v>
      </c>
      <c r="H187">
        <v>1</v>
      </c>
      <c r="I187" s="3">
        <v>0.15</v>
      </c>
      <c r="J187" t="b">
        <f t="shared" si="9"/>
        <v>0</v>
      </c>
      <c r="K187">
        <v>0</v>
      </c>
      <c r="L187" s="3">
        <v>0.59</v>
      </c>
      <c r="M187" t="b">
        <f t="shared" si="10"/>
        <v>0</v>
      </c>
    </row>
    <row r="188" spans="1:13" x14ac:dyDescent="0.3">
      <c r="A188" t="s">
        <v>184</v>
      </c>
      <c r="B188">
        <v>5.5</v>
      </c>
      <c r="C188" s="3">
        <v>0</v>
      </c>
      <c r="D188">
        <f t="shared" si="11"/>
        <v>5.5</v>
      </c>
      <c r="E188">
        <v>6</v>
      </c>
      <c r="F188" s="3">
        <v>0</v>
      </c>
      <c r="G188">
        <f t="shared" si="8"/>
        <v>6</v>
      </c>
      <c r="H188">
        <v>1</v>
      </c>
      <c r="I188" s="3">
        <v>0.15</v>
      </c>
      <c r="J188" t="b">
        <f t="shared" si="9"/>
        <v>0</v>
      </c>
      <c r="K188">
        <v>1</v>
      </c>
      <c r="L188" s="3">
        <v>0.15</v>
      </c>
      <c r="M188" t="b">
        <f t="shared" si="10"/>
        <v>0</v>
      </c>
    </row>
    <row r="189" spans="1:13" x14ac:dyDescent="0.3">
      <c r="A189" t="s">
        <v>185</v>
      </c>
      <c r="B189">
        <v>0.19</v>
      </c>
      <c r="C189" s="3">
        <v>0.54</v>
      </c>
      <c r="D189" t="b">
        <f t="shared" si="11"/>
        <v>0</v>
      </c>
      <c r="E189">
        <v>0.69</v>
      </c>
      <c r="F189" s="3">
        <v>0.54</v>
      </c>
      <c r="G189" t="b">
        <f t="shared" si="8"/>
        <v>0</v>
      </c>
      <c r="H189">
        <v>35.69</v>
      </c>
      <c r="I189" s="3">
        <v>0.01</v>
      </c>
      <c r="J189">
        <f t="shared" si="9"/>
        <v>35.69</v>
      </c>
      <c r="K189">
        <v>12.19</v>
      </c>
      <c r="L189" s="3">
        <v>0.22</v>
      </c>
      <c r="M189" t="b">
        <f t="shared" si="10"/>
        <v>0</v>
      </c>
    </row>
    <row r="190" spans="1:13" x14ac:dyDescent="0.3">
      <c r="A190" t="s">
        <v>186</v>
      </c>
      <c r="B190">
        <v>3</v>
      </c>
      <c r="C190" s="3">
        <v>0</v>
      </c>
      <c r="D190">
        <f t="shared" si="11"/>
        <v>3</v>
      </c>
      <c r="E190">
        <v>1</v>
      </c>
      <c r="F190" s="3">
        <v>0.15</v>
      </c>
      <c r="G190" t="b">
        <f t="shared" si="8"/>
        <v>0</v>
      </c>
      <c r="H190">
        <v>0</v>
      </c>
      <c r="I190" s="3">
        <v>0.59</v>
      </c>
      <c r="J190" t="b">
        <f t="shared" si="9"/>
        <v>0</v>
      </c>
      <c r="K190">
        <v>0</v>
      </c>
      <c r="L190" s="3">
        <v>0.59</v>
      </c>
      <c r="M190" t="b">
        <f t="shared" si="10"/>
        <v>0</v>
      </c>
    </row>
    <row r="191" spans="1:13" x14ac:dyDescent="0.3">
      <c r="A191" t="s">
        <v>187</v>
      </c>
      <c r="B191">
        <v>4.5</v>
      </c>
      <c r="C191" s="3">
        <v>0</v>
      </c>
      <c r="D191">
        <f t="shared" si="11"/>
        <v>4.5</v>
      </c>
      <c r="E191">
        <v>0</v>
      </c>
      <c r="F191" s="3">
        <v>0.59</v>
      </c>
      <c r="G191" t="b">
        <f t="shared" si="8"/>
        <v>0</v>
      </c>
      <c r="H191">
        <v>0</v>
      </c>
      <c r="I191" s="3">
        <v>0.59</v>
      </c>
      <c r="J191" t="b">
        <f t="shared" si="9"/>
        <v>0</v>
      </c>
      <c r="K191">
        <v>0</v>
      </c>
      <c r="L191" s="3">
        <v>0.59</v>
      </c>
      <c r="M191" t="b">
        <f t="shared" si="10"/>
        <v>0</v>
      </c>
    </row>
    <row r="192" spans="1:13" x14ac:dyDescent="0.3">
      <c r="A192" t="s">
        <v>188</v>
      </c>
      <c r="B192">
        <v>7.63</v>
      </c>
      <c r="C192" s="3">
        <v>0.22</v>
      </c>
      <c r="D192" t="b">
        <f t="shared" si="11"/>
        <v>0</v>
      </c>
      <c r="E192">
        <v>6.63</v>
      </c>
      <c r="F192" s="3">
        <v>0.31</v>
      </c>
      <c r="G192" t="b">
        <f t="shared" si="8"/>
        <v>0</v>
      </c>
      <c r="H192">
        <v>16.13</v>
      </c>
      <c r="I192" s="3">
        <v>0</v>
      </c>
      <c r="J192">
        <f t="shared" si="9"/>
        <v>16.13</v>
      </c>
      <c r="K192">
        <v>11.63</v>
      </c>
      <c r="L192" s="3">
        <v>0</v>
      </c>
      <c r="M192">
        <f t="shared" si="10"/>
        <v>11.63</v>
      </c>
    </row>
    <row r="193" spans="1:13" x14ac:dyDescent="0.3">
      <c r="A193" t="s">
        <v>189</v>
      </c>
      <c r="B193">
        <v>4</v>
      </c>
      <c r="C193" s="3">
        <v>0</v>
      </c>
      <c r="D193">
        <f t="shared" si="11"/>
        <v>4</v>
      </c>
      <c r="E193">
        <v>0</v>
      </c>
      <c r="F193" s="3">
        <v>0.59</v>
      </c>
      <c r="G193" t="b">
        <f t="shared" si="8"/>
        <v>0</v>
      </c>
      <c r="H193">
        <v>0</v>
      </c>
      <c r="I193" s="3">
        <v>0.59</v>
      </c>
      <c r="J193" t="b">
        <f t="shared" si="9"/>
        <v>0</v>
      </c>
      <c r="K193">
        <v>0</v>
      </c>
      <c r="L193" s="3">
        <v>0.59</v>
      </c>
      <c r="M193" t="b">
        <f t="shared" si="10"/>
        <v>0</v>
      </c>
    </row>
    <row r="194" spans="1:13" x14ac:dyDescent="0.3">
      <c r="A194" t="s">
        <v>190</v>
      </c>
      <c r="B194">
        <v>1.5</v>
      </c>
      <c r="C194" s="3">
        <v>0.12</v>
      </c>
      <c r="D194" t="b">
        <f t="shared" si="11"/>
        <v>0</v>
      </c>
      <c r="E194">
        <v>0</v>
      </c>
      <c r="F194" s="3">
        <v>0.59</v>
      </c>
      <c r="G194" t="b">
        <f t="shared" si="8"/>
        <v>0</v>
      </c>
      <c r="H194">
        <v>0</v>
      </c>
      <c r="I194" s="3">
        <v>0.59</v>
      </c>
      <c r="J194" t="b">
        <f t="shared" si="9"/>
        <v>0</v>
      </c>
      <c r="K194">
        <v>3</v>
      </c>
      <c r="L194" s="3">
        <v>0</v>
      </c>
      <c r="M194">
        <f t="shared" si="10"/>
        <v>3</v>
      </c>
    </row>
    <row r="195" spans="1:13" x14ac:dyDescent="0.3">
      <c r="A195" t="s">
        <v>191</v>
      </c>
      <c r="B195">
        <v>0</v>
      </c>
      <c r="C195" s="3">
        <v>0.59</v>
      </c>
      <c r="D195" t="b">
        <f t="shared" si="11"/>
        <v>0</v>
      </c>
      <c r="E195">
        <v>3.87</v>
      </c>
      <c r="F195" s="3">
        <v>0</v>
      </c>
      <c r="G195">
        <f t="shared" si="8"/>
        <v>3.87</v>
      </c>
      <c r="H195">
        <v>0.87</v>
      </c>
      <c r="I195" s="3">
        <v>0.24</v>
      </c>
      <c r="J195" t="b">
        <f t="shared" si="9"/>
        <v>0</v>
      </c>
      <c r="K195">
        <v>0</v>
      </c>
      <c r="L195" s="3">
        <v>0.59</v>
      </c>
      <c r="M195" t="b">
        <f t="shared" si="10"/>
        <v>0</v>
      </c>
    </row>
    <row r="196" spans="1:13" x14ac:dyDescent="0.3">
      <c r="A196" t="s">
        <v>192</v>
      </c>
      <c r="B196">
        <v>12.9</v>
      </c>
      <c r="C196" s="3">
        <v>0</v>
      </c>
      <c r="D196">
        <f t="shared" si="11"/>
        <v>12.9</v>
      </c>
      <c r="E196">
        <v>12.4</v>
      </c>
      <c r="F196" s="3">
        <v>0</v>
      </c>
      <c r="G196">
        <f t="shared" ref="G196:G259" si="12">IF(F196&lt;=0.01,E196,FALSE)</f>
        <v>12.4</v>
      </c>
      <c r="H196">
        <v>6.4</v>
      </c>
      <c r="I196" s="3">
        <v>0</v>
      </c>
      <c r="J196">
        <f t="shared" ref="J196:J259" si="13">IF(I196&lt;=0.01,H196,FALSE)</f>
        <v>6.4</v>
      </c>
      <c r="K196">
        <v>36.9</v>
      </c>
      <c r="L196" s="3">
        <v>0</v>
      </c>
      <c r="M196">
        <f t="shared" ref="M196:M259" si="14">IF(L196&lt;=0.01,K196,FALSE)</f>
        <v>36.9</v>
      </c>
    </row>
    <row r="197" spans="1:13" x14ac:dyDescent="0.3">
      <c r="A197" t="s">
        <v>193</v>
      </c>
      <c r="B197">
        <v>0</v>
      </c>
      <c r="C197" s="3">
        <v>0.59</v>
      </c>
      <c r="D197" t="b">
        <f t="shared" ref="D197:D260" si="15">IF(C197&lt;=0.01,B197,FALSE)</f>
        <v>0</v>
      </c>
      <c r="E197">
        <v>0</v>
      </c>
      <c r="F197" s="3">
        <v>0.59</v>
      </c>
      <c r="G197" t="b">
        <f t="shared" si="12"/>
        <v>0</v>
      </c>
      <c r="H197">
        <v>0</v>
      </c>
      <c r="I197" s="3">
        <v>0.59</v>
      </c>
      <c r="J197" t="b">
        <f t="shared" si="13"/>
        <v>0</v>
      </c>
      <c r="K197">
        <v>3.5</v>
      </c>
      <c r="L197" s="3">
        <v>0</v>
      </c>
      <c r="M197">
        <f t="shared" si="14"/>
        <v>3.5</v>
      </c>
    </row>
    <row r="198" spans="1:13" x14ac:dyDescent="0.3">
      <c r="A198" t="s">
        <v>194</v>
      </c>
      <c r="B198">
        <v>2.5</v>
      </c>
      <c r="C198" s="3">
        <v>0</v>
      </c>
      <c r="D198">
        <f t="shared" si="15"/>
        <v>2.5</v>
      </c>
      <c r="E198">
        <v>1</v>
      </c>
      <c r="F198" s="3">
        <v>0.15</v>
      </c>
      <c r="G198" t="b">
        <f t="shared" si="12"/>
        <v>0</v>
      </c>
      <c r="H198">
        <v>0</v>
      </c>
      <c r="I198" s="3">
        <v>0.59</v>
      </c>
      <c r="J198" t="b">
        <f t="shared" si="13"/>
        <v>0</v>
      </c>
      <c r="K198">
        <v>3.5</v>
      </c>
      <c r="L198" s="3">
        <v>0</v>
      </c>
      <c r="M198">
        <f t="shared" si="14"/>
        <v>3.5</v>
      </c>
    </row>
    <row r="199" spans="1:13" x14ac:dyDescent="0.3">
      <c r="A199" t="s">
        <v>195</v>
      </c>
      <c r="B199">
        <v>0</v>
      </c>
      <c r="C199" s="3">
        <v>0.59</v>
      </c>
      <c r="D199" t="b">
        <f t="shared" si="15"/>
        <v>0</v>
      </c>
      <c r="E199">
        <v>0</v>
      </c>
      <c r="F199" s="3">
        <v>0.59</v>
      </c>
      <c r="G199" t="b">
        <f t="shared" si="12"/>
        <v>0</v>
      </c>
      <c r="H199">
        <v>0</v>
      </c>
      <c r="I199" s="3">
        <v>0.59</v>
      </c>
      <c r="J199" t="b">
        <f t="shared" si="13"/>
        <v>0</v>
      </c>
      <c r="K199">
        <v>2.5</v>
      </c>
      <c r="L199" s="3">
        <v>0</v>
      </c>
      <c r="M199">
        <f t="shared" si="14"/>
        <v>2.5</v>
      </c>
    </row>
    <row r="200" spans="1:13" x14ac:dyDescent="0.3">
      <c r="A200" t="s">
        <v>196</v>
      </c>
      <c r="B200">
        <v>10</v>
      </c>
      <c r="C200" s="3">
        <v>0</v>
      </c>
      <c r="D200">
        <f t="shared" si="15"/>
        <v>10</v>
      </c>
      <c r="E200">
        <v>3.5</v>
      </c>
      <c r="F200" s="3">
        <v>0</v>
      </c>
      <c r="G200">
        <f t="shared" si="12"/>
        <v>3.5</v>
      </c>
      <c r="H200">
        <v>3</v>
      </c>
      <c r="I200" s="3">
        <v>0</v>
      </c>
      <c r="J200">
        <f t="shared" si="13"/>
        <v>3</v>
      </c>
      <c r="K200">
        <v>11.5</v>
      </c>
      <c r="L200" s="3">
        <v>0</v>
      </c>
      <c r="M200">
        <f t="shared" si="14"/>
        <v>11.5</v>
      </c>
    </row>
    <row r="201" spans="1:13" x14ac:dyDescent="0.3">
      <c r="A201" t="s">
        <v>197</v>
      </c>
      <c r="B201">
        <v>0</v>
      </c>
      <c r="C201" s="3">
        <v>0.59</v>
      </c>
      <c r="D201" t="b">
        <f t="shared" si="15"/>
        <v>0</v>
      </c>
      <c r="E201">
        <v>2.5</v>
      </c>
      <c r="F201" s="3">
        <v>0</v>
      </c>
      <c r="G201">
        <f t="shared" si="12"/>
        <v>2.5</v>
      </c>
      <c r="H201">
        <v>1</v>
      </c>
      <c r="I201" s="3">
        <v>0.15</v>
      </c>
      <c r="J201" t="b">
        <f t="shared" si="13"/>
        <v>0</v>
      </c>
      <c r="K201">
        <v>2</v>
      </c>
      <c r="L201" s="3">
        <v>0.01</v>
      </c>
      <c r="M201">
        <f t="shared" si="14"/>
        <v>2</v>
      </c>
    </row>
    <row r="202" spans="1:13" x14ac:dyDescent="0.3">
      <c r="A202" t="s">
        <v>198</v>
      </c>
      <c r="B202">
        <v>2</v>
      </c>
      <c r="C202" s="3">
        <v>0.01</v>
      </c>
      <c r="D202">
        <f t="shared" si="15"/>
        <v>2</v>
      </c>
      <c r="E202">
        <v>2.5</v>
      </c>
      <c r="F202" s="3">
        <v>0</v>
      </c>
      <c r="G202">
        <f t="shared" si="12"/>
        <v>2.5</v>
      </c>
      <c r="H202">
        <v>0</v>
      </c>
      <c r="I202" s="3">
        <v>0.59</v>
      </c>
      <c r="J202" t="b">
        <f t="shared" si="13"/>
        <v>0</v>
      </c>
      <c r="K202">
        <v>0</v>
      </c>
      <c r="L202" s="3">
        <v>0.59</v>
      </c>
      <c r="M202" t="b">
        <f t="shared" si="14"/>
        <v>0</v>
      </c>
    </row>
    <row r="203" spans="1:13" x14ac:dyDescent="0.3">
      <c r="A203" t="s">
        <v>199</v>
      </c>
      <c r="B203">
        <v>9.86</v>
      </c>
      <c r="C203" s="3">
        <v>0</v>
      </c>
      <c r="D203">
        <f t="shared" si="15"/>
        <v>9.86</v>
      </c>
      <c r="E203">
        <v>6.86</v>
      </c>
      <c r="F203" s="3">
        <v>0.01</v>
      </c>
      <c r="G203">
        <f t="shared" si="12"/>
        <v>6.86</v>
      </c>
      <c r="H203">
        <v>5.86</v>
      </c>
      <c r="I203" s="3">
        <v>0.02</v>
      </c>
      <c r="J203" t="b">
        <f t="shared" si="13"/>
        <v>0</v>
      </c>
      <c r="K203">
        <v>0.36</v>
      </c>
      <c r="L203" s="3">
        <v>0.36</v>
      </c>
      <c r="M203" t="b">
        <f t="shared" si="14"/>
        <v>0</v>
      </c>
    </row>
    <row r="204" spans="1:13" x14ac:dyDescent="0.3">
      <c r="A204" t="s">
        <v>200</v>
      </c>
      <c r="B204">
        <v>0</v>
      </c>
      <c r="C204" s="3">
        <v>0.59</v>
      </c>
      <c r="D204" t="b">
        <f t="shared" si="15"/>
        <v>0</v>
      </c>
      <c r="E204">
        <v>0</v>
      </c>
      <c r="F204" s="3">
        <v>0.59</v>
      </c>
      <c r="G204" t="b">
        <f t="shared" si="12"/>
        <v>0</v>
      </c>
      <c r="H204">
        <v>0</v>
      </c>
      <c r="I204" s="3">
        <v>0.59</v>
      </c>
      <c r="J204" t="b">
        <f t="shared" si="13"/>
        <v>0</v>
      </c>
      <c r="K204">
        <v>2</v>
      </c>
      <c r="L204" s="3">
        <v>0.01</v>
      </c>
      <c r="M204">
        <f t="shared" si="14"/>
        <v>2</v>
      </c>
    </row>
    <row r="205" spans="1:13" x14ac:dyDescent="0.3">
      <c r="A205" t="s">
        <v>201</v>
      </c>
      <c r="B205">
        <v>2.5</v>
      </c>
      <c r="C205" s="3">
        <v>0</v>
      </c>
      <c r="D205">
        <f t="shared" si="15"/>
        <v>2.5</v>
      </c>
      <c r="E205">
        <v>3.5</v>
      </c>
      <c r="F205" s="3">
        <v>0</v>
      </c>
      <c r="G205">
        <f t="shared" si="12"/>
        <v>3.5</v>
      </c>
      <c r="H205">
        <v>2</v>
      </c>
      <c r="I205" s="3">
        <v>0.11</v>
      </c>
      <c r="J205" t="b">
        <f t="shared" si="13"/>
        <v>0</v>
      </c>
      <c r="K205">
        <v>1</v>
      </c>
      <c r="L205" s="3">
        <v>0.15</v>
      </c>
      <c r="M205" t="b">
        <f t="shared" si="14"/>
        <v>0</v>
      </c>
    </row>
    <row r="206" spans="1:13" x14ac:dyDescent="0.3">
      <c r="A206" t="s">
        <v>202</v>
      </c>
      <c r="B206">
        <v>2.95</v>
      </c>
      <c r="C206" s="3">
        <v>0</v>
      </c>
      <c r="D206">
        <f t="shared" si="15"/>
        <v>2.95</v>
      </c>
      <c r="E206">
        <v>0</v>
      </c>
      <c r="F206" s="3">
        <v>0.59</v>
      </c>
      <c r="G206" t="b">
        <f t="shared" si="12"/>
        <v>0</v>
      </c>
      <c r="H206">
        <v>0</v>
      </c>
      <c r="I206" s="3">
        <v>0.59</v>
      </c>
      <c r="J206" t="b">
        <f t="shared" si="13"/>
        <v>0</v>
      </c>
      <c r="K206">
        <v>0</v>
      </c>
      <c r="L206" s="3">
        <v>0.59</v>
      </c>
      <c r="M206" t="b">
        <f t="shared" si="14"/>
        <v>0</v>
      </c>
    </row>
    <row r="207" spans="1:13" x14ac:dyDescent="0.3">
      <c r="A207" t="s">
        <v>203</v>
      </c>
      <c r="B207">
        <v>4.5</v>
      </c>
      <c r="C207" s="3">
        <v>0</v>
      </c>
      <c r="D207">
        <f t="shared" si="15"/>
        <v>4.5</v>
      </c>
      <c r="E207">
        <v>2</v>
      </c>
      <c r="F207" s="3">
        <v>0.01</v>
      </c>
      <c r="G207">
        <f t="shared" si="12"/>
        <v>2</v>
      </c>
      <c r="H207">
        <v>0</v>
      </c>
      <c r="I207" s="3">
        <v>0.59</v>
      </c>
      <c r="J207" t="b">
        <f t="shared" si="13"/>
        <v>0</v>
      </c>
      <c r="K207">
        <v>4.5</v>
      </c>
      <c r="L207" s="3">
        <v>0</v>
      </c>
      <c r="M207">
        <f t="shared" si="14"/>
        <v>4.5</v>
      </c>
    </row>
    <row r="208" spans="1:13" x14ac:dyDescent="0.3">
      <c r="A208" t="s">
        <v>204</v>
      </c>
      <c r="B208">
        <v>1.35</v>
      </c>
      <c r="C208" s="3">
        <v>0.22</v>
      </c>
      <c r="D208" t="b">
        <f t="shared" si="15"/>
        <v>0</v>
      </c>
      <c r="E208">
        <v>3.35</v>
      </c>
      <c r="F208" s="3">
        <v>0.01</v>
      </c>
      <c r="G208">
        <f t="shared" si="12"/>
        <v>3.35</v>
      </c>
      <c r="H208">
        <v>0</v>
      </c>
      <c r="I208" s="3">
        <v>0.59</v>
      </c>
      <c r="J208" t="b">
        <f t="shared" si="13"/>
        <v>0</v>
      </c>
      <c r="K208">
        <v>0</v>
      </c>
      <c r="L208" s="3">
        <v>0.59</v>
      </c>
      <c r="M208" t="b">
        <f t="shared" si="14"/>
        <v>0</v>
      </c>
    </row>
    <row r="209" spans="1:13" x14ac:dyDescent="0.3">
      <c r="A209" t="s">
        <v>205</v>
      </c>
      <c r="B209">
        <v>3.5</v>
      </c>
      <c r="C209" s="3">
        <v>0</v>
      </c>
      <c r="D209">
        <f t="shared" si="15"/>
        <v>3.5</v>
      </c>
      <c r="E209">
        <v>0</v>
      </c>
      <c r="F209" s="3">
        <v>0.59</v>
      </c>
      <c r="G209" t="b">
        <f t="shared" si="12"/>
        <v>0</v>
      </c>
      <c r="H209">
        <v>0</v>
      </c>
      <c r="I209" s="3">
        <v>0.59</v>
      </c>
      <c r="J209" t="b">
        <f t="shared" si="13"/>
        <v>0</v>
      </c>
      <c r="K209">
        <v>0</v>
      </c>
      <c r="L209" s="3">
        <v>0.59</v>
      </c>
      <c r="M209" t="b">
        <f t="shared" si="14"/>
        <v>0</v>
      </c>
    </row>
    <row r="210" spans="1:13" x14ac:dyDescent="0.3">
      <c r="A210" t="s">
        <v>206</v>
      </c>
      <c r="B210">
        <v>2.9</v>
      </c>
      <c r="C210" s="3">
        <v>0.01</v>
      </c>
      <c r="D210">
        <f t="shared" si="15"/>
        <v>2.9</v>
      </c>
      <c r="E210">
        <v>0.9</v>
      </c>
      <c r="F210" s="3">
        <v>0.23</v>
      </c>
      <c r="G210" t="b">
        <f t="shared" si="12"/>
        <v>0</v>
      </c>
      <c r="H210">
        <v>0</v>
      </c>
      <c r="I210" s="3">
        <v>0.59</v>
      </c>
      <c r="J210" t="b">
        <f t="shared" si="13"/>
        <v>0</v>
      </c>
      <c r="K210">
        <v>1.4</v>
      </c>
      <c r="L210" s="3">
        <v>0.21</v>
      </c>
      <c r="M210" t="b">
        <f t="shared" si="14"/>
        <v>0</v>
      </c>
    </row>
    <row r="211" spans="1:13" x14ac:dyDescent="0.3">
      <c r="A211" t="s">
        <v>207</v>
      </c>
      <c r="B211">
        <v>3.97</v>
      </c>
      <c r="C211" s="3">
        <v>0</v>
      </c>
      <c r="D211">
        <f t="shared" si="15"/>
        <v>3.97</v>
      </c>
      <c r="E211">
        <v>0</v>
      </c>
      <c r="F211" s="3">
        <v>0.59</v>
      </c>
      <c r="G211" t="b">
        <f t="shared" si="12"/>
        <v>0</v>
      </c>
      <c r="H211">
        <v>0</v>
      </c>
      <c r="I211" s="3">
        <v>0.59</v>
      </c>
      <c r="J211" t="b">
        <f t="shared" si="13"/>
        <v>0</v>
      </c>
      <c r="K211">
        <v>0</v>
      </c>
      <c r="L211" s="3">
        <v>0.59</v>
      </c>
      <c r="M211" t="b">
        <f t="shared" si="14"/>
        <v>0</v>
      </c>
    </row>
    <row r="212" spans="1:13" x14ac:dyDescent="0.3">
      <c r="A212" t="s">
        <v>208</v>
      </c>
      <c r="B212">
        <v>4.82</v>
      </c>
      <c r="C212" s="3">
        <v>0</v>
      </c>
      <c r="D212">
        <f t="shared" si="15"/>
        <v>4.82</v>
      </c>
      <c r="E212">
        <v>1.32</v>
      </c>
      <c r="F212" s="3">
        <v>0.22</v>
      </c>
      <c r="G212" t="b">
        <f t="shared" si="12"/>
        <v>0</v>
      </c>
      <c r="H212">
        <v>1.82</v>
      </c>
      <c r="I212" s="3">
        <v>0.21</v>
      </c>
      <c r="J212" t="b">
        <f t="shared" si="13"/>
        <v>0</v>
      </c>
      <c r="K212">
        <v>0</v>
      </c>
      <c r="L212" s="3">
        <v>0.59</v>
      </c>
      <c r="M212" t="b">
        <f t="shared" si="14"/>
        <v>0</v>
      </c>
    </row>
    <row r="213" spans="1:13" x14ac:dyDescent="0.3">
      <c r="A213" t="s">
        <v>209</v>
      </c>
      <c r="B213">
        <v>2.5</v>
      </c>
      <c r="C213" s="3">
        <v>0</v>
      </c>
      <c r="D213">
        <f t="shared" si="15"/>
        <v>2.5</v>
      </c>
      <c r="E213">
        <v>3.5</v>
      </c>
      <c r="F213" s="3">
        <v>0</v>
      </c>
      <c r="G213">
        <f t="shared" si="12"/>
        <v>3.5</v>
      </c>
      <c r="H213">
        <v>1</v>
      </c>
      <c r="I213" s="3">
        <v>0.15</v>
      </c>
      <c r="J213" t="b">
        <f t="shared" si="13"/>
        <v>0</v>
      </c>
      <c r="K213">
        <v>1.5</v>
      </c>
      <c r="L213" s="3">
        <v>0.12</v>
      </c>
      <c r="M213" t="b">
        <f t="shared" si="14"/>
        <v>0</v>
      </c>
    </row>
    <row r="214" spans="1:13" x14ac:dyDescent="0.3">
      <c r="A214" t="s">
        <v>210</v>
      </c>
      <c r="B214">
        <v>0</v>
      </c>
      <c r="C214" s="3">
        <v>0.59</v>
      </c>
      <c r="D214" t="b">
        <f t="shared" si="15"/>
        <v>0</v>
      </c>
      <c r="E214">
        <v>2</v>
      </c>
      <c r="F214" s="3">
        <v>0.01</v>
      </c>
      <c r="G214">
        <f t="shared" si="12"/>
        <v>2</v>
      </c>
      <c r="H214">
        <v>0</v>
      </c>
      <c r="I214" s="3">
        <v>0.59</v>
      </c>
      <c r="J214" t="b">
        <f t="shared" si="13"/>
        <v>0</v>
      </c>
      <c r="K214">
        <v>7</v>
      </c>
      <c r="L214" s="3">
        <v>0</v>
      </c>
      <c r="M214">
        <f t="shared" si="14"/>
        <v>7</v>
      </c>
    </row>
    <row r="215" spans="1:13" x14ac:dyDescent="0.3">
      <c r="A215" t="s">
        <v>211</v>
      </c>
      <c r="B215">
        <v>14.9</v>
      </c>
      <c r="C215" s="3">
        <v>0.03</v>
      </c>
      <c r="D215" t="b">
        <f t="shared" si="15"/>
        <v>0</v>
      </c>
      <c r="E215">
        <v>10.9</v>
      </c>
      <c r="F215" s="3">
        <v>0.08</v>
      </c>
      <c r="G215" t="b">
        <f t="shared" si="12"/>
        <v>0</v>
      </c>
      <c r="H215">
        <v>9.4</v>
      </c>
      <c r="I215" s="3">
        <v>0.25</v>
      </c>
      <c r="J215" t="b">
        <f t="shared" si="13"/>
        <v>0</v>
      </c>
      <c r="K215">
        <v>22.4</v>
      </c>
      <c r="L215" s="3">
        <v>0</v>
      </c>
      <c r="M215">
        <f t="shared" si="14"/>
        <v>22.4</v>
      </c>
    </row>
    <row r="216" spans="1:13" x14ac:dyDescent="0.3">
      <c r="A216" t="s">
        <v>212</v>
      </c>
      <c r="B216">
        <v>0</v>
      </c>
      <c r="C216" s="3">
        <v>0.59</v>
      </c>
      <c r="D216" t="b">
        <f t="shared" si="15"/>
        <v>0</v>
      </c>
      <c r="E216">
        <v>0</v>
      </c>
      <c r="F216" s="3">
        <v>0.59</v>
      </c>
      <c r="G216" t="b">
        <f t="shared" si="12"/>
        <v>0</v>
      </c>
      <c r="H216">
        <v>0.97</v>
      </c>
      <c r="I216" s="3">
        <v>0.59</v>
      </c>
      <c r="J216" t="b">
        <f t="shared" si="13"/>
        <v>0</v>
      </c>
      <c r="K216">
        <v>0.97</v>
      </c>
      <c r="L216" s="3">
        <v>0.59</v>
      </c>
      <c r="M216" t="b">
        <f t="shared" si="14"/>
        <v>0</v>
      </c>
    </row>
    <row r="217" spans="1:13" x14ac:dyDescent="0.3">
      <c r="A217" t="s">
        <v>213</v>
      </c>
      <c r="B217">
        <v>16.88</v>
      </c>
      <c r="C217" s="3">
        <v>0.01</v>
      </c>
      <c r="D217">
        <f t="shared" si="15"/>
        <v>16.88</v>
      </c>
      <c r="E217">
        <v>13.38</v>
      </c>
      <c r="F217" s="3">
        <v>0.01</v>
      </c>
      <c r="G217">
        <f t="shared" si="12"/>
        <v>13.38</v>
      </c>
      <c r="H217">
        <v>12.38</v>
      </c>
      <c r="I217" s="3">
        <v>0.02</v>
      </c>
      <c r="J217" t="b">
        <f t="shared" si="13"/>
        <v>0</v>
      </c>
      <c r="K217">
        <v>5.88</v>
      </c>
      <c r="L217" s="3">
        <v>0.26</v>
      </c>
      <c r="M217" t="b">
        <f t="shared" si="14"/>
        <v>0</v>
      </c>
    </row>
    <row r="218" spans="1:13" x14ac:dyDescent="0.3">
      <c r="A218" t="s">
        <v>214</v>
      </c>
      <c r="B218">
        <v>15.51</v>
      </c>
      <c r="C218" s="3">
        <v>0.01</v>
      </c>
      <c r="D218">
        <f t="shared" si="15"/>
        <v>15.51</v>
      </c>
      <c r="E218">
        <v>9.51</v>
      </c>
      <c r="F218" s="3">
        <v>0.04</v>
      </c>
      <c r="G218" t="b">
        <f t="shared" si="12"/>
        <v>0</v>
      </c>
      <c r="H218">
        <v>15.01</v>
      </c>
      <c r="I218" s="3">
        <v>0.01</v>
      </c>
      <c r="J218">
        <f t="shared" si="13"/>
        <v>15.01</v>
      </c>
      <c r="K218">
        <v>2.5099999999999998</v>
      </c>
      <c r="L218" s="3">
        <v>0.41</v>
      </c>
      <c r="M218" t="b">
        <f t="shared" si="14"/>
        <v>0</v>
      </c>
    </row>
    <row r="219" spans="1:13" x14ac:dyDescent="0.3">
      <c r="A219" t="s">
        <v>215</v>
      </c>
      <c r="B219">
        <v>1.95</v>
      </c>
      <c r="C219" s="3">
        <v>0.01</v>
      </c>
      <c r="D219">
        <f t="shared" si="15"/>
        <v>1.95</v>
      </c>
      <c r="E219">
        <v>0.95</v>
      </c>
      <c r="F219" s="3">
        <v>0.2</v>
      </c>
      <c r="G219" t="b">
        <f t="shared" si="12"/>
        <v>0</v>
      </c>
      <c r="H219">
        <v>0</v>
      </c>
      <c r="I219" s="3">
        <v>0.59</v>
      </c>
      <c r="J219" t="b">
        <f t="shared" si="13"/>
        <v>0</v>
      </c>
      <c r="K219">
        <v>0</v>
      </c>
      <c r="L219" s="3">
        <v>0.59</v>
      </c>
      <c r="M219" t="b">
        <f t="shared" si="14"/>
        <v>0</v>
      </c>
    </row>
    <row r="220" spans="1:13" x14ac:dyDescent="0.3">
      <c r="A220" t="s">
        <v>216</v>
      </c>
      <c r="B220">
        <v>2</v>
      </c>
      <c r="C220" s="3">
        <v>0.01</v>
      </c>
      <c r="D220">
        <f t="shared" si="15"/>
        <v>2</v>
      </c>
      <c r="E220">
        <v>2</v>
      </c>
      <c r="F220" s="3">
        <v>0.11</v>
      </c>
      <c r="G220" t="b">
        <f t="shared" si="12"/>
        <v>0</v>
      </c>
      <c r="H220">
        <v>1</v>
      </c>
      <c r="I220" s="3">
        <v>0.15</v>
      </c>
      <c r="J220" t="b">
        <f t="shared" si="13"/>
        <v>0</v>
      </c>
      <c r="K220">
        <v>3.5</v>
      </c>
      <c r="L220" s="3">
        <v>0</v>
      </c>
      <c r="M220">
        <f t="shared" si="14"/>
        <v>3.5</v>
      </c>
    </row>
    <row r="221" spans="1:13" x14ac:dyDescent="0.3">
      <c r="A221" t="s">
        <v>217</v>
      </c>
      <c r="B221">
        <v>2.5</v>
      </c>
      <c r="C221" s="3">
        <v>0</v>
      </c>
      <c r="D221">
        <f t="shared" si="15"/>
        <v>2.5</v>
      </c>
      <c r="E221">
        <v>3</v>
      </c>
      <c r="F221" s="3">
        <v>0</v>
      </c>
      <c r="G221">
        <f t="shared" si="12"/>
        <v>3</v>
      </c>
      <c r="H221">
        <v>1.5</v>
      </c>
      <c r="I221" s="3">
        <v>0.12</v>
      </c>
      <c r="J221" t="b">
        <f t="shared" si="13"/>
        <v>0</v>
      </c>
      <c r="K221">
        <v>0</v>
      </c>
      <c r="L221" s="3">
        <v>0.59</v>
      </c>
      <c r="M221" t="b">
        <f t="shared" si="14"/>
        <v>0</v>
      </c>
    </row>
    <row r="222" spans="1:13" x14ac:dyDescent="0.3">
      <c r="A222" t="s">
        <v>218</v>
      </c>
      <c r="B222">
        <v>9.5</v>
      </c>
      <c r="C222" s="3">
        <v>0</v>
      </c>
      <c r="D222">
        <f t="shared" si="15"/>
        <v>9.5</v>
      </c>
      <c r="E222">
        <v>8</v>
      </c>
      <c r="F222" s="3">
        <v>0</v>
      </c>
      <c r="G222">
        <f t="shared" si="12"/>
        <v>8</v>
      </c>
      <c r="H222">
        <v>37</v>
      </c>
      <c r="I222" s="3">
        <v>0</v>
      </c>
      <c r="J222">
        <f t="shared" si="13"/>
        <v>37</v>
      </c>
      <c r="K222">
        <v>3.5</v>
      </c>
      <c r="L222" s="3">
        <v>0</v>
      </c>
      <c r="M222">
        <f t="shared" si="14"/>
        <v>3.5</v>
      </c>
    </row>
    <row r="223" spans="1:13" x14ac:dyDescent="0.3">
      <c r="A223" t="s">
        <v>219</v>
      </c>
      <c r="B223">
        <v>1.45</v>
      </c>
      <c r="C223" s="3">
        <v>0.14000000000000001</v>
      </c>
      <c r="D223" t="b">
        <f t="shared" si="15"/>
        <v>0</v>
      </c>
      <c r="E223">
        <v>0</v>
      </c>
      <c r="F223" s="3">
        <v>0.59</v>
      </c>
      <c r="G223" t="b">
        <f t="shared" si="12"/>
        <v>0</v>
      </c>
      <c r="H223">
        <v>0</v>
      </c>
      <c r="I223" s="3">
        <v>0.59</v>
      </c>
      <c r="J223" t="b">
        <f t="shared" si="13"/>
        <v>0</v>
      </c>
      <c r="K223">
        <v>0</v>
      </c>
      <c r="L223" s="3">
        <v>0.59</v>
      </c>
      <c r="M223" t="b">
        <f t="shared" si="14"/>
        <v>0</v>
      </c>
    </row>
    <row r="224" spans="1:13" x14ac:dyDescent="0.3">
      <c r="A224" t="s">
        <v>220</v>
      </c>
      <c r="B224">
        <v>11.28</v>
      </c>
      <c r="C224" s="3">
        <v>0</v>
      </c>
      <c r="D224">
        <f t="shared" si="15"/>
        <v>11.28</v>
      </c>
      <c r="E224">
        <v>7.78</v>
      </c>
      <c r="F224" s="3">
        <v>0.02</v>
      </c>
      <c r="G224" t="b">
        <f t="shared" si="12"/>
        <v>0</v>
      </c>
      <c r="H224">
        <v>8.7799999999999994</v>
      </c>
      <c r="I224" s="3">
        <v>0.01</v>
      </c>
      <c r="J224">
        <f t="shared" si="13"/>
        <v>8.7799999999999994</v>
      </c>
      <c r="K224">
        <v>5.78</v>
      </c>
      <c r="L224" s="3">
        <v>0.03</v>
      </c>
      <c r="M224" t="b">
        <f t="shared" si="14"/>
        <v>0</v>
      </c>
    </row>
    <row r="225" spans="1:13" x14ac:dyDescent="0.3">
      <c r="A225" t="s">
        <v>221</v>
      </c>
      <c r="B225">
        <v>0</v>
      </c>
      <c r="C225" s="3">
        <v>0.59</v>
      </c>
      <c r="D225" t="b">
        <f t="shared" si="15"/>
        <v>0</v>
      </c>
      <c r="E225">
        <v>0</v>
      </c>
      <c r="F225" s="3">
        <v>0.59</v>
      </c>
      <c r="G225" t="b">
        <f t="shared" si="12"/>
        <v>0</v>
      </c>
      <c r="H225">
        <v>2.42</v>
      </c>
      <c r="I225" s="3">
        <v>0.01</v>
      </c>
      <c r="J225">
        <f t="shared" si="13"/>
        <v>2.42</v>
      </c>
      <c r="K225">
        <v>0.92</v>
      </c>
      <c r="L225" s="3">
        <v>0.21</v>
      </c>
      <c r="M225" t="b">
        <f t="shared" si="14"/>
        <v>0</v>
      </c>
    </row>
    <row r="226" spans="1:13" x14ac:dyDescent="0.3">
      <c r="A226" t="s">
        <v>222</v>
      </c>
      <c r="B226">
        <v>3.99</v>
      </c>
      <c r="C226" s="3">
        <v>0.03</v>
      </c>
      <c r="D226" t="b">
        <f t="shared" si="15"/>
        <v>0</v>
      </c>
      <c r="E226">
        <v>4.49</v>
      </c>
      <c r="F226" s="3">
        <v>0.05</v>
      </c>
      <c r="G226" t="b">
        <f t="shared" si="12"/>
        <v>0</v>
      </c>
      <c r="H226">
        <v>8.99</v>
      </c>
      <c r="I226" s="3">
        <v>0</v>
      </c>
      <c r="J226">
        <f t="shared" si="13"/>
        <v>8.99</v>
      </c>
      <c r="K226">
        <v>3.49</v>
      </c>
      <c r="L226" s="3">
        <v>0.06</v>
      </c>
      <c r="M226" t="b">
        <f t="shared" si="14"/>
        <v>0</v>
      </c>
    </row>
    <row r="227" spans="1:13" x14ac:dyDescent="0.3">
      <c r="A227" t="s">
        <v>223</v>
      </c>
      <c r="B227">
        <v>0</v>
      </c>
      <c r="C227" s="3">
        <v>0.59</v>
      </c>
      <c r="D227" t="b">
        <f t="shared" si="15"/>
        <v>0</v>
      </c>
      <c r="E227">
        <v>0</v>
      </c>
      <c r="F227" s="3">
        <v>0.59</v>
      </c>
      <c r="G227" t="b">
        <f t="shared" si="12"/>
        <v>0</v>
      </c>
      <c r="H227">
        <v>2.5</v>
      </c>
      <c r="I227" s="3">
        <v>0.11</v>
      </c>
      <c r="J227" t="b">
        <f t="shared" si="13"/>
        <v>0</v>
      </c>
      <c r="K227">
        <v>0</v>
      </c>
      <c r="L227" s="3">
        <v>0.59</v>
      </c>
      <c r="M227" t="b">
        <f t="shared" si="14"/>
        <v>0</v>
      </c>
    </row>
    <row r="228" spans="1:13" x14ac:dyDescent="0.3">
      <c r="A228" t="s">
        <v>224</v>
      </c>
      <c r="B228">
        <v>10.5</v>
      </c>
      <c r="C228" s="3">
        <v>0</v>
      </c>
      <c r="D228">
        <f t="shared" si="15"/>
        <v>10.5</v>
      </c>
      <c r="E228">
        <v>5.5</v>
      </c>
      <c r="F228" s="3">
        <v>0</v>
      </c>
      <c r="G228">
        <f t="shared" si="12"/>
        <v>5.5</v>
      </c>
      <c r="H228">
        <v>14</v>
      </c>
      <c r="I228" s="3">
        <v>0</v>
      </c>
      <c r="J228">
        <f t="shared" si="13"/>
        <v>14</v>
      </c>
      <c r="K228">
        <v>10.5</v>
      </c>
      <c r="L228" s="3">
        <v>0</v>
      </c>
      <c r="M228">
        <f t="shared" si="14"/>
        <v>10.5</v>
      </c>
    </row>
    <row r="229" spans="1:13" x14ac:dyDescent="0.3">
      <c r="A229" t="s">
        <v>225</v>
      </c>
      <c r="B229">
        <v>70.67</v>
      </c>
      <c r="C229" s="3">
        <v>0</v>
      </c>
      <c r="D229">
        <f t="shared" si="15"/>
        <v>70.67</v>
      </c>
      <c r="E229">
        <v>55.67</v>
      </c>
      <c r="F229" s="3">
        <v>0.04</v>
      </c>
      <c r="G229" t="b">
        <f t="shared" si="12"/>
        <v>0</v>
      </c>
      <c r="H229">
        <v>65.67</v>
      </c>
      <c r="I229" s="3">
        <v>0</v>
      </c>
      <c r="J229">
        <f t="shared" si="13"/>
        <v>65.67</v>
      </c>
      <c r="K229">
        <v>52.17</v>
      </c>
      <c r="L229" s="3">
        <v>0.08</v>
      </c>
      <c r="M229" t="b">
        <f t="shared" si="14"/>
        <v>0</v>
      </c>
    </row>
    <row r="230" spans="1:13" x14ac:dyDescent="0.3">
      <c r="A230" t="s">
        <v>226</v>
      </c>
      <c r="B230">
        <v>2.5</v>
      </c>
      <c r="C230" s="3">
        <v>0</v>
      </c>
      <c r="D230">
        <f t="shared" si="15"/>
        <v>2.5</v>
      </c>
      <c r="E230">
        <v>0</v>
      </c>
      <c r="F230" s="3">
        <v>0.59</v>
      </c>
      <c r="G230" t="b">
        <f t="shared" si="12"/>
        <v>0</v>
      </c>
      <c r="H230">
        <v>3.5</v>
      </c>
      <c r="I230" s="3">
        <v>0</v>
      </c>
      <c r="J230">
        <f t="shared" si="13"/>
        <v>3.5</v>
      </c>
      <c r="K230">
        <v>3.5</v>
      </c>
      <c r="L230" s="3">
        <v>0</v>
      </c>
      <c r="M230">
        <f t="shared" si="14"/>
        <v>3.5</v>
      </c>
    </row>
    <row r="231" spans="1:13" x14ac:dyDescent="0.3">
      <c r="A231" t="s">
        <v>227</v>
      </c>
      <c r="B231">
        <v>8.2799999999999994</v>
      </c>
      <c r="C231" s="3">
        <v>0.01</v>
      </c>
      <c r="D231">
        <f t="shared" si="15"/>
        <v>8.2799999999999994</v>
      </c>
      <c r="E231">
        <v>7.78</v>
      </c>
      <c r="F231" s="3">
        <v>0.01</v>
      </c>
      <c r="G231">
        <f t="shared" si="12"/>
        <v>7.78</v>
      </c>
      <c r="H231">
        <v>4.28</v>
      </c>
      <c r="I231" s="3">
        <v>0.06</v>
      </c>
      <c r="J231" t="b">
        <f t="shared" si="13"/>
        <v>0</v>
      </c>
      <c r="K231">
        <v>1.78</v>
      </c>
      <c r="L231" s="3">
        <v>0.31</v>
      </c>
      <c r="M231" t="b">
        <f t="shared" si="14"/>
        <v>0</v>
      </c>
    </row>
    <row r="232" spans="1:13" x14ac:dyDescent="0.3">
      <c r="A232" t="s">
        <v>228</v>
      </c>
      <c r="B232">
        <v>5.19</v>
      </c>
      <c r="C232" s="3">
        <v>0.01</v>
      </c>
      <c r="D232">
        <f t="shared" si="15"/>
        <v>5.19</v>
      </c>
      <c r="E232">
        <v>1.69</v>
      </c>
      <c r="F232" s="3">
        <v>0.06</v>
      </c>
      <c r="G232" t="b">
        <f t="shared" si="12"/>
        <v>0</v>
      </c>
      <c r="H232">
        <v>2.19</v>
      </c>
      <c r="I232" s="3">
        <v>0.05</v>
      </c>
      <c r="J232" t="b">
        <f t="shared" si="13"/>
        <v>0</v>
      </c>
      <c r="K232">
        <v>1.19</v>
      </c>
      <c r="L232" s="3">
        <v>0.25</v>
      </c>
      <c r="M232" t="b">
        <f t="shared" si="14"/>
        <v>0</v>
      </c>
    </row>
    <row r="233" spans="1:13" x14ac:dyDescent="0.3">
      <c r="A233" t="s">
        <v>229</v>
      </c>
      <c r="B233">
        <v>4.87</v>
      </c>
      <c r="C233" s="3">
        <v>0.01</v>
      </c>
      <c r="D233">
        <f t="shared" si="15"/>
        <v>4.87</v>
      </c>
      <c r="E233">
        <v>2.37</v>
      </c>
      <c r="F233" s="3">
        <v>0.02</v>
      </c>
      <c r="G233" t="b">
        <f t="shared" si="12"/>
        <v>0</v>
      </c>
      <c r="H233">
        <v>0</v>
      </c>
      <c r="I233" s="3">
        <v>0.59</v>
      </c>
      <c r="J233" t="b">
        <f t="shared" si="13"/>
        <v>0</v>
      </c>
      <c r="K233">
        <v>0.87</v>
      </c>
      <c r="L233" s="3">
        <v>0.23</v>
      </c>
      <c r="M233" t="b">
        <f t="shared" si="14"/>
        <v>0</v>
      </c>
    </row>
    <row r="234" spans="1:13" x14ac:dyDescent="0.3">
      <c r="A234" t="s">
        <v>230</v>
      </c>
      <c r="B234">
        <v>19.04</v>
      </c>
      <c r="C234" s="3">
        <v>0</v>
      </c>
      <c r="D234">
        <f t="shared" si="15"/>
        <v>19.04</v>
      </c>
      <c r="E234">
        <v>20.54</v>
      </c>
      <c r="F234" s="3">
        <v>0</v>
      </c>
      <c r="G234">
        <f t="shared" si="12"/>
        <v>20.54</v>
      </c>
      <c r="H234">
        <v>5.54</v>
      </c>
      <c r="I234" s="3">
        <v>0.02</v>
      </c>
      <c r="J234" t="b">
        <f t="shared" si="13"/>
        <v>0</v>
      </c>
      <c r="K234">
        <v>8.0399999999999991</v>
      </c>
      <c r="L234" s="3">
        <v>0.01</v>
      </c>
      <c r="M234">
        <f t="shared" si="14"/>
        <v>8.0399999999999991</v>
      </c>
    </row>
    <row r="235" spans="1:13" x14ac:dyDescent="0.3">
      <c r="A235" t="s">
        <v>231</v>
      </c>
      <c r="B235">
        <v>2.64</v>
      </c>
      <c r="C235" s="3">
        <v>0.38</v>
      </c>
      <c r="D235" t="b">
        <f t="shared" si="15"/>
        <v>0</v>
      </c>
      <c r="E235">
        <v>1.1399999999999999</v>
      </c>
      <c r="F235" s="3">
        <v>0.44</v>
      </c>
      <c r="G235" t="b">
        <f t="shared" si="12"/>
        <v>0</v>
      </c>
      <c r="H235">
        <v>24.64</v>
      </c>
      <c r="I235" s="3">
        <v>0</v>
      </c>
      <c r="J235">
        <f t="shared" si="13"/>
        <v>24.64</v>
      </c>
      <c r="K235">
        <v>0</v>
      </c>
      <c r="L235" s="3">
        <v>0.59</v>
      </c>
      <c r="M235" t="b">
        <f t="shared" si="14"/>
        <v>0</v>
      </c>
    </row>
    <row r="236" spans="1:13" x14ac:dyDescent="0.3">
      <c r="A236" t="s">
        <v>232</v>
      </c>
      <c r="B236">
        <v>2</v>
      </c>
      <c r="C236" s="3">
        <v>0.01</v>
      </c>
      <c r="D236">
        <f t="shared" si="15"/>
        <v>2</v>
      </c>
      <c r="E236">
        <v>3</v>
      </c>
      <c r="F236" s="3">
        <v>0</v>
      </c>
      <c r="G236">
        <f t="shared" si="12"/>
        <v>3</v>
      </c>
      <c r="H236">
        <v>0</v>
      </c>
      <c r="I236" s="3">
        <v>0.59</v>
      </c>
      <c r="J236" t="b">
        <f t="shared" si="13"/>
        <v>0</v>
      </c>
      <c r="K236">
        <v>1.5</v>
      </c>
      <c r="L236" s="3">
        <v>0.12</v>
      </c>
      <c r="M236" t="b">
        <f t="shared" si="14"/>
        <v>0</v>
      </c>
    </row>
    <row r="237" spans="1:13" x14ac:dyDescent="0.3">
      <c r="A237" t="s">
        <v>233</v>
      </c>
      <c r="B237">
        <v>2</v>
      </c>
      <c r="C237" s="3">
        <v>0.01</v>
      </c>
      <c r="D237">
        <f t="shared" si="15"/>
        <v>2</v>
      </c>
      <c r="E237">
        <v>1</v>
      </c>
      <c r="F237" s="3">
        <v>0.15</v>
      </c>
      <c r="G237" t="b">
        <f t="shared" si="12"/>
        <v>0</v>
      </c>
      <c r="H237">
        <v>0</v>
      </c>
      <c r="I237" s="3">
        <v>0.59</v>
      </c>
      <c r="J237" t="b">
        <f t="shared" si="13"/>
        <v>0</v>
      </c>
      <c r="K237">
        <v>0</v>
      </c>
      <c r="L237" s="3">
        <v>0.59</v>
      </c>
      <c r="M237" t="b">
        <f t="shared" si="14"/>
        <v>0</v>
      </c>
    </row>
    <row r="238" spans="1:13" x14ac:dyDescent="0.3">
      <c r="A238" t="s">
        <v>234</v>
      </c>
      <c r="B238">
        <v>4</v>
      </c>
      <c r="C238" s="3">
        <v>0.11</v>
      </c>
      <c r="D238" t="b">
        <f t="shared" si="15"/>
        <v>0</v>
      </c>
      <c r="E238">
        <v>7</v>
      </c>
      <c r="F238" s="3">
        <v>0</v>
      </c>
      <c r="G238">
        <f t="shared" si="12"/>
        <v>7</v>
      </c>
      <c r="H238">
        <v>9</v>
      </c>
      <c r="I238" s="3">
        <v>0</v>
      </c>
      <c r="J238">
        <f t="shared" si="13"/>
        <v>9</v>
      </c>
      <c r="K238">
        <v>0</v>
      </c>
      <c r="L238" s="3">
        <v>0.59</v>
      </c>
      <c r="M238" t="b">
        <f t="shared" si="14"/>
        <v>0</v>
      </c>
    </row>
    <row r="239" spans="1:13" x14ac:dyDescent="0.3">
      <c r="A239" t="s">
        <v>235</v>
      </c>
      <c r="B239">
        <v>1</v>
      </c>
      <c r="C239" s="3">
        <v>0.15</v>
      </c>
      <c r="D239" t="b">
        <f t="shared" si="15"/>
        <v>0</v>
      </c>
      <c r="E239">
        <v>1.5</v>
      </c>
      <c r="F239" s="3">
        <v>0.12</v>
      </c>
      <c r="G239" t="b">
        <f t="shared" si="12"/>
        <v>0</v>
      </c>
      <c r="H239">
        <v>2</v>
      </c>
      <c r="I239" s="3">
        <v>0.01</v>
      </c>
      <c r="J239">
        <f t="shared" si="13"/>
        <v>2</v>
      </c>
      <c r="K239">
        <v>0</v>
      </c>
      <c r="L239" s="3">
        <v>0.59</v>
      </c>
      <c r="M239" t="b">
        <f t="shared" si="14"/>
        <v>0</v>
      </c>
    </row>
    <row r="240" spans="1:13" x14ac:dyDescent="0.3">
      <c r="A240" t="s">
        <v>236</v>
      </c>
      <c r="B240">
        <v>3.47</v>
      </c>
      <c r="C240" s="3">
        <v>0</v>
      </c>
      <c r="D240">
        <f t="shared" si="15"/>
        <v>3.47</v>
      </c>
      <c r="E240">
        <v>0.97</v>
      </c>
      <c r="F240" s="3">
        <v>0.15</v>
      </c>
      <c r="G240" t="b">
        <f t="shared" si="12"/>
        <v>0</v>
      </c>
      <c r="H240">
        <v>0.97</v>
      </c>
      <c r="I240" s="3">
        <v>0.15</v>
      </c>
      <c r="J240" t="b">
        <f t="shared" si="13"/>
        <v>0</v>
      </c>
      <c r="K240">
        <v>0</v>
      </c>
      <c r="L240" s="3">
        <v>0.59</v>
      </c>
      <c r="M240" t="b">
        <f t="shared" si="14"/>
        <v>0</v>
      </c>
    </row>
    <row r="241" spans="1:13" x14ac:dyDescent="0.3">
      <c r="A241" t="s">
        <v>237</v>
      </c>
      <c r="B241">
        <v>3.33</v>
      </c>
      <c r="C241" s="3">
        <v>0.09</v>
      </c>
      <c r="D241" t="b">
        <f t="shared" si="15"/>
        <v>0</v>
      </c>
      <c r="E241">
        <v>2.33</v>
      </c>
      <c r="F241" s="3">
        <v>0.26</v>
      </c>
      <c r="G241" t="b">
        <f t="shared" si="12"/>
        <v>0</v>
      </c>
      <c r="H241">
        <v>5.83</v>
      </c>
      <c r="I241" s="3">
        <v>0.03</v>
      </c>
      <c r="J241" t="b">
        <f t="shared" si="13"/>
        <v>0</v>
      </c>
      <c r="K241">
        <v>4.33</v>
      </c>
      <c r="L241" s="3">
        <v>0.05</v>
      </c>
      <c r="M241" t="b">
        <f t="shared" si="14"/>
        <v>0</v>
      </c>
    </row>
    <row r="242" spans="1:13" x14ac:dyDescent="0.3">
      <c r="A242" t="s">
        <v>238</v>
      </c>
      <c r="B242">
        <v>2.5</v>
      </c>
      <c r="C242" s="3">
        <v>0</v>
      </c>
      <c r="D242">
        <f t="shared" si="15"/>
        <v>2.5</v>
      </c>
      <c r="E242">
        <v>0</v>
      </c>
      <c r="F242" s="3">
        <v>0.59</v>
      </c>
      <c r="G242" t="b">
        <f t="shared" si="12"/>
        <v>0</v>
      </c>
      <c r="H242">
        <v>0</v>
      </c>
      <c r="I242" s="3">
        <v>0.59</v>
      </c>
      <c r="J242" t="b">
        <f t="shared" si="13"/>
        <v>0</v>
      </c>
      <c r="K242">
        <v>0</v>
      </c>
      <c r="L242" s="3">
        <v>0.59</v>
      </c>
      <c r="M242" t="b">
        <f t="shared" si="14"/>
        <v>0</v>
      </c>
    </row>
    <row r="243" spans="1:13" x14ac:dyDescent="0.3">
      <c r="A243" t="s">
        <v>239</v>
      </c>
      <c r="B243">
        <v>33.32</v>
      </c>
      <c r="C243" s="3">
        <v>0.1</v>
      </c>
      <c r="D243" t="b">
        <f t="shared" si="15"/>
        <v>0</v>
      </c>
      <c r="E243">
        <v>36.32</v>
      </c>
      <c r="F243" s="3">
        <v>0.01</v>
      </c>
      <c r="G243">
        <f t="shared" si="12"/>
        <v>36.32</v>
      </c>
      <c r="H243">
        <v>33.32</v>
      </c>
      <c r="I243" s="3">
        <v>0.1</v>
      </c>
      <c r="J243" t="b">
        <f t="shared" si="13"/>
        <v>0</v>
      </c>
      <c r="K243">
        <v>58.82</v>
      </c>
      <c r="L243" s="3">
        <v>0</v>
      </c>
      <c r="M243">
        <f t="shared" si="14"/>
        <v>58.82</v>
      </c>
    </row>
    <row r="244" spans="1:13" x14ac:dyDescent="0.3">
      <c r="A244" t="s">
        <v>240</v>
      </c>
      <c r="B244">
        <v>66.62</v>
      </c>
      <c r="C244" s="3">
        <v>0.46</v>
      </c>
      <c r="D244" t="b">
        <f t="shared" si="15"/>
        <v>0</v>
      </c>
      <c r="E244">
        <v>51.12</v>
      </c>
      <c r="F244" s="3">
        <v>0.54</v>
      </c>
      <c r="G244" t="b">
        <f t="shared" si="12"/>
        <v>0</v>
      </c>
      <c r="H244">
        <v>70.62</v>
      </c>
      <c r="I244" s="3">
        <v>0.4</v>
      </c>
      <c r="J244" t="b">
        <f t="shared" si="13"/>
        <v>0</v>
      </c>
      <c r="K244">
        <v>175.12</v>
      </c>
      <c r="L244" s="3">
        <v>0</v>
      </c>
      <c r="M244">
        <f t="shared" si="14"/>
        <v>175.12</v>
      </c>
    </row>
    <row r="245" spans="1:13" x14ac:dyDescent="0.3">
      <c r="A245" t="s">
        <v>241</v>
      </c>
      <c r="B245">
        <v>9.32</v>
      </c>
      <c r="C245" s="3">
        <v>0.2</v>
      </c>
      <c r="D245" t="b">
        <f t="shared" si="15"/>
        <v>0</v>
      </c>
      <c r="E245">
        <v>0</v>
      </c>
      <c r="F245" s="3">
        <v>0.59</v>
      </c>
      <c r="G245" t="b">
        <f t="shared" si="12"/>
        <v>0</v>
      </c>
      <c r="H245">
        <v>0</v>
      </c>
      <c r="I245" s="3">
        <v>0.59</v>
      </c>
      <c r="J245" t="b">
        <f t="shared" si="13"/>
        <v>0</v>
      </c>
      <c r="K245">
        <v>56.32</v>
      </c>
      <c r="L245" s="3">
        <v>0</v>
      </c>
      <c r="M245">
        <f t="shared" si="14"/>
        <v>56.32</v>
      </c>
    </row>
    <row r="246" spans="1:13" x14ac:dyDescent="0.3">
      <c r="A246" t="s">
        <v>242</v>
      </c>
      <c r="B246">
        <v>1.32</v>
      </c>
      <c r="C246" s="3">
        <v>0.22</v>
      </c>
      <c r="D246" t="b">
        <f t="shared" si="15"/>
        <v>0</v>
      </c>
      <c r="E246">
        <v>0.82</v>
      </c>
      <c r="F246" s="3">
        <v>0.25</v>
      </c>
      <c r="G246" t="b">
        <f t="shared" si="12"/>
        <v>0</v>
      </c>
      <c r="H246">
        <v>0.82</v>
      </c>
      <c r="I246" s="3">
        <v>0.25</v>
      </c>
      <c r="J246" t="b">
        <f t="shared" si="13"/>
        <v>0</v>
      </c>
      <c r="K246">
        <v>3.82</v>
      </c>
      <c r="L246" s="3">
        <v>0</v>
      </c>
      <c r="M246">
        <f t="shared" si="14"/>
        <v>3.82</v>
      </c>
    </row>
    <row r="247" spans="1:13" x14ac:dyDescent="0.3">
      <c r="A247" t="s">
        <v>243</v>
      </c>
      <c r="B247">
        <v>37.380000000000003</v>
      </c>
      <c r="C247" s="3">
        <v>0.54</v>
      </c>
      <c r="D247" t="b">
        <f t="shared" si="15"/>
        <v>0</v>
      </c>
      <c r="E247">
        <v>39.880000000000003</v>
      </c>
      <c r="F247" s="3">
        <v>0.53</v>
      </c>
      <c r="G247" t="b">
        <f t="shared" si="12"/>
        <v>0</v>
      </c>
      <c r="H247">
        <v>33.880000000000003</v>
      </c>
      <c r="I247" s="3">
        <v>0.55000000000000004</v>
      </c>
      <c r="J247" t="b">
        <f t="shared" si="13"/>
        <v>0</v>
      </c>
      <c r="K247">
        <v>116.88</v>
      </c>
      <c r="L247" s="3">
        <v>0</v>
      </c>
      <c r="M247">
        <f t="shared" si="14"/>
        <v>116.88</v>
      </c>
    </row>
    <row r="248" spans="1:13" x14ac:dyDescent="0.3">
      <c r="A248" t="s">
        <v>244</v>
      </c>
      <c r="B248">
        <v>7</v>
      </c>
      <c r="C248" s="3">
        <v>0</v>
      </c>
      <c r="D248">
        <f t="shared" si="15"/>
        <v>7</v>
      </c>
      <c r="E248">
        <v>4</v>
      </c>
      <c r="F248" s="3">
        <v>0</v>
      </c>
      <c r="G248">
        <f t="shared" si="12"/>
        <v>4</v>
      </c>
      <c r="H248">
        <v>0</v>
      </c>
      <c r="I248" s="3">
        <v>0.59</v>
      </c>
      <c r="J248" t="b">
        <f t="shared" si="13"/>
        <v>0</v>
      </c>
      <c r="K248">
        <v>3</v>
      </c>
      <c r="L248" s="3">
        <v>0</v>
      </c>
      <c r="M248">
        <f t="shared" si="14"/>
        <v>3</v>
      </c>
    </row>
    <row r="249" spans="1:13" x14ac:dyDescent="0.3">
      <c r="A249" t="s">
        <v>245</v>
      </c>
      <c r="B249">
        <v>11.03</v>
      </c>
      <c r="C249" s="3">
        <v>0.01</v>
      </c>
      <c r="D249">
        <f t="shared" si="15"/>
        <v>11.03</v>
      </c>
      <c r="E249">
        <v>9.5299999999999994</v>
      </c>
      <c r="F249" s="3">
        <v>0.02</v>
      </c>
      <c r="G249" t="b">
        <f t="shared" si="12"/>
        <v>0</v>
      </c>
      <c r="H249">
        <v>9.5299999999999994</v>
      </c>
      <c r="I249" s="3">
        <v>0.02</v>
      </c>
      <c r="J249" t="b">
        <f t="shared" si="13"/>
        <v>0</v>
      </c>
      <c r="K249">
        <v>6.53</v>
      </c>
      <c r="L249" s="3">
        <v>0.04</v>
      </c>
      <c r="M249" t="b">
        <f t="shared" si="14"/>
        <v>0</v>
      </c>
    </row>
    <row r="250" spans="1:13" x14ac:dyDescent="0.3">
      <c r="A250" t="s">
        <v>246</v>
      </c>
      <c r="B250">
        <v>1.92</v>
      </c>
      <c r="C250" s="3">
        <v>0.01</v>
      </c>
      <c r="D250">
        <f t="shared" si="15"/>
        <v>1.92</v>
      </c>
      <c r="E250">
        <v>0</v>
      </c>
      <c r="F250" s="3">
        <v>0.59</v>
      </c>
      <c r="G250" t="b">
        <f t="shared" si="12"/>
        <v>0</v>
      </c>
      <c r="H250">
        <v>0</v>
      </c>
      <c r="I250" s="3">
        <v>0.59</v>
      </c>
      <c r="J250" t="b">
        <f t="shared" si="13"/>
        <v>0</v>
      </c>
      <c r="K250">
        <v>0.42</v>
      </c>
      <c r="L250" s="3">
        <v>0.59</v>
      </c>
      <c r="M250" t="b">
        <f t="shared" si="14"/>
        <v>0</v>
      </c>
    </row>
    <row r="251" spans="1:13" x14ac:dyDescent="0.3">
      <c r="A251" t="s">
        <v>247</v>
      </c>
      <c r="B251">
        <v>0</v>
      </c>
      <c r="C251" s="3">
        <v>0.59</v>
      </c>
      <c r="D251" t="b">
        <f t="shared" si="15"/>
        <v>0</v>
      </c>
      <c r="E251">
        <v>0</v>
      </c>
      <c r="F251" s="3">
        <v>0.59</v>
      </c>
      <c r="G251" t="b">
        <f t="shared" si="12"/>
        <v>0</v>
      </c>
      <c r="H251">
        <v>2.5</v>
      </c>
      <c r="I251" s="3">
        <v>0</v>
      </c>
      <c r="J251">
        <f t="shared" si="13"/>
        <v>2.5</v>
      </c>
      <c r="K251">
        <v>0</v>
      </c>
      <c r="L251" s="3">
        <v>0.59</v>
      </c>
      <c r="M251" t="b">
        <f t="shared" si="14"/>
        <v>0</v>
      </c>
    </row>
    <row r="252" spans="1:13" x14ac:dyDescent="0.3">
      <c r="A252" t="s">
        <v>248</v>
      </c>
      <c r="B252">
        <v>16.28</v>
      </c>
      <c r="C252" s="3">
        <v>0</v>
      </c>
      <c r="D252">
        <f t="shared" si="15"/>
        <v>16.28</v>
      </c>
      <c r="E252">
        <v>13.78</v>
      </c>
      <c r="F252" s="3">
        <v>0</v>
      </c>
      <c r="G252">
        <f t="shared" si="12"/>
        <v>13.78</v>
      </c>
      <c r="H252">
        <v>13.28</v>
      </c>
      <c r="I252" s="3">
        <v>0</v>
      </c>
      <c r="J252">
        <f t="shared" si="13"/>
        <v>13.28</v>
      </c>
      <c r="K252">
        <v>11.78</v>
      </c>
      <c r="L252" s="3">
        <v>0</v>
      </c>
      <c r="M252">
        <f t="shared" si="14"/>
        <v>11.78</v>
      </c>
    </row>
    <row r="253" spans="1:13" x14ac:dyDescent="0.3">
      <c r="A253" t="s">
        <v>249</v>
      </c>
      <c r="B253">
        <v>0</v>
      </c>
      <c r="C253" s="3">
        <v>0.59</v>
      </c>
      <c r="D253" t="b">
        <f t="shared" si="15"/>
        <v>0</v>
      </c>
      <c r="E253">
        <v>1</v>
      </c>
      <c r="F253" s="3">
        <v>0.15</v>
      </c>
      <c r="G253" t="b">
        <f t="shared" si="12"/>
        <v>0</v>
      </c>
      <c r="H253">
        <v>0</v>
      </c>
      <c r="I253" s="3">
        <v>0.59</v>
      </c>
      <c r="J253" t="b">
        <f t="shared" si="13"/>
        <v>0</v>
      </c>
      <c r="K253">
        <v>2.5</v>
      </c>
      <c r="L253" s="3">
        <v>0</v>
      </c>
      <c r="M253">
        <f t="shared" si="14"/>
        <v>2.5</v>
      </c>
    </row>
    <row r="254" spans="1:13" x14ac:dyDescent="0.3">
      <c r="A254" t="s">
        <v>250</v>
      </c>
      <c r="B254">
        <v>1.95</v>
      </c>
      <c r="C254" s="3">
        <v>0.01</v>
      </c>
      <c r="D254">
        <f t="shared" si="15"/>
        <v>1.95</v>
      </c>
      <c r="E254">
        <v>0</v>
      </c>
      <c r="F254" s="3">
        <v>0.59</v>
      </c>
      <c r="G254" t="b">
        <f t="shared" si="12"/>
        <v>0</v>
      </c>
      <c r="H254">
        <v>1.95</v>
      </c>
      <c r="I254" s="3">
        <v>0.14000000000000001</v>
      </c>
      <c r="J254" t="b">
        <f t="shared" si="13"/>
        <v>0</v>
      </c>
      <c r="K254">
        <v>2.95</v>
      </c>
      <c r="L254" s="3">
        <v>0</v>
      </c>
      <c r="M254">
        <f t="shared" si="14"/>
        <v>2.95</v>
      </c>
    </row>
    <row r="255" spans="1:13" x14ac:dyDescent="0.3">
      <c r="A255" t="s">
        <v>251</v>
      </c>
      <c r="B255">
        <v>0</v>
      </c>
      <c r="C255" s="3">
        <v>0.59</v>
      </c>
      <c r="D255" t="b">
        <f t="shared" si="15"/>
        <v>0</v>
      </c>
      <c r="E255">
        <v>0</v>
      </c>
      <c r="F255" s="3">
        <v>0.59</v>
      </c>
      <c r="G255" t="b">
        <f t="shared" si="12"/>
        <v>0</v>
      </c>
      <c r="H255">
        <v>0</v>
      </c>
      <c r="I255" s="3">
        <v>0.59</v>
      </c>
      <c r="J255" t="b">
        <f t="shared" si="13"/>
        <v>0</v>
      </c>
      <c r="K255">
        <v>3</v>
      </c>
      <c r="L255" s="3">
        <v>0</v>
      </c>
      <c r="M255">
        <f t="shared" si="14"/>
        <v>3</v>
      </c>
    </row>
    <row r="256" spans="1:13" x14ac:dyDescent="0.3">
      <c r="A256" t="s">
        <v>252</v>
      </c>
      <c r="B256">
        <v>9</v>
      </c>
      <c r="C256" s="3">
        <v>0</v>
      </c>
      <c r="D256">
        <f t="shared" si="15"/>
        <v>9</v>
      </c>
      <c r="E256">
        <v>6.5</v>
      </c>
      <c r="F256" s="3">
        <v>0</v>
      </c>
      <c r="G256">
        <f t="shared" si="12"/>
        <v>6.5</v>
      </c>
      <c r="H256">
        <v>9</v>
      </c>
      <c r="I256" s="3">
        <v>0</v>
      </c>
      <c r="J256">
        <f t="shared" si="13"/>
        <v>9</v>
      </c>
      <c r="K256">
        <v>7.5</v>
      </c>
      <c r="L256" s="3">
        <v>0</v>
      </c>
      <c r="M256">
        <f t="shared" si="14"/>
        <v>7.5</v>
      </c>
    </row>
    <row r="257" spans="1:13" x14ac:dyDescent="0.3">
      <c r="A257" t="s">
        <v>253</v>
      </c>
      <c r="B257">
        <v>83.65</v>
      </c>
      <c r="C257" s="3">
        <v>0</v>
      </c>
      <c r="D257">
        <f t="shared" si="15"/>
        <v>83.65</v>
      </c>
      <c r="E257">
        <v>63.65</v>
      </c>
      <c r="F257" s="3">
        <v>0</v>
      </c>
      <c r="G257">
        <f t="shared" si="12"/>
        <v>63.65</v>
      </c>
      <c r="H257">
        <v>35.65</v>
      </c>
      <c r="I257" s="3">
        <v>0.3</v>
      </c>
      <c r="J257" t="b">
        <f t="shared" si="13"/>
        <v>0</v>
      </c>
      <c r="K257">
        <v>64.150000000000006</v>
      </c>
      <c r="L257" s="3">
        <v>0</v>
      </c>
      <c r="M257">
        <f t="shared" si="14"/>
        <v>64.150000000000006</v>
      </c>
    </row>
    <row r="258" spans="1:13" x14ac:dyDescent="0.3">
      <c r="A258" t="s">
        <v>254</v>
      </c>
      <c r="B258">
        <v>4.32</v>
      </c>
      <c r="C258" s="3">
        <v>0.01</v>
      </c>
      <c r="D258">
        <f t="shared" si="15"/>
        <v>4.32</v>
      </c>
      <c r="E258">
        <v>2.82</v>
      </c>
      <c r="F258" s="3">
        <v>0.02</v>
      </c>
      <c r="G258" t="b">
        <f t="shared" si="12"/>
        <v>0</v>
      </c>
      <c r="H258">
        <v>2.3199999999999998</v>
      </c>
      <c r="I258" s="3">
        <v>0.03</v>
      </c>
      <c r="J258" t="b">
        <f t="shared" si="13"/>
        <v>0</v>
      </c>
      <c r="K258">
        <v>0.82</v>
      </c>
      <c r="L258" s="3">
        <v>0.25</v>
      </c>
      <c r="M258" t="b">
        <f t="shared" si="14"/>
        <v>0</v>
      </c>
    </row>
    <row r="259" spans="1:13" x14ac:dyDescent="0.3">
      <c r="A259" t="s">
        <v>255</v>
      </c>
      <c r="B259">
        <v>1</v>
      </c>
      <c r="C259" s="3">
        <v>0.15</v>
      </c>
      <c r="D259" t="b">
        <f t="shared" si="15"/>
        <v>0</v>
      </c>
      <c r="E259">
        <v>3</v>
      </c>
      <c r="F259" s="3">
        <v>0</v>
      </c>
      <c r="G259">
        <f t="shared" si="12"/>
        <v>3</v>
      </c>
      <c r="H259">
        <v>0</v>
      </c>
      <c r="I259" s="3">
        <v>0.59</v>
      </c>
      <c r="J259" t="b">
        <f t="shared" si="13"/>
        <v>0</v>
      </c>
      <c r="K259">
        <v>0</v>
      </c>
      <c r="L259" s="3">
        <v>0.59</v>
      </c>
      <c r="M259" t="b">
        <f t="shared" si="14"/>
        <v>0</v>
      </c>
    </row>
    <row r="260" spans="1:13" x14ac:dyDescent="0.3">
      <c r="A260" t="s">
        <v>256</v>
      </c>
      <c r="B260">
        <v>8.1</v>
      </c>
      <c r="C260" s="3">
        <v>0.01</v>
      </c>
      <c r="D260">
        <f t="shared" si="15"/>
        <v>8.1</v>
      </c>
      <c r="E260">
        <v>6.6</v>
      </c>
      <c r="F260" s="3">
        <v>0.03</v>
      </c>
      <c r="G260" t="b">
        <f t="shared" ref="G260:G323" si="16">IF(F260&lt;=0.01,E260,FALSE)</f>
        <v>0</v>
      </c>
      <c r="H260">
        <v>7.1</v>
      </c>
      <c r="I260" s="3">
        <v>0.02</v>
      </c>
      <c r="J260" t="b">
        <f t="shared" ref="J260:J323" si="17">IF(I260&lt;=0.01,H260,FALSE)</f>
        <v>0</v>
      </c>
      <c r="K260">
        <v>2.6</v>
      </c>
      <c r="L260" s="3">
        <v>0.31</v>
      </c>
      <c r="M260" t="b">
        <f t="shared" ref="M260:M323" si="18">IF(L260&lt;=0.01,K260,FALSE)</f>
        <v>0</v>
      </c>
    </row>
    <row r="261" spans="1:13" x14ac:dyDescent="0.3">
      <c r="A261" t="s">
        <v>257</v>
      </c>
      <c r="B261">
        <v>3</v>
      </c>
      <c r="C261" s="3">
        <v>0</v>
      </c>
      <c r="D261">
        <f t="shared" ref="D261:D324" si="19">IF(C261&lt;=0.01,B261,FALSE)</f>
        <v>3</v>
      </c>
      <c r="E261">
        <v>0</v>
      </c>
      <c r="F261" s="3">
        <v>0.59</v>
      </c>
      <c r="G261" t="b">
        <f t="shared" si="16"/>
        <v>0</v>
      </c>
      <c r="H261">
        <v>1.5</v>
      </c>
      <c r="I261" s="3">
        <v>0.15</v>
      </c>
      <c r="J261" t="b">
        <f t="shared" si="17"/>
        <v>0</v>
      </c>
      <c r="K261">
        <v>8</v>
      </c>
      <c r="L261" s="3">
        <v>0</v>
      </c>
      <c r="M261">
        <f t="shared" si="18"/>
        <v>8</v>
      </c>
    </row>
    <row r="262" spans="1:13" x14ac:dyDescent="0.3">
      <c r="A262" t="s">
        <v>258</v>
      </c>
      <c r="B262">
        <v>6.5</v>
      </c>
      <c r="C262" s="3">
        <v>0</v>
      </c>
      <c r="D262">
        <f t="shared" si="19"/>
        <v>6.5</v>
      </c>
      <c r="E262">
        <v>4</v>
      </c>
      <c r="F262" s="3">
        <v>0</v>
      </c>
      <c r="G262">
        <f t="shared" si="16"/>
        <v>4</v>
      </c>
      <c r="H262">
        <v>1.5</v>
      </c>
      <c r="I262" s="3">
        <v>0.12</v>
      </c>
      <c r="J262" t="b">
        <f t="shared" si="17"/>
        <v>0</v>
      </c>
      <c r="K262">
        <v>0</v>
      </c>
      <c r="L262" s="3">
        <v>0.59</v>
      </c>
      <c r="M262" t="b">
        <f t="shared" si="18"/>
        <v>0</v>
      </c>
    </row>
    <row r="263" spans="1:13" x14ac:dyDescent="0.3">
      <c r="A263" t="s">
        <v>259</v>
      </c>
      <c r="B263">
        <v>7</v>
      </c>
      <c r="C263" s="3">
        <v>0</v>
      </c>
      <c r="D263">
        <f t="shared" si="19"/>
        <v>7</v>
      </c>
      <c r="E263">
        <v>4</v>
      </c>
      <c r="F263" s="3">
        <v>0.11</v>
      </c>
      <c r="G263" t="b">
        <f t="shared" si="16"/>
        <v>0</v>
      </c>
      <c r="H263">
        <v>4.5</v>
      </c>
      <c r="I263" s="3">
        <v>0</v>
      </c>
      <c r="J263">
        <f t="shared" si="17"/>
        <v>4.5</v>
      </c>
      <c r="K263">
        <v>0</v>
      </c>
      <c r="L263" s="3">
        <v>0.59</v>
      </c>
      <c r="M263" t="b">
        <f t="shared" si="18"/>
        <v>0</v>
      </c>
    </row>
    <row r="264" spans="1:13" x14ac:dyDescent="0.3">
      <c r="A264" t="s">
        <v>260</v>
      </c>
      <c r="B264">
        <v>35.950000000000003</v>
      </c>
      <c r="C264" s="3">
        <v>0</v>
      </c>
      <c r="D264">
        <f t="shared" si="19"/>
        <v>35.950000000000003</v>
      </c>
      <c r="E264">
        <v>35.450000000000003</v>
      </c>
      <c r="F264" s="3">
        <v>0</v>
      </c>
      <c r="G264">
        <f t="shared" si="16"/>
        <v>35.450000000000003</v>
      </c>
      <c r="H264">
        <v>25.45</v>
      </c>
      <c r="I264" s="3">
        <v>0</v>
      </c>
      <c r="J264">
        <f t="shared" si="17"/>
        <v>25.45</v>
      </c>
      <c r="K264">
        <v>12.95</v>
      </c>
      <c r="L264" s="3">
        <v>0</v>
      </c>
      <c r="M264">
        <f t="shared" si="18"/>
        <v>12.95</v>
      </c>
    </row>
    <row r="265" spans="1:13" x14ac:dyDescent="0.3">
      <c r="A265" t="s">
        <v>261</v>
      </c>
      <c r="B265">
        <v>2.35</v>
      </c>
      <c r="C265" s="3">
        <v>0.15</v>
      </c>
      <c r="D265" t="b">
        <f t="shared" si="19"/>
        <v>0</v>
      </c>
      <c r="E265">
        <v>7.85</v>
      </c>
      <c r="F265" s="3">
        <v>0</v>
      </c>
      <c r="G265">
        <f t="shared" si="16"/>
        <v>7.85</v>
      </c>
      <c r="H265">
        <v>1.85</v>
      </c>
      <c r="I265" s="3">
        <v>0.03</v>
      </c>
      <c r="J265" t="b">
        <f t="shared" si="17"/>
        <v>0</v>
      </c>
      <c r="K265">
        <v>0</v>
      </c>
      <c r="L265" s="3">
        <v>0.59</v>
      </c>
      <c r="M265" t="b">
        <f t="shared" si="18"/>
        <v>0</v>
      </c>
    </row>
    <row r="266" spans="1:13" x14ac:dyDescent="0.3">
      <c r="A266" t="s">
        <v>262</v>
      </c>
      <c r="B266">
        <v>15.64</v>
      </c>
      <c r="C266" s="3">
        <v>0</v>
      </c>
      <c r="D266">
        <f t="shared" si="19"/>
        <v>15.64</v>
      </c>
      <c r="E266">
        <v>13.14</v>
      </c>
      <c r="F266" s="3">
        <v>0</v>
      </c>
      <c r="G266">
        <f t="shared" si="16"/>
        <v>13.14</v>
      </c>
      <c r="H266">
        <v>9.14</v>
      </c>
      <c r="I266" s="3">
        <v>0</v>
      </c>
      <c r="J266">
        <f t="shared" si="17"/>
        <v>9.14</v>
      </c>
      <c r="K266">
        <v>2.14</v>
      </c>
      <c r="L266" s="3">
        <v>0.06</v>
      </c>
      <c r="M266" t="b">
        <f t="shared" si="18"/>
        <v>0</v>
      </c>
    </row>
    <row r="267" spans="1:13" x14ac:dyDescent="0.3">
      <c r="A267" t="s">
        <v>263</v>
      </c>
      <c r="B267">
        <v>4.47</v>
      </c>
      <c r="C267" s="3">
        <v>0</v>
      </c>
      <c r="D267">
        <f t="shared" si="19"/>
        <v>4.47</v>
      </c>
      <c r="E267">
        <v>1.97</v>
      </c>
      <c r="F267" s="3">
        <v>0.12</v>
      </c>
      <c r="G267" t="b">
        <f t="shared" si="16"/>
        <v>0</v>
      </c>
      <c r="H267">
        <v>1.97</v>
      </c>
      <c r="I267" s="3">
        <v>0.01</v>
      </c>
      <c r="J267">
        <f t="shared" si="17"/>
        <v>1.97</v>
      </c>
      <c r="K267">
        <v>3.47</v>
      </c>
      <c r="L267" s="3">
        <v>0</v>
      </c>
      <c r="M267">
        <f t="shared" si="18"/>
        <v>3.47</v>
      </c>
    </row>
    <row r="268" spans="1:13" x14ac:dyDescent="0.3">
      <c r="A268" t="s">
        <v>264</v>
      </c>
      <c r="B268">
        <v>12.47</v>
      </c>
      <c r="C268" s="3">
        <v>0</v>
      </c>
      <c r="D268">
        <f t="shared" si="19"/>
        <v>12.47</v>
      </c>
      <c r="E268">
        <v>8.4700000000000006</v>
      </c>
      <c r="F268" s="3">
        <v>0</v>
      </c>
      <c r="G268">
        <f t="shared" si="16"/>
        <v>8.4700000000000006</v>
      </c>
      <c r="H268">
        <v>0</v>
      </c>
      <c r="I268" s="3">
        <v>0.59</v>
      </c>
      <c r="J268" t="b">
        <f t="shared" si="17"/>
        <v>0</v>
      </c>
      <c r="K268">
        <v>0.97</v>
      </c>
      <c r="L268" s="3">
        <v>0.15</v>
      </c>
      <c r="M268" t="b">
        <f t="shared" si="18"/>
        <v>0</v>
      </c>
    </row>
    <row r="269" spans="1:13" x14ac:dyDescent="0.3">
      <c r="A269" t="s">
        <v>265</v>
      </c>
      <c r="B269">
        <v>0</v>
      </c>
      <c r="C269" s="3">
        <v>0.59</v>
      </c>
      <c r="D269" t="b">
        <f t="shared" si="19"/>
        <v>0</v>
      </c>
      <c r="E269">
        <v>0</v>
      </c>
      <c r="F269" s="3">
        <v>0.59</v>
      </c>
      <c r="G269" t="b">
        <f t="shared" si="16"/>
        <v>0</v>
      </c>
      <c r="H269">
        <v>0</v>
      </c>
      <c r="I269" s="3">
        <v>0.59</v>
      </c>
      <c r="J269" t="b">
        <f t="shared" si="17"/>
        <v>0</v>
      </c>
      <c r="K269">
        <v>3.5</v>
      </c>
      <c r="L269" s="3">
        <v>0</v>
      </c>
      <c r="M269">
        <f t="shared" si="18"/>
        <v>3.5</v>
      </c>
    </row>
    <row r="270" spans="1:13" x14ac:dyDescent="0.3">
      <c r="A270" t="s">
        <v>266</v>
      </c>
      <c r="B270">
        <v>3.95</v>
      </c>
      <c r="C270" s="3">
        <v>0</v>
      </c>
      <c r="D270">
        <f t="shared" si="19"/>
        <v>3.95</v>
      </c>
      <c r="E270">
        <v>0.95</v>
      </c>
      <c r="F270" s="3">
        <v>0.59</v>
      </c>
      <c r="G270" t="b">
        <f t="shared" si="16"/>
        <v>0</v>
      </c>
      <c r="H270">
        <v>1.95</v>
      </c>
      <c r="I270" s="3">
        <v>0.14000000000000001</v>
      </c>
      <c r="J270" t="b">
        <f t="shared" si="17"/>
        <v>0</v>
      </c>
      <c r="K270">
        <v>0.45</v>
      </c>
      <c r="L270" s="3">
        <v>0.59</v>
      </c>
      <c r="M270" t="b">
        <f t="shared" si="18"/>
        <v>0</v>
      </c>
    </row>
    <row r="271" spans="1:13" x14ac:dyDescent="0.3">
      <c r="A271" t="s">
        <v>267</v>
      </c>
      <c r="B271">
        <v>4.5</v>
      </c>
      <c r="C271" s="3">
        <v>0</v>
      </c>
      <c r="D271">
        <f t="shared" si="19"/>
        <v>4.5</v>
      </c>
      <c r="E271">
        <v>2</v>
      </c>
      <c r="F271" s="3">
        <v>0.01</v>
      </c>
      <c r="G271">
        <f t="shared" si="16"/>
        <v>2</v>
      </c>
      <c r="H271">
        <v>3.5</v>
      </c>
      <c r="I271" s="3">
        <v>0</v>
      </c>
      <c r="J271">
        <f t="shared" si="17"/>
        <v>3.5</v>
      </c>
      <c r="K271">
        <v>19.5</v>
      </c>
      <c r="L271" s="3">
        <v>0</v>
      </c>
      <c r="M271">
        <f t="shared" si="18"/>
        <v>19.5</v>
      </c>
    </row>
    <row r="272" spans="1:13" x14ac:dyDescent="0.3">
      <c r="A272" t="s">
        <v>268</v>
      </c>
      <c r="B272">
        <v>2.5</v>
      </c>
      <c r="C272" s="3">
        <v>0</v>
      </c>
      <c r="D272">
        <f t="shared" si="19"/>
        <v>2.5</v>
      </c>
      <c r="E272">
        <v>0</v>
      </c>
      <c r="F272" s="3">
        <v>0.59</v>
      </c>
      <c r="G272" t="b">
        <f t="shared" si="16"/>
        <v>0</v>
      </c>
      <c r="H272">
        <v>1</v>
      </c>
      <c r="I272" s="3">
        <v>0.15</v>
      </c>
      <c r="J272" t="b">
        <f t="shared" si="17"/>
        <v>0</v>
      </c>
      <c r="K272">
        <v>0</v>
      </c>
      <c r="L272" s="3">
        <v>0.59</v>
      </c>
      <c r="M272" t="b">
        <f t="shared" si="18"/>
        <v>0</v>
      </c>
    </row>
    <row r="273" spans="1:13" x14ac:dyDescent="0.3">
      <c r="A273" t="s">
        <v>269</v>
      </c>
      <c r="B273">
        <v>10.49</v>
      </c>
      <c r="C273" s="3">
        <v>0.01</v>
      </c>
      <c r="D273">
        <f t="shared" si="19"/>
        <v>10.49</v>
      </c>
      <c r="E273">
        <v>7.99</v>
      </c>
      <c r="F273" s="3">
        <v>0.01</v>
      </c>
      <c r="G273">
        <f t="shared" si="16"/>
        <v>7.99</v>
      </c>
      <c r="H273">
        <v>6.99</v>
      </c>
      <c r="I273" s="3">
        <v>0.01</v>
      </c>
      <c r="J273">
        <f t="shared" si="17"/>
        <v>6.99</v>
      </c>
      <c r="K273">
        <v>5.49</v>
      </c>
      <c r="L273" s="3">
        <v>0.02</v>
      </c>
      <c r="M273" t="b">
        <f t="shared" si="18"/>
        <v>0</v>
      </c>
    </row>
    <row r="274" spans="1:13" x14ac:dyDescent="0.3">
      <c r="A274" t="s">
        <v>270</v>
      </c>
      <c r="B274">
        <v>0</v>
      </c>
      <c r="C274" s="3">
        <v>0.59</v>
      </c>
      <c r="D274" t="b">
        <f t="shared" si="19"/>
        <v>0</v>
      </c>
      <c r="E274">
        <v>0</v>
      </c>
      <c r="F274" s="3">
        <v>0.59</v>
      </c>
      <c r="G274" t="b">
        <f t="shared" si="16"/>
        <v>0</v>
      </c>
      <c r="H274">
        <v>0</v>
      </c>
      <c r="I274" s="3">
        <v>0.59</v>
      </c>
      <c r="J274" t="b">
        <f t="shared" si="17"/>
        <v>0</v>
      </c>
      <c r="K274">
        <v>3</v>
      </c>
      <c r="L274" s="3">
        <v>0</v>
      </c>
      <c r="M274">
        <f t="shared" si="18"/>
        <v>3</v>
      </c>
    </row>
    <row r="275" spans="1:13" x14ac:dyDescent="0.3">
      <c r="A275" t="s">
        <v>271</v>
      </c>
      <c r="B275">
        <v>11.45</v>
      </c>
      <c r="C275" s="3">
        <v>0.01</v>
      </c>
      <c r="D275">
        <f t="shared" si="19"/>
        <v>11.45</v>
      </c>
      <c r="E275">
        <v>7.45</v>
      </c>
      <c r="F275" s="3">
        <v>0.04</v>
      </c>
      <c r="G275" t="b">
        <f t="shared" si="16"/>
        <v>0</v>
      </c>
      <c r="H275">
        <v>3.45</v>
      </c>
      <c r="I275" s="3">
        <v>0.3</v>
      </c>
      <c r="J275" t="b">
        <f t="shared" si="17"/>
        <v>0</v>
      </c>
      <c r="K275">
        <v>3.95</v>
      </c>
      <c r="L275" s="3">
        <v>0.27</v>
      </c>
      <c r="M275" t="b">
        <f t="shared" si="18"/>
        <v>0</v>
      </c>
    </row>
    <row r="276" spans="1:13" x14ac:dyDescent="0.3">
      <c r="A276" t="s">
        <v>272</v>
      </c>
      <c r="B276">
        <v>21.4</v>
      </c>
      <c r="C276" s="3">
        <v>0.22</v>
      </c>
      <c r="D276" t="b">
        <f t="shared" si="19"/>
        <v>0</v>
      </c>
      <c r="E276">
        <v>17.899999999999999</v>
      </c>
      <c r="F276" s="3">
        <v>0.22</v>
      </c>
      <c r="G276" t="b">
        <f t="shared" si="16"/>
        <v>0</v>
      </c>
      <c r="H276">
        <v>25.9</v>
      </c>
      <c r="I276" s="3">
        <v>7.0000000000000007E-2</v>
      </c>
      <c r="J276" t="b">
        <f t="shared" si="17"/>
        <v>0</v>
      </c>
      <c r="K276">
        <v>22.9</v>
      </c>
      <c r="L276" s="3">
        <v>0.11</v>
      </c>
      <c r="M276" t="b">
        <f t="shared" si="18"/>
        <v>0</v>
      </c>
    </row>
    <row r="277" spans="1:13" x14ac:dyDescent="0.3">
      <c r="A277" t="s">
        <v>273</v>
      </c>
      <c r="B277">
        <v>3.5</v>
      </c>
      <c r="C277" s="3">
        <v>0</v>
      </c>
      <c r="D277">
        <f t="shared" si="19"/>
        <v>3.5</v>
      </c>
      <c r="E277">
        <v>1</v>
      </c>
      <c r="F277" s="3">
        <v>0.15</v>
      </c>
      <c r="G277" t="b">
        <f t="shared" si="16"/>
        <v>0</v>
      </c>
      <c r="H277">
        <v>0</v>
      </c>
      <c r="I277" s="3">
        <v>0.59</v>
      </c>
      <c r="J277" t="b">
        <f t="shared" si="17"/>
        <v>0</v>
      </c>
      <c r="K277">
        <v>7</v>
      </c>
      <c r="L277" s="3">
        <v>0</v>
      </c>
      <c r="M277">
        <f t="shared" si="18"/>
        <v>7</v>
      </c>
    </row>
    <row r="278" spans="1:13" x14ac:dyDescent="0.3">
      <c r="A278" t="s">
        <v>274</v>
      </c>
      <c r="B278">
        <v>2.33</v>
      </c>
      <c r="C278" s="3">
        <v>0.22</v>
      </c>
      <c r="D278" t="b">
        <f t="shared" si="19"/>
        <v>0</v>
      </c>
      <c r="E278">
        <v>9.33</v>
      </c>
      <c r="F278" s="3">
        <v>0.01</v>
      </c>
      <c r="G278">
        <f t="shared" si="16"/>
        <v>9.33</v>
      </c>
      <c r="H278">
        <v>0</v>
      </c>
      <c r="I278" s="3">
        <v>0.59</v>
      </c>
      <c r="J278" t="b">
        <f t="shared" si="17"/>
        <v>0</v>
      </c>
      <c r="K278">
        <v>0</v>
      </c>
      <c r="L278" s="3">
        <v>0.59</v>
      </c>
      <c r="M278" t="b">
        <f t="shared" si="18"/>
        <v>0</v>
      </c>
    </row>
    <row r="279" spans="1:13" x14ac:dyDescent="0.3">
      <c r="A279" t="s">
        <v>275</v>
      </c>
      <c r="B279">
        <v>27.23</v>
      </c>
      <c r="C279" s="3">
        <v>0</v>
      </c>
      <c r="D279">
        <f t="shared" si="19"/>
        <v>27.23</v>
      </c>
      <c r="E279">
        <v>21.23</v>
      </c>
      <c r="F279" s="3">
        <v>0.01</v>
      </c>
      <c r="G279">
        <f t="shared" si="16"/>
        <v>21.23</v>
      </c>
      <c r="H279">
        <v>18.23</v>
      </c>
      <c r="I279" s="3">
        <v>7.0000000000000007E-2</v>
      </c>
      <c r="J279" t="b">
        <f t="shared" si="17"/>
        <v>0</v>
      </c>
      <c r="K279">
        <v>31.23</v>
      </c>
      <c r="L279" s="3">
        <v>0</v>
      </c>
      <c r="M279">
        <f t="shared" si="18"/>
        <v>31.23</v>
      </c>
    </row>
    <row r="280" spans="1:13" x14ac:dyDescent="0.3">
      <c r="A280" t="s">
        <v>276</v>
      </c>
      <c r="B280">
        <v>1.64</v>
      </c>
      <c r="C280" s="3">
        <v>0.09</v>
      </c>
      <c r="D280" t="b">
        <f t="shared" si="19"/>
        <v>0</v>
      </c>
      <c r="E280">
        <v>1.1399999999999999</v>
      </c>
      <c r="F280" s="3">
        <v>0.25</v>
      </c>
      <c r="G280" t="b">
        <f t="shared" si="16"/>
        <v>0</v>
      </c>
      <c r="H280">
        <v>3.64</v>
      </c>
      <c r="I280" s="3">
        <v>0.03</v>
      </c>
      <c r="J280" t="b">
        <f t="shared" si="17"/>
        <v>0</v>
      </c>
      <c r="K280">
        <v>6.14</v>
      </c>
      <c r="L280" s="3">
        <v>0.01</v>
      </c>
      <c r="M280">
        <f t="shared" si="18"/>
        <v>6.14</v>
      </c>
    </row>
    <row r="281" spans="1:13" x14ac:dyDescent="0.3">
      <c r="A281" t="s">
        <v>277</v>
      </c>
      <c r="B281">
        <v>3.79</v>
      </c>
      <c r="C281" s="3">
        <v>0.02</v>
      </c>
      <c r="D281" t="b">
        <f t="shared" si="19"/>
        <v>0</v>
      </c>
      <c r="E281">
        <v>1.29</v>
      </c>
      <c r="F281" s="3">
        <v>0.23</v>
      </c>
      <c r="G281" t="b">
        <f t="shared" si="16"/>
        <v>0</v>
      </c>
      <c r="H281">
        <v>3.29</v>
      </c>
      <c r="I281" s="3">
        <v>0.02</v>
      </c>
      <c r="J281" t="b">
        <f t="shared" si="17"/>
        <v>0</v>
      </c>
      <c r="K281">
        <v>8.2899999999999991</v>
      </c>
      <c r="L281" s="3">
        <v>0</v>
      </c>
      <c r="M281">
        <f t="shared" si="18"/>
        <v>8.2899999999999991</v>
      </c>
    </row>
    <row r="282" spans="1:13" x14ac:dyDescent="0.3">
      <c r="A282" t="s">
        <v>278</v>
      </c>
      <c r="B282">
        <v>5.4</v>
      </c>
      <c r="C282" s="3">
        <v>0</v>
      </c>
      <c r="D282">
        <f t="shared" si="19"/>
        <v>5.4</v>
      </c>
      <c r="E282">
        <v>3.4</v>
      </c>
      <c r="F282" s="3">
        <v>0.01</v>
      </c>
      <c r="G282">
        <f t="shared" si="16"/>
        <v>3.4</v>
      </c>
      <c r="H282">
        <v>1.4</v>
      </c>
      <c r="I282" s="3">
        <v>0.21</v>
      </c>
      <c r="J282" t="b">
        <f t="shared" si="17"/>
        <v>0</v>
      </c>
      <c r="K282">
        <v>0</v>
      </c>
      <c r="L282" s="3">
        <v>0.59</v>
      </c>
      <c r="M282" t="b">
        <f t="shared" si="18"/>
        <v>0</v>
      </c>
    </row>
    <row r="283" spans="1:13" x14ac:dyDescent="0.3">
      <c r="A283" t="s">
        <v>279</v>
      </c>
      <c r="B283">
        <v>16.47</v>
      </c>
      <c r="C283" s="3">
        <v>0</v>
      </c>
      <c r="D283">
        <f t="shared" si="19"/>
        <v>16.47</v>
      </c>
      <c r="E283">
        <v>12.97</v>
      </c>
      <c r="F283" s="3">
        <v>0.01</v>
      </c>
      <c r="G283">
        <f t="shared" si="16"/>
        <v>12.97</v>
      </c>
      <c r="H283">
        <v>5.47</v>
      </c>
      <c r="I283" s="3">
        <v>0.09</v>
      </c>
      <c r="J283" t="b">
        <f t="shared" si="17"/>
        <v>0</v>
      </c>
      <c r="K283">
        <v>2.4700000000000002</v>
      </c>
      <c r="L283" s="3">
        <v>0.31</v>
      </c>
      <c r="M283" t="b">
        <f t="shared" si="18"/>
        <v>0</v>
      </c>
    </row>
    <row r="284" spans="1:13" x14ac:dyDescent="0.3">
      <c r="A284" t="s">
        <v>280</v>
      </c>
      <c r="B284">
        <v>4.8499999999999996</v>
      </c>
      <c r="C284" s="3">
        <v>0</v>
      </c>
      <c r="D284">
        <f t="shared" si="19"/>
        <v>4.8499999999999996</v>
      </c>
      <c r="E284">
        <v>2.35</v>
      </c>
      <c r="F284" s="3">
        <v>0.02</v>
      </c>
      <c r="G284" t="b">
        <f t="shared" si="16"/>
        <v>0</v>
      </c>
      <c r="H284">
        <v>1.35</v>
      </c>
      <c r="I284" s="3">
        <v>0.24</v>
      </c>
      <c r="J284" t="b">
        <f t="shared" si="17"/>
        <v>0</v>
      </c>
      <c r="K284">
        <v>0</v>
      </c>
      <c r="L284" s="3">
        <v>0.59</v>
      </c>
      <c r="M284" t="b">
        <f t="shared" si="18"/>
        <v>0</v>
      </c>
    </row>
    <row r="285" spans="1:13" x14ac:dyDescent="0.3">
      <c r="A285" t="s">
        <v>281</v>
      </c>
      <c r="B285">
        <v>7.27</v>
      </c>
      <c r="C285" s="3">
        <v>0</v>
      </c>
      <c r="D285">
        <f t="shared" si="19"/>
        <v>7.27</v>
      </c>
      <c r="E285">
        <v>5.77</v>
      </c>
      <c r="F285" s="3">
        <v>0.01</v>
      </c>
      <c r="G285">
        <f t="shared" si="16"/>
        <v>5.77</v>
      </c>
      <c r="H285">
        <v>4.7699999999999996</v>
      </c>
      <c r="I285" s="3">
        <v>0.01</v>
      </c>
      <c r="J285">
        <f t="shared" si="17"/>
        <v>4.7699999999999996</v>
      </c>
      <c r="K285">
        <v>9.27</v>
      </c>
      <c r="L285" s="3">
        <v>0</v>
      </c>
      <c r="M285">
        <f t="shared" si="18"/>
        <v>9.27</v>
      </c>
    </row>
    <row r="286" spans="1:13" x14ac:dyDescent="0.3">
      <c r="A286" t="s">
        <v>282</v>
      </c>
      <c r="B286">
        <v>6.5</v>
      </c>
      <c r="C286" s="3">
        <v>0</v>
      </c>
      <c r="D286">
        <f t="shared" si="19"/>
        <v>6.5</v>
      </c>
      <c r="E286">
        <v>3</v>
      </c>
      <c r="F286" s="3">
        <v>0</v>
      </c>
      <c r="G286">
        <f t="shared" si="16"/>
        <v>3</v>
      </c>
      <c r="H286">
        <v>2.5</v>
      </c>
      <c r="I286" s="3">
        <v>0</v>
      </c>
      <c r="J286">
        <f t="shared" si="17"/>
        <v>2.5</v>
      </c>
      <c r="K286">
        <v>0</v>
      </c>
      <c r="L286" s="3">
        <v>0.59</v>
      </c>
      <c r="M286" t="b">
        <f t="shared" si="18"/>
        <v>0</v>
      </c>
    </row>
    <row r="287" spans="1:13" x14ac:dyDescent="0.3">
      <c r="A287" t="s">
        <v>283</v>
      </c>
      <c r="B287">
        <v>5.81</v>
      </c>
      <c r="C287" s="3">
        <v>0.02</v>
      </c>
      <c r="D287" t="b">
        <f t="shared" si="19"/>
        <v>0</v>
      </c>
      <c r="E287">
        <v>7.81</v>
      </c>
      <c r="F287" s="3">
        <v>0.01</v>
      </c>
      <c r="G287">
        <f t="shared" si="16"/>
        <v>7.81</v>
      </c>
      <c r="H287">
        <v>3.81</v>
      </c>
      <c r="I287" s="3">
        <v>0.1</v>
      </c>
      <c r="J287" t="b">
        <f t="shared" si="17"/>
        <v>0</v>
      </c>
      <c r="K287">
        <v>0.81</v>
      </c>
      <c r="L287" s="3">
        <v>0.33</v>
      </c>
      <c r="M287" t="b">
        <f t="shared" si="18"/>
        <v>0</v>
      </c>
    </row>
    <row r="288" spans="1:13" x14ac:dyDescent="0.3">
      <c r="A288" t="s">
        <v>284</v>
      </c>
      <c r="B288">
        <v>0</v>
      </c>
      <c r="C288" s="3">
        <v>0.59</v>
      </c>
      <c r="D288" t="b">
        <f t="shared" si="19"/>
        <v>0</v>
      </c>
      <c r="E288">
        <v>2.5</v>
      </c>
      <c r="F288" s="3">
        <v>0</v>
      </c>
      <c r="G288">
        <f t="shared" si="16"/>
        <v>2.5</v>
      </c>
      <c r="H288">
        <v>0</v>
      </c>
      <c r="I288" s="3">
        <v>0.59</v>
      </c>
      <c r="J288" t="b">
        <f t="shared" si="17"/>
        <v>0</v>
      </c>
      <c r="K288">
        <v>0</v>
      </c>
      <c r="L288" s="3">
        <v>0.59</v>
      </c>
      <c r="M288" t="b">
        <f t="shared" si="18"/>
        <v>0</v>
      </c>
    </row>
    <row r="289" spans="1:13" x14ac:dyDescent="0.3">
      <c r="A289" t="s">
        <v>285</v>
      </c>
      <c r="B289">
        <v>2.5</v>
      </c>
      <c r="C289" s="3">
        <v>0</v>
      </c>
      <c r="D289">
        <f t="shared" si="19"/>
        <v>2.5</v>
      </c>
      <c r="E289">
        <v>0.5</v>
      </c>
      <c r="F289" s="3">
        <v>0.59</v>
      </c>
      <c r="G289" t="b">
        <f t="shared" si="16"/>
        <v>0</v>
      </c>
      <c r="H289">
        <v>0</v>
      </c>
      <c r="I289" s="3">
        <v>0.59</v>
      </c>
      <c r="J289" t="b">
        <f t="shared" si="17"/>
        <v>0</v>
      </c>
      <c r="K289">
        <v>0</v>
      </c>
      <c r="L289" s="3">
        <v>0.59</v>
      </c>
      <c r="M289" t="b">
        <f t="shared" si="18"/>
        <v>0</v>
      </c>
    </row>
    <row r="290" spans="1:13" x14ac:dyDescent="0.3">
      <c r="A290" t="s">
        <v>286</v>
      </c>
      <c r="B290">
        <v>5.24</v>
      </c>
      <c r="C290" s="3">
        <v>0.01</v>
      </c>
      <c r="D290">
        <f t="shared" si="19"/>
        <v>5.24</v>
      </c>
      <c r="E290">
        <v>4.24</v>
      </c>
      <c r="F290" s="3">
        <v>0.02</v>
      </c>
      <c r="G290" t="b">
        <f t="shared" si="16"/>
        <v>0</v>
      </c>
      <c r="H290">
        <v>2.74</v>
      </c>
      <c r="I290" s="3">
        <v>0.04</v>
      </c>
      <c r="J290" t="b">
        <f t="shared" si="17"/>
        <v>0</v>
      </c>
      <c r="K290">
        <v>2.74</v>
      </c>
      <c r="L290" s="3">
        <v>0.03</v>
      </c>
      <c r="M290" t="b">
        <f t="shared" si="18"/>
        <v>0</v>
      </c>
    </row>
    <row r="291" spans="1:13" x14ac:dyDescent="0.3">
      <c r="A291" t="s">
        <v>287</v>
      </c>
      <c r="B291">
        <v>19.05</v>
      </c>
      <c r="C291" s="3">
        <v>0.01</v>
      </c>
      <c r="D291">
        <f t="shared" si="19"/>
        <v>19.05</v>
      </c>
      <c r="E291">
        <v>25.05</v>
      </c>
      <c r="F291" s="3">
        <v>0</v>
      </c>
      <c r="G291">
        <f t="shared" si="16"/>
        <v>25.05</v>
      </c>
      <c r="H291">
        <v>16.55</v>
      </c>
      <c r="I291" s="3">
        <v>0.01</v>
      </c>
      <c r="J291">
        <f t="shared" si="17"/>
        <v>16.55</v>
      </c>
      <c r="K291">
        <v>5.55</v>
      </c>
      <c r="L291" s="3">
        <v>0.39</v>
      </c>
      <c r="M291" t="b">
        <f t="shared" si="18"/>
        <v>0</v>
      </c>
    </row>
    <row r="292" spans="1:13" x14ac:dyDescent="0.3">
      <c r="A292" t="s">
        <v>288</v>
      </c>
      <c r="B292">
        <v>5.64</v>
      </c>
      <c r="C292" s="3">
        <v>0.01</v>
      </c>
      <c r="D292">
        <f t="shared" si="19"/>
        <v>5.64</v>
      </c>
      <c r="E292">
        <v>3.14</v>
      </c>
      <c r="F292" s="3">
        <v>0.06</v>
      </c>
      <c r="G292" t="b">
        <f t="shared" si="16"/>
        <v>0</v>
      </c>
      <c r="H292">
        <v>3.14</v>
      </c>
      <c r="I292" s="3">
        <v>0.04</v>
      </c>
      <c r="J292" t="b">
        <f t="shared" si="17"/>
        <v>0</v>
      </c>
      <c r="K292">
        <v>0</v>
      </c>
      <c r="L292" s="3">
        <v>0.59</v>
      </c>
      <c r="M292" t="b">
        <f t="shared" si="18"/>
        <v>0</v>
      </c>
    </row>
    <row r="293" spans="1:13" x14ac:dyDescent="0.3">
      <c r="A293" t="s">
        <v>289</v>
      </c>
      <c r="B293">
        <v>7</v>
      </c>
      <c r="C293" s="3">
        <v>0</v>
      </c>
      <c r="D293">
        <f t="shared" si="19"/>
        <v>7</v>
      </c>
      <c r="E293">
        <v>3.5</v>
      </c>
      <c r="F293" s="3">
        <v>0</v>
      </c>
      <c r="G293">
        <f t="shared" si="16"/>
        <v>3.5</v>
      </c>
      <c r="H293">
        <v>3.5</v>
      </c>
      <c r="I293" s="3">
        <v>0</v>
      </c>
      <c r="J293">
        <f t="shared" si="17"/>
        <v>3.5</v>
      </c>
      <c r="K293">
        <v>0</v>
      </c>
      <c r="L293" s="3">
        <v>0.59</v>
      </c>
      <c r="M293" t="b">
        <f t="shared" si="18"/>
        <v>0</v>
      </c>
    </row>
    <row r="294" spans="1:13" x14ac:dyDescent="0.3">
      <c r="A294" t="s">
        <v>290</v>
      </c>
      <c r="B294">
        <v>5</v>
      </c>
      <c r="C294" s="3">
        <v>0</v>
      </c>
      <c r="D294">
        <f t="shared" si="19"/>
        <v>5</v>
      </c>
      <c r="E294">
        <v>3</v>
      </c>
      <c r="F294" s="3">
        <v>0</v>
      </c>
      <c r="G294">
        <f t="shared" si="16"/>
        <v>3</v>
      </c>
      <c r="H294">
        <v>0</v>
      </c>
      <c r="I294" s="3">
        <v>0.59</v>
      </c>
      <c r="J294" t="b">
        <f t="shared" si="17"/>
        <v>0</v>
      </c>
      <c r="K294">
        <v>2</v>
      </c>
      <c r="L294" s="3">
        <v>0.11</v>
      </c>
      <c r="M294" t="b">
        <f t="shared" si="18"/>
        <v>0</v>
      </c>
    </row>
    <row r="295" spans="1:13" x14ac:dyDescent="0.3">
      <c r="A295" t="s">
        <v>291</v>
      </c>
      <c r="B295">
        <v>0</v>
      </c>
      <c r="C295" s="3">
        <v>0.59</v>
      </c>
      <c r="D295" t="b">
        <f t="shared" si="19"/>
        <v>0</v>
      </c>
      <c r="E295">
        <v>0</v>
      </c>
      <c r="F295" s="3">
        <v>0.59</v>
      </c>
      <c r="G295" t="b">
        <f t="shared" si="16"/>
        <v>0</v>
      </c>
      <c r="H295">
        <v>0</v>
      </c>
      <c r="I295" s="3">
        <v>0.59</v>
      </c>
      <c r="J295" t="b">
        <f t="shared" si="17"/>
        <v>0</v>
      </c>
      <c r="K295">
        <v>2.95</v>
      </c>
      <c r="L295" s="3">
        <v>0</v>
      </c>
      <c r="M295">
        <f t="shared" si="18"/>
        <v>2.95</v>
      </c>
    </row>
    <row r="296" spans="1:13" x14ac:dyDescent="0.3">
      <c r="A296" t="s">
        <v>292</v>
      </c>
      <c r="B296">
        <v>0.47</v>
      </c>
      <c r="C296" s="3">
        <v>0.59</v>
      </c>
      <c r="D296" t="b">
        <f t="shared" si="19"/>
        <v>0</v>
      </c>
      <c r="E296">
        <v>0.47</v>
      </c>
      <c r="F296" s="3">
        <v>0.59</v>
      </c>
      <c r="G296" t="b">
        <f t="shared" si="16"/>
        <v>0</v>
      </c>
      <c r="H296">
        <v>3.97</v>
      </c>
      <c r="I296" s="3">
        <v>0</v>
      </c>
      <c r="J296">
        <f t="shared" si="17"/>
        <v>3.97</v>
      </c>
      <c r="K296">
        <v>0.47</v>
      </c>
      <c r="L296" s="3">
        <v>0.59</v>
      </c>
      <c r="M296" t="b">
        <f t="shared" si="18"/>
        <v>0</v>
      </c>
    </row>
    <row r="297" spans="1:13" x14ac:dyDescent="0.3">
      <c r="A297" t="s">
        <v>293</v>
      </c>
      <c r="B297">
        <v>1</v>
      </c>
      <c r="C297" s="3">
        <v>0.15</v>
      </c>
      <c r="D297" t="b">
        <f t="shared" si="19"/>
        <v>0</v>
      </c>
      <c r="E297">
        <v>2.5</v>
      </c>
      <c r="F297" s="3">
        <v>0</v>
      </c>
      <c r="G297">
        <f t="shared" si="16"/>
        <v>2.5</v>
      </c>
      <c r="H297">
        <v>1</v>
      </c>
      <c r="I297" s="3">
        <v>0.15</v>
      </c>
      <c r="J297" t="b">
        <f t="shared" si="17"/>
        <v>0</v>
      </c>
      <c r="K297">
        <v>0</v>
      </c>
      <c r="L297" s="3">
        <v>0.59</v>
      </c>
      <c r="M297" t="b">
        <f t="shared" si="18"/>
        <v>0</v>
      </c>
    </row>
    <row r="298" spans="1:13" x14ac:dyDescent="0.3">
      <c r="A298" t="s">
        <v>294</v>
      </c>
      <c r="B298">
        <v>5.67</v>
      </c>
      <c r="C298" s="3">
        <v>0.01</v>
      </c>
      <c r="D298">
        <f t="shared" si="19"/>
        <v>5.67</v>
      </c>
      <c r="E298">
        <v>3.67</v>
      </c>
      <c r="F298" s="3">
        <v>0.03</v>
      </c>
      <c r="G298" t="b">
        <f t="shared" si="16"/>
        <v>0</v>
      </c>
      <c r="H298">
        <v>2.67</v>
      </c>
      <c r="I298" s="3">
        <v>0.04</v>
      </c>
      <c r="J298" t="b">
        <f t="shared" si="17"/>
        <v>0</v>
      </c>
      <c r="K298">
        <v>3.67</v>
      </c>
      <c r="L298" s="3">
        <v>0.03</v>
      </c>
      <c r="M298" t="b">
        <f t="shared" si="18"/>
        <v>0</v>
      </c>
    </row>
    <row r="299" spans="1:13" x14ac:dyDescent="0.3">
      <c r="A299" t="s">
        <v>295</v>
      </c>
      <c r="B299">
        <v>6.38</v>
      </c>
      <c r="C299" s="3">
        <v>0.04</v>
      </c>
      <c r="D299" t="b">
        <f t="shared" si="19"/>
        <v>0</v>
      </c>
      <c r="E299">
        <v>7.88</v>
      </c>
      <c r="F299" s="3">
        <v>0.01</v>
      </c>
      <c r="G299">
        <f t="shared" si="16"/>
        <v>7.88</v>
      </c>
      <c r="H299">
        <v>2.88</v>
      </c>
      <c r="I299" s="3">
        <v>0.09</v>
      </c>
      <c r="J299" t="b">
        <f t="shared" si="17"/>
        <v>0</v>
      </c>
      <c r="K299">
        <v>2.88</v>
      </c>
      <c r="L299" s="3">
        <v>0.11</v>
      </c>
      <c r="M299" t="b">
        <f t="shared" si="18"/>
        <v>0</v>
      </c>
    </row>
    <row r="300" spans="1:13" x14ac:dyDescent="0.3">
      <c r="A300" t="s">
        <v>296</v>
      </c>
      <c r="B300">
        <v>16.95</v>
      </c>
      <c r="C300" s="3">
        <v>0</v>
      </c>
      <c r="D300">
        <f t="shared" si="19"/>
        <v>16.95</v>
      </c>
      <c r="E300">
        <v>9.4499999999999993</v>
      </c>
      <c r="F300" s="3">
        <v>0</v>
      </c>
      <c r="G300">
        <f t="shared" si="16"/>
        <v>9.4499999999999993</v>
      </c>
      <c r="H300">
        <v>1.45</v>
      </c>
      <c r="I300" s="3">
        <v>0.14000000000000001</v>
      </c>
      <c r="J300" t="b">
        <f t="shared" si="17"/>
        <v>0</v>
      </c>
      <c r="K300">
        <v>4.45</v>
      </c>
      <c r="L300" s="3">
        <v>0</v>
      </c>
      <c r="M300">
        <f t="shared" si="18"/>
        <v>4.45</v>
      </c>
    </row>
    <row r="301" spans="1:13" x14ac:dyDescent="0.3">
      <c r="A301" t="s">
        <v>297</v>
      </c>
      <c r="B301">
        <v>8.2899999999999991</v>
      </c>
      <c r="C301" s="3">
        <v>0</v>
      </c>
      <c r="D301">
        <f t="shared" si="19"/>
        <v>8.2899999999999991</v>
      </c>
      <c r="E301">
        <v>4.29</v>
      </c>
      <c r="F301" s="3">
        <v>0.01</v>
      </c>
      <c r="G301">
        <f t="shared" si="16"/>
        <v>4.29</v>
      </c>
      <c r="H301">
        <v>5.29</v>
      </c>
      <c r="I301" s="3">
        <v>0.01</v>
      </c>
      <c r="J301">
        <f t="shared" si="17"/>
        <v>5.29</v>
      </c>
      <c r="K301">
        <v>0.79</v>
      </c>
      <c r="L301" s="3">
        <v>0.25</v>
      </c>
      <c r="M301" t="b">
        <f t="shared" si="18"/>
        <v>0</v>
      </c>
    </row>
    <row r="302" spans="1:13" x14ac:dyDescent="0.3">
      <c r="A302" t="s">
        <v>298</v>
      </c>
      <c r="B302">
        <v>11.38</v>
      </c>
      <c r="C302" s="3">
        <v>0</v>
      </c>
      <c r="D302">
        <f t="shared" si="19"/>
        <v>11.38</v>
      </c>
      <c r="E302">
        <v>10.38</v>
      </c>
      <c r="F302" s="3">
        <v>0</v>
      </c>
      <c r="G302">
        <f t="shared" si="16"/>
        <v>10.38</v>
      </c>
      <c r="H302">
        <v>3.38</v>
      </c>
      <c r="I302" s="3">
        <v>0.08</v>
      </c>
      <c r="J302" t="b">
        <f t="shared" si="17"/>
        <v>0</v>
      </c>
      <c r="K302">
        <v>0</v>
      </c>
      <c r="L302" s="3">
        <v>0.59</v>
      </c>
      <c r="M302" t="b">
        <f t="shared" si="18"/>
        <v>0</v>
      </c>
    </row>
    <row r="303" spans="1:13" x14ac:dyDescent="0.3">
      <c r="A303" t="s">
        <v>299</v>
      </c>
      <c r="B303">
        <v>5.9</v>
      </c>
      <c r="C303" s="3">
        <v>0</v>
      </c>
      <c r="D303">
        <f t="shared" si="19"/>
        <v>5.9</v>
      </c>
      <c r="E303">
        <v>6.4</v>
      </c>
      <c r="F303" s="3">
        <v>0</v>
      </c>
      <c r="G303">
        <f t="shared" si="16"/>
        <v>6.4</v>
      </c>
      <c r="H303">
        <v>0</v>
      </c>
      <c r="I303" s="3">
        <v>0.59</v>
      </c>
      <c r="J303" t="b">
        <f t="shared" si="17"/>
        <v>0</v>
      </c>
      <c r="K303">
        <v>0</v>
      </c>
      <c r="L303" s="3">
        <v>0.59</v>
      </c>
      <c r="M303" t="b">
        <f t="shared" si="18"/>
        <v>0</v>
      </c>
    </row>
    <row r="304" spans="1:13" x14ac:dyDescent="0.3">
      <c r="A304" t="s">
        <v>300</v>
      </c>
      <c r="B304">
        <v>10</v>
      </c>
      <c r="C304" s="3">
        <v>0</v>
      </c>
      <c r="D304">
        <f t="shared" si="19"/>
        <v>10</v>
      </c>
      <c r="E304">
        <v>6.5</v>
      </c>
      <c r="F304" s="3">
        <v>0</v>
      </c>
      <c r="G304">
        <f t="shared" si="16"/>
        <v>6.5</v>
      </c>
      <c r="H304">
        <v>3</v>
      </c>
      <c r="I304" s="3">
        <v>0</v>
      </c>
      <c r="J304">
        <f t="shared" si="17"/>
        <v>3</v>
      </c>
      <c r="K304">
        <v>0</v>
      </c>
      <c r="L304" s="3">
        <v>0.59</v>
      </c>
      <c r="M304" t="b">
        <f t="shared" si="18"/>
        <v>0</v>
      </c>
    </row>
    <row r="305" spans="1:13" x14ac:dyDescent="0.3">
      <c r="A305" t="s">
        <v>301</v>
      </c>
      <c r="B305">
        <v>0</v>
      </c>
      <c r="C305" s="3">
        <v>0.59</v>
      </c>
      <c r="D305" t="b">
        <f t="shared" si="19"/>
        <v>0</v>
      </c>
      <c r="E305">
        <v>0</v>
      </c>
      <c r="F305" s="3">
        <v>0.59</v>
      </c>
      <c r="G305" t="b">
        <f t="shared" si="16"/>
        <v>0</v>
      </c>
      <c r="H305">
        <v>0</v>
      </c>
      <c r="I305" s="3">
        <v>0.59</v>
      </c>
      <c r="J305" t="b">
        <f t="shared" si="17"/>
        <v>0</v>
      </c>
      <c r="K305">
        <v>2.5</v>
      </c>
      <c r="L305" s="3">
        <v>0</v>
      </c>
      <c r="M305">
        <f t="shared" si="18"/>
        <v>2.5</v>
      </c>
    </row>
    <row r="306" spans="1:13" x14ac:dyDescent="0.3">
      <c r="A306" t="s">
        <v>302</v>
      </c>
      <c r="B306">
        <v>13.17</v>
      </c>
      <c r="C306" s="3">
        <v>0.01</v>
      </c>
      <c r="D306">
        <f t="shared" si="19"/>
        <v>13.17</v>
      </c>
      <c r="E306">
        <v>16.170000000000002</v>
      </c>
      <c r="F306" s="3">
        <v>0</v>
      </c>
      <c r="G306">
        <f t="shared" si="16"/>
        <v>16.170000000000002</v>
      </c>
      <c r="H306">
        <v>3.17</v>
      </c>
      <c r="I306" s="3">
        <v>0.35</v>
      </c>
      <c r="J306" t="b">
        <f t="shared" si="17"/>
        <v>0</v>
      </c>
      <c r="K306">
        <v>0</v>
      </c>
      <c r="L306" s="3">
        <v>0.59</v>
      </c>
      <c r="M306" t="b">
        <f t="shared" si="18"/>
        <v>0</v>
      </c>
    </row>
    <row r="307" spans="1:13" x14ac:dyDescent="0.3">
      <c r="A307" t="s">
        <v>303</v>
      </c>
      <c r="B307">
        <v>3.77</v>
      </c>
      <c r="C307" s="3">
        <v>0.01</v>
      </c>
      <c r="D307">
        <f t="shared" si="19"/>
        <v>3.77</v>
      </c>
      <c r="E307">
        <v>0</v>
      </c>
      <c r="F307" s="3">
        <v>0.59</v>
      </c>
      <c r="G307" t="b">
        <f t="shared" si="16"/>
        <v>0</v>
      </c>
      <c r="H307">
        <v>0</v>
      </c>
      <c r="I307" s="3">
        <v>0.59</v>
      </c>
      <c r="J307" t="b">
        <f t="shared" si="17"/>
        <v>0</v>
      </c>
      <c r="K307">
        <v>1.77</v>
      </c>
      <c r="L307" s="3">
        <v>0.06</v>
      </c>
      <c r="M307" t="b">
        <f t="shared" si="18"/>
        <v>0</v>
      </c>
    </row>
    <row r="308" spans="1:13" x14ac:dyDescent="0.3">
      <c r="A308" t="s">
        <v>304</v>
      </c>
      <c r="B308">
        <v>5.5</v>
      </c>
      <c r="C308" s="3">
        <v>0</v>
      </c>
      <c r="D308">
        <f t="shared" si="19"/>
        <v>5.5</v>
      </c>
      <c r="E308">
        <v>4</v>
      </c>
      <c r="F308" s="3">
        <v>0</v>
      </c>
      <c r="G308">
        <f t="shared" si="16"/>
        <v>4</v>
      </c>
      <c r="H308">
        <v>0</v>
      </c>
      <c r="I308" s="3">
        <v>0.59</v>
      </c>
      <c r="J308" t="b">
        <f t="shared" si="17"/>
        <v>0</v>
      </c>
      <c r="K308">
        <v>0</v>
      </c>
      <c r="L308" s="3">
        <v>0.59</v>
      </c>
      <c r="M308" t="b">
        <f t="shared" si="18"/>
        <v>0</v>
      </c>
    </row>
    <row r="309" spans="1:13" x14ac:dyDescent="0.3">
      <c r="A309" t="s">
        <v>305</v>
      </c>
      <c r="B309">
        <v>21.12</v>
      </c>
      <c r="C309" s="3">
        <v>0</v>
      </c>
      <c r="D309">
        <f t="shared" si="19"/>
        <v>21.12</v>
      </c>
      <c r="E309">
        <v>20.62</v>
      </c>
      <c r="F309" s="3">
        <v>0</v>
      </c>
      <c r="G309">
        <f t="shared" si="16"/>
        <v>20.62</v>
      </c>
      <c r="H309">
        <v>13.12</v>
      </c>
      <c r="I309" s="3">
        <v>0.02</v>
      </c>
      <c r="J309" t="b">
        <f t="shared" si="17"/>
        <v>0</v>
      </c>
      <c r="K309">
        <v>28.62</v>
      </c>
      <c r="L309" s="3">
        <v>0</v>
      </c>
      <c r="M309">
        <f t="shared" si="18"/>
        <v>28.62</v>
      </c>
    </row>
    <row r="310" spans="1:13" x14ac:dyDescent="0.3">
      <c r="A310" t="s">
        <v>306</v>
      </c>
      <c r="B310">
        <v>3.5</v>
      </c>
      <c r="C310" s="3">
        <v>0</v>
      </c>
      <c r="D310">
        <f t="shared" si="19"/>
        <v>3.5</v>
      </c>
      <c r="E310">
        <v>0</v>
      </c>
      <c r="F310" s="3">
        <v>0.59</v>
      </c>
      <c r="G310" t="b">
        <f t="shared" si="16"/>
        <v>0</v>
      </c>
      <c r="H310">
        <v>0</v>
      </c>
      <c r="I310" s="3">
        <v>0.59</v>
      </c>
      <c r="J310" t="b">
        <f t="shared" si="17"/>
        <v>0</v>
      </c>
      <c r="K310">
        <v>0</v>
      </c>
      <c r="L310" s="3">
        <v>0.59</v>
      </c>
      <c r="M310" t="b">
        <f t="shared" si="18"/>
        <v>0</v>
      </c>
    </row>
    <row r="311" spans="1:13" x14ac:dyDescent="0.3">
      <c r="A311" t="s">
        <v>307</v>
      </c>
      <c r="B311">
        <v>2.38</v>
      </c>
      <c r="C311" s="3">
        <v>0.24</v>
      </c>
      <c r="D311" t="b">
        <f t="shared" si="19"/>
        <v>0</v>
      </c>
      <c r="E311">
        <v>2.88</v>
      </c>
      <c r="F311" s="3">
        <v>0.1</v>
      </c>
      <c r="G311" t="b">
        <f t="shared" si="16"/>
        <v>0</v>
      </c>
      <c r="H311">
        <v>4.38</v>
      </c>
      <c r="I311" s="3">
        <v>0.05</v>
      </c>
      <c r="J311" t="b">
        <f t="shared" si="17"/>
        <v>0</v>
      </c>
      <c r="K311">
        <v>9.8800000000000008</v>
      </c>
      <c r="L311" s="3">
        <v>0</v>
      </c>
      <c r="M311">
        <f t="shared" si="18"/>
        <v>9.8800000000000008</v>
      </c>
    </row>
    <row r="312" spans="1:13" x14ac:dyDescent="0.3">
      <c r="A312" t="s">
        <v>308</v>
      </c>
      <c r="B312">
        <v>0</v>
      </c>
      <c r="C312" s="3">
        <v>0.59</v>
      </c>
      <c r="D312" t="b">
        <f t="shared" si="19"/>
        <v>0</v>
      </c>
      <c r="E312">
        <v>0.9</v>
      </c>
      <c r="F312" s="3">
        <v>0.23</v>
      </c>
      <c r="G312" t="b">
        <f t="shared" si="16"/>
        <v>0</v>
      </c>
      <c r="H312">
        <v>3.4</v>
      </c>
      <c r="I312" s="3">
        <v>0.01</v>
      </c>
      <c r="J312">
        <f t="shared" si="17"/>
        <v>3.4</v>
      </c>
      <c r="K312">
        <v>2.9</v>
      </c>
      <c r="L312" s="3">
        <v>0.14000000000000001</v>
      </c>
      <c r="M312" t="b">
        <f t="shared" si="18"/>
        <v>0</v>
      </c>
    </row>
    <row r="313" spans="1:13" x14ac:dyDescent="0.3">
      <c r="A313" t="s">
        <v>309</v>
      </c>
      <c r="B313">
        <v>8.09</v>
      </c>
      <c r="C313" s="3">
        <v>0.01</v>
      </c>
      <c r="D313">
        <f t="shared" si="19"/>
        <v>8.09</v>
      </c>
      <c r="E313">
        <v>12.59</v>
      </c>
      <c r="F313" s="3">
        <v>0</v>
      </c>
      <c r="G313">
        <f t="shared" si="16"/>
        <v>12.59</v>
      </c>
      <c r="H313">
        <v>4.09</v>
      </c>
      <c r="I313" s="3">
        <v>0.03</v>
      </c>
      <c r="J313" t="b">
        <f t="shared" si="17"/>
        <v>0</v>
      </c>
      <c r="K313">
        <v>1.59</v>
      </c>
      <c r="L313" s="3">
        <v>0.24</v>
      </c>
      <c r="M313" t="b">
        <f t="shared" si="18"/>
        <v>0</v>
      </c>
    </row>
    <row r="314" spans="1:13" x14ac:dyDescent="0.3">
      <c r="A314" t="s">
        <v>310</v>
      </c>
      <c r="B314">
        <v>7.79</v>
      </c>
      <c r="C314" s="3">
        <v>0</v>
      </c>
      <c r="D314">
        <f t="shared" si="19"/>
        <v>7.79</v>
      </c>
      <c r="E314">
        <v>3.29</v>
      </c>
      <c r="F314" s="3">
        <v>0.03</v>
      </c>
      <c r="G314" t="b">
        <f t="shared" si="16"/>
        <v>0</v>
      </c>
      <c r="H314">
        <v>5.79</v>
      </c>
      <c r="I314" s="3">
        <v>0.01</v>
      </c>
      <c r="J314">
        <f t="shared" si="17"/>
        <v>5.79</v>
      </c>
      <c r="K314">
        <v>0.79</v>
      </c>
      <c r="L314" s="3">
        <v>0.25</v>
      </c>
      <c r="M314" t="b">
        <f t="shared" si="18"/>
        <v>0</v>
      </c>
    </row>
    <row r="315" spans="1:13" x14ac:dyDescent="0.3">
      <c r="A315" t="s">
        <v>311</v>
      </c>
      <c r="B315">
        <v>10.45</v>
      </c>
      <c r="C315" s="3">
        <v>0</v>
      </c>
      <c r="D315">
        <f t="shared" si="19"/>
        <v>10.45</v>
      </c>
      <c r="E315">
        <v>7.45</v>
      </c>
      <c r="F315" s="3">
        <v>0</v>
      </c>
      <c r="G315">
        <f t="shared" si="16"/>
        <v>7.45</v>
      </c>
      <c r="H315">
        <v>2.95</v>
      </c>
      <c r="I315" s="3">
        <v>0</v>
      </c>
      <c r="J315">
        <f t="shared" si="17"/>
        <v>2.95</v>
      </c>
      <c r="K315">
        <v>8.9499999999999993</v>
      </c>
      <c r="L315" s="3">
        <v>0</v>
      </c>
      <c r="M315">
        <f t="shared" si="18"/>
        <v>8.9499999999999993</v>
      </c>
    </row>
    <row r="316" spans="1:13" x14ac:dyDescent="0.3">
      <c r="A316" t="s">
        <v>312</v>
      </c>
      <c r="B316">
        <v>0</v>
      </c>
      <c r="C316" s="3">
        <v>0.59</v>
      </c>
      <c r="D316" t="b">
        <f t="shared" si="19"/>
        <v>0</v>
      </c>
      <c r="E316">
        <v>0</v>
      </c>
      <c r="F316" s="3">
        <v>0.59</v>
      </c>
      <c r="G316" t="b">
        <f t="shared" si="16"/>
        <v>0</v>
      </c>
      <c r="H316">
        <v>1.92</v>
      </c>
      <c r="I316" s="3">
        <v>0.01</v>
      </c>
      <c r="J316">
        <f t="shared" si="17"/>
        <v>1.92</v>
      </c>
      <c r="K316">
        <v>0</v>
      </c>
      <c r="L316" s="3">
        <v>0.59</v>
      </c>
      <c r="M316" t="b">
        <f t="shared" si="18"/>
        <v>0</v>
      </c>
    </row>
    <row r="317" spans="1:13" x14ac:dyDescent="0.3">
      <c r="A317" t="s">
        <v>313</v>
      </c>
      <c r="B317">
        <v>5.5</v>
      </c>
      <c r="C317" s="3">
        <v>0</v>
      </c>
      <c r="D317">
        <f t="shared" si="19"/>
        <v>5.5</v>
      </c>
      <c r="E317">
        <v>0</v>
      </c>
      <c r="F317" s="3">
        <v>0.59</v>
      </c>
      <c r="G317" t="b">
        <f t="shared" si="16"/>
        <v>0</v>
      </c>
      <c r="H317">
        <v>3.5</v>
      </c>
      <c r="I317" s="3">
        <v>0</v>
      </c>
      <c r="J317">
        <f t="shared" si="17"/>
        <v>3.5</v>
      </c>
      <c r="K317">
        <v>1</v>
      </c>
      <c r="L317" s="3">
        <v>0.15</v>
      </c>
      <c r="M317" t="b">
        <f t="shared" si="18"/>
        <v>0</v>
      </c>
    </row>
    <row r="318" spans="1:13" x14ac:dyDescent="0.3">
      <c r="A318" t="s">
        <v>314</v>
      </c>
      <c r="B318">
        <v>0</v>
      </c>
      <c r="C318" s="3">
        <v>0.59</v>
      </c>
      <c r="D318" t="b">
        <f t="shared" si="19"/>
        <v>0</v>
      </c>
      <c r="E318">
        <v>0</v>
      </c>
      <c r="F318" s="3">
        <v>0.59</v>
      </c>
      <c r="G318" t="b">
        <f t="shared" si="16"/>
        <v>0</v>
      </c>
      <c r="H318">
        <v>0</v>
      </c>
      <c r="I318" s="3">
        <v>0.59</v>
      </c>
      <c r="J318" t="b">
        <f t="shared" si="17"/>
        <v>0</v>
      </c>
      <c r="K318">
        <v>2.5</v>
      </c>
      <c r="L318" s="3">
        <v>0</v>
      </c>
      <c r="M318">
        <f t="shared" si="18"/>
        <v>2.5</v>
      </c>
    </row>
    <row r="319" spans="1:13" x14ac:dyDescent="0.3">
      <c r="A319" t="s">
        <v>315</v>
      </c>
      <c r="B319">
        <v>5.62</v>
      </c>
      <c r="C319" s="3">
        <v>0.28000000000000003</v>
      </c>
      <c r="D319" t="b">
        <f t="shared" si="19"/>
        <v>0</v>
      </c>
      <c r="E319">
        <v>6.62</v>
      </c>
      <c r="F319" s="3">
        <v>0.15</v>
      </c>
      <c r="G319" t="b">
        <f t="shared" si="16"/>
        <v>0</v>
      </c>
      <c r="H319">
        <v>8.6199999999999992</v>
      </c>
      <c r="I319" s="3">
        <v>0.04</v>
      </c>
      <c r="J319" t="b">
        <f t="shared" si="17"/>
        <v>0</v>
      </c>
      <c r="K319">
        <v>5.62</v>
      </c>
      <c r="L319" s="3">
        <v>0.25</v>
      </c>
      <c r="M319" t="b">
        <f t="shared" si="18"/>
        <v>0</v>
      </c>
    </row>
    <row r="320" spans="1:13" x14ac:dyDescent="0.3">
      <c r="A320" t="s">
        <v>316</v>
      </c>
      <c r="B320">
        <v>1.45</v>
      </c>
      <c r="C320" s="3">
        <v>0.14000000000000001</v>
      </c>
      <c r="D320" t="b">
        <f t="shared" si="19"/>
        <v>0</v>
      </c>
      <c r="E320">
        <v>0</v>
      </c>
      <c r="F320" s="3">
        <v>0.59</v>
      </c>
      <c r="G320" t="b">
        <f t="shared" si="16"/>
        <v>0</v>
      </c>
      <c r="H320">
        <v>3.95</v>
      </c>
      <c r="I320" s="3">
        <v>0</v>
      </c>
      <c r="J320">
        <f t="shared" si="17"/>
        <v>3.95</v>
      </c>
      <c r="K320">
        <v>1.95</v>
      </c>
      <c r="L320" s="3">
        <v>0.01</v>
      </c>
      <c r="M320">
        <f t="shared" si="18"/>
        <v>1.95</v>
      </c>
    </row>
    <row r="321" spans="1:13" x14ac:dyDescent="0.3">
      <c r="A321" t="s">
        <v>317</v>
      </c>
      <c r="B321">
        <v>4</v>
      </c>
      <c r="C321" s="3">
        <v>0</v>
      </c>
      <c r="D321">
        <f t="shared" si="19"/>
        <v>4</v>
      </c>
      <c r="E321">
        <v>0</v>
      </c>
      <c r="F321" s="3">
        <v>0.59</v>
      </c>
      <c r="G321" t="b">
        <f t="shared" si="16"/>
        <v>0</v>
      </c>
      <c r="H321">
        <v>6</v>
      </c>
      <c r="I321" s="3">
        <v>0</v>
      </c>
      <c r="J321">
        <f t="shared" si="17"/>
        <v>6</v>
      </c>
      <c r="K321">
        <v>1</v>
      </c>
      <c r="L321" s="3">
        <v>0.15</v>
      </c>
      <c r="M321" t="b">
        <f t="shared" si="18"/>
        <v>0</v>
      </c>
    </row>
    <row r="322" spans="1:13" x14ac:dyDescent="0.3">
      <c r="A322" t="s">
        <v>318</v>
      </c>
      <c r="B322">
        <v>3</v>
      </c>
      <c r="C322" s="3">
        <v>0</v>
      </c>
      <c r="D322">
        <f t="shared" si="19"/>
        <v>3</v>
      </c>
      <c r="E322">
        <v>4</v>
      </c>
      <c r="F322" s="3">
        <v>0</v>
      </c>
      <c r="G322">
        <f t="shared" si="16"/>
        <v>4</v>
      </c>
      <c r="H322">
        <v>3</v>
      </c>
      <c r="I322" s="3">
        <v>0</v>
      </c>
      <c r="J322">
        <f t="shared" si="17"/>
        <v>3</v>
      </c>
      <c r="K322">
        <v>0</v>
      </c>
      <c r="L322" s="3">
        <v>0.59</v>
      </c>
      <c r="M322" t="b">
        <f t="shared" si="18"/>
        <v>0</v>
      </c>
    </row>
    <row r="323" spans="1:13" x14ac:dyDescent="0.3">
      <c r="A323" t="s">
        <v>319</v>
      </c>
      <c r="B323">
        <v>2</v>
      </c>
      <c r="C323" s="3">
        <v>0.01</v>
      </c>
      <c r="D323">
        <f t="shared" si="19"/>
        <v>2</v>
      </c>
      <c r="E323">
        <v>0</v>
      </c>
      <c r="F323" s="3">
        <v>0.59</v>
      </c>
      <c r="G323" t="b">
        <f t="shared" si="16"/>
        <v>0</v>
      </c>
      <c r="H323">
        <v>0</v>
      </c>
      <c r="I323" s="3">
        <v>0.59</v>
      </c>
      <c r="J323" t="b">
        <f t="shared" si="17"/>
        <v>0</v>
      </c>
      <c r="K323">
        <v>0</v>
      </c>
      <c r="L323" s="3">
        <v>0.59</v>
      </c>
      <c r="M323" t="b">
        <f t="shared" si="18"/>
        <v>0</v>
      </c>
    </row>
    <row r="324" spans="1:13" x14ac:dyDescent="0.3">
      <c r="A324" t="s">
        <v>320</v>
      </c>
      <c r="B324">
        <v>4.2699999999999996</v>
      </c>
      <c r="C324" s="3">
        <v>0.01</v>
      </c>
      <c r="D324">
        <f t="shared" si="19"/>
        <v>4.2699999999999996</v>
      </c>
      <c r="E324">
        <v>2.77</v>
      </c>
      <c r="F324" s="3">
        <v>0.03</v>
      </c>
      <c r="G324" t="b">
        <f t="shared" ref="G324:G387" si="20">IF(F324&lt;=0.01,E324,FALSE)</f>
        <v>0</v>
      </c>
      <c r="H324">
        <v>3.77</v>
      </c>
      <c r="I324" s="3">
        <v>0.02</v>
      </c>
      <c r="J324" t="b">
        <f t="shared" ref="J324:J387" si="21">IF(I324&lt;=0.01,H324,FALSE)</f>
        <v>0</v>
      </c>
      <c r="K324">
        <v>0.77</v>
      </c>
      <c r="L324" s="3">
        <v>0.26</v>
      </c>
      <c r="M324" t="b">
        <f t="shared" ref="M324:M387" si="22">IF(L324&lt;=0.01,K324,FALSE)</f>
        <v>0</v>
      </c>
    </row>
    <row r="325" spans="1:13" x14ac:dyDescent="0.3">
      <c r="A325" t="s">
        <v>321</v>
      </c>
      <c r="B325">
        <v>13.69</v>
      </c>
      <c r="C325" s="3">
        <v>0.01</v>
      </c>
      <c r="D325">
        <f t="shared" ref="D325:D388" si="23">IF(C325&lt;=0.01,B325,FALSE)</f>
        <v>13.69</v>
      </c>
      <c r="E325">
        <v>9.19</v>
      </c>
      <c r="F325" s="3">
        <v>0.03</v>
      </c>
      <c r="G325" t="b">
        <f t="shared" si="20"/>
        <v>0</v>
      </c>
      <c r="H325">
        <v>8.19</v>
      </c>
      <c r="I325" s="3">
        <v>0.04</v>
      </c>
      <c r="J325" t="b">
        <f t="shared" si="21"/>
        <v>0</v>
      </c>
      <c r="K325">
        <v>1.69</v>
      </c>
      <c r="L325" s="3">
        <v>0.41</v>
      </c>
      <c r="M325" t="b">
        <f t="shared" si="22"/>
        <v>0</v>
      </c>
    </row>
    <row r="326" spans="1:13" x14ac:dyDescent="0.3">
      <c r="A326" t="s">
        <v>322</v>
      </c>
      <c r="B326">
        <v>7.32</v>
      </c>
      <c r="C326" s="3">
        <v>0</v>
      </c>
      <c r="D326">
        <f t="shared" si="23"/>
        <v>7.32</v>
      </c>
      <c r="E326">
        <v>6.32</v>
      </c>
      <c r="F326" s="3">
        <v>0.02</v>
      </c>
      <c r="G326" t="b">
        <f t="shared" si="20"/>
        <v>0</v>
      </c>
      <c r="H326">
        <v>1.82</v>
      </c>
      <c r="I326" s="3">
        <v>0.04</v>
      </c>
      <c r="J326" t="b">
        <f t="shared" si="21"/>
        <v>0</v>
      </c>
      <c r="K326">
        <v>7.82</v>
      </c>
      <c r="L326" s="3">
        <v>0</v>
      </c>
      <c r="M326">
        <f t="shared" si="22"/>
        <v>7.82</v>
      </c>
    </row>
    <row r="327" spans="1:13" x14ac:dyDescent="0.3">
      <c r="A327" t="s">
        <v>323</v>
      </c>
      <c r="B327">
        <v>7.5</v>
      </c>
      <c r="C327" s="3">
        <v>0</v>
      </c>
      <c r="D327">
        <f t="shared" si="23"/>
        <v>7.5</v>
      </c>
      <c r="E327">
        <v>0</v>
      </c>
      <c r="F327" s="3">
        <v>0.59</v>
      </c>
      <c r="G327" t="b">
        <f t="shared" si="20"/>
        <v>0</v>
      </c>
      <c r="H327">
        <v>0</v>
      </c>
      <c r="I327" s="3">
        <v>0.59</v>
      </c>
      <c r="J327" t="b">
        <f t="shared" si="21"/>
        <v>0</v>
      </c>
      <c r="K327">
        <v>0</v>
      </c>
      <c r="L327" s="3">
        <v>0.59</v>
      </c>
      <c r="M327" t="b">
        <f t="shared" si="22"/>
        <v>0</v>
      </c>
    </row>
    <row r="328" spans="1:13" x14ac:dyDescent="0.3">
      <c r="A328" t="s">
        <v>324</v>
      </c>
      <c r="B328">
        <v>0</v>
      </c>
      <c r="C328" s="3">
        <v>0.59</v>
      </c>
      <c r="D328" t="b">
        <f t="shared" si="23"/>
        <v>0</v>
      </c>
      <c r="E328">
        <v>2.4500000000000002</v>
      </c>
      <c r="F328" s="3">
        <v>0</v>
      </c>
      <c r="G328">
        <f t="shared" si="20"/>
        <v>2.4500000000000002</v>
      </c>
      <c r="H328">
        <v>0.95</v>
      </c>
      <c r="I328" s="3">
        <v>0.2</v>
      </c>
      <c r="J328" t="b">
        <f t="shared" si="21"/>
        <v>0</v>
      </c>
      <c r="K328">
        <v>0</v>
      </c>
      <c r="L328" s="3">
        <v>0.59</v>
      </c>
      <c r="M328" t="b">
        <f t="shared" si="22"/>
        <v>0</v>
      </c>
    </row>
    <row r="329" spans="1:13" x14ac:dyDescent="0.3">
      <c r="A329" t="s">
        <v>325</v>
      </c>
      <c r="B329">
        <v>3.5</v>
      </c>
      <c r="C329" s="3">
        <v>0</v>
      </c>
      <c r="D329">
        <f t="shared" si="23"/>
        <v>3.5</v>
      </c>
      <c r="E329">
        <v>0</v>
      </c>
      <c r="F329" s="3">
        <v>0.59</v>
      </c>
      <c r="G329" t="b">
        <f t="shared" si="20"/>
        <v>0</v>
      </c>
      <c r="H329">
        <v>4</v>
      </c>
      <c r="I329" s="3">
        <v>0</v>
      </c>
      <c r="J329">
        <f t="shared" si="21"/>
        <v>4</v>
      </c>
      <c r="K329">
        <v>0</v>
      </c>
      <c r="L329" s="3">
        <v>0.59</v>
      </c>
      <c r="M329" t="b">
        <f t="shared" si="22"/>
        <v>0</v>
      </c>
    </row>
    <row r="330" spans="1:13" x14ac:dyDescent="0.3">
      <c r="A330" t="s">
        <v>326</v>
      </c>
      <c r="B330">
        <v>9.23</v>
      </c>
      <c r="C330" s="3">
        <v>0.11</v>
      </c>
      <c r="D330" t="b">
        <f t="shared" si="23"/>
        <v>0</v>
      </c>
      <c r="E330">
        <v>13.23</v>
      </c>
      <c r="F330" s="3">
        <v>0.01</v>
      </c>
      <c r="G330">
        <f t="shared" si="20"/>
        <v>13.23</v>
      </c>
      <c r="H330">
        <v>6.73</v>
      </c>
      <c r="I330" s="3">
        <v>0.3</v>
      </c>
      <c r="J330" t="b">
        <f t="shared" si="21"/>
        <v>0</v>
      </c>
      <c r="K330">
        <v>0</v>
      </c>
      <c r="L330" s="3">
        <v>0.59</v>
      </c>
      <c r="M330" t="b">
        <f t="shared" si="22"/>
        <v>0</v>
      </c>
    </row>
    <row r="331" spans="1:13" x14ac:dyDescent="0.3">
      <c r="A331" t="s">
        <v>327</v>
      </c>
      <c r="B331">
        <v>0</v>
      </c>
      <c r="C331" s="3">
        <v>0.59</v>
      </c>
      <c r="D331" t="b">
        <f t="shared" si="23"/>
        <v>0</v>
      </c>
      <c r="E331">
        <v>0</v>
      </c>
      <c r="F331" s="3">
        <v>0.59</v>
      </c>
      <c r="G331" t="b">
        <f t="shared" si="20"/>
        <v>0</v>
      </c>
      <c r="H331">
        <v>2</v>
      </c>
      <c r="I331" s="3">
        <v>0.01</v>
      </c>
      <c r="J331">
        <f t="shared" si="21"/>
        <v>2</v>
      </c>
      <c r="K331">
        <v>0</v>
      </c>
      <c r="L331" s="3">
        <v>0.59</v>
      </c>
      <c r="M331" t="b">
        <f t="shared" si="22"/>
        <v>0</v>
      </c>
    </row>
    <row r="332" spans="1:13" x14ac:dyDescent="0.3">
      <c r="A332" t="s">
        <v>328</v>
      </c>
      <c r="B332">
        <v>2</v>
      </c>
      <c r="C332" s="3">
        <v>0.11</v>
      </c>
      <c r="D332" t="b">
        <f t="shared" si="23"/>
        <v>0</v>
      </c>
      <c r="E332">
        <v>2</v>
      </c>
      <c r="F332" s="3">
        <v>0.01</v>
      </c>
      <c r="G332">
        <f t="shared" si="20"/>
        <v>2</v>
      </c>
      <c r="H332">
        <v>0</v>
      </c>
      <c r="I332" s="3">
        <v>0.59</v>
      </c>
      <c r="J332" t="b">
        <f t="shared" si="21"/>
        <v>0</v>
      </c>
      <c r="K332">
        <v>0</v>
      </c>
      <c r="L332" s="3">
        <v>0.59</v>
      </c>
      <c r="M332" t="b">
        <f t="shared" si="22"/>
        <v>0</v>
      </c>
    </row>
    <row r="333" spans="1:13" x14ac:dyDescent="0.3">
      <c r="A333" t="s">
        <v>329</v>
      </c>
      <c r="B333">
        <v>3</v>
      </c>
      <c r="C333" s="3">
        <v>0</v>
      </c>
      <c r="D333">
        <f t="shared" si="23"/>
        <v>3</v>
      </c>
      <c r="E333">
        <v>3</v>
      </c>
      <c r="F333" s="3">
        <v>0</v>
      </c>
      <c r="G333">
        <f t="shared" si="20"/>
        <v>3</v>
      </c>
      <c r="H333">
        <v>0.5</v>
      </c>
      <c r="I333" s="3">
        <v>0.59</v>
      </c>
      <c r="J333" t="b">
        <f t="shared" si="21"/>
        <v>0</v>
      </c>
      <c r="K333">
        <v>0</v>
      </c>
      <c r="L333" s="3">
        <v>0.59</v>
      </c>
      <c r="M333" t="b">
        <f t="shared" si="22"/>
        <v>0</v>
      </c>
    </row>
    <row r="334" spans="1:13" x14ac:dyDescent="0.3">
      <c r="A334" t="s">
        <v>330</v>
      </c>
      <c r="B334">
        <v>0</v>
      </c>
      <c r="C334" s="3">
        <v>0.59</v>
      </c>
      <c r="D334" t="b">
        <f t="shared" si="23"/>
        <v>0</v>
      </c>
      <c r="E334">
        <v>0</v>
      </c>
      <c r="F334" s="3">
        <v>0.59</v>
      </c>
      <c r="G334" t="b">
        <f t="shared" si="20"/>
        <v>0</v>
      </c>
      <c r="H334">
        <v>0</v>
      </c>
      <c r="I334" s="3">
        <v>0.59</v>
      </c>
      <c r="J334" t="b">
        <f t="shared" si="21"/>
        <v>0</v>
      </c>
      <c r="K334">
        <v>2.95</v>
      </c>
      <c r="L334" s="3">
        <v>0</v>
      </c>
      <c r="M334">
        <f t="shared" si="22"/>
        <v>2.95</v>
      </c>
    </row>
    <row r="335" spans="1:13" x14ac:dyDescent="0.3">
      <c r="A335" t="s">
        <v>331</v>
      </c>
      <c r="B335">
        <v>10.24</v>
      </c>
      <c r="C335" s="3">
        <v>0</v>
      </c>
      <c r="D335">
        <f t="shared" si="23"/>
        <v>10.24</v>
      </c>
      <c r="E335">
        <v>4.24</v>
      </c>
      <c r="F335" s="3">
        <v>0.02</v>
      </c>
      <c r="G335" t="b">
        <f t="shared" si="20"/>
        <v>0</v>
      </c>
      <c r="H335">
        <v>4.74</v>
      </c>
      <c r="I335" s="3">
        <v>0.02</v>
      </c>
      <c r="J335" t="b">
        <f t="shared" si="21"/>
        <v>0</v>
      </c>
      <c r="K335">
        <v>2.2400000000000002</v>
      </c>
      <c r="L335" s="3">
        <v>0.05</v>
      </c>
      <c r="M335" t="b">
        <f t="shared" si="22"/>
        <v>0</v>
      </c>
    </row>
    <row r="336" spans="1:13" x14ac:dyDescent="0.3">
      <c r="A336" t="s">
        <v>332</v>
      </c>
      <c r="B336">
        <v>28.92</v>
      </c>
      <c r="C336" s="3">
        <v>0.5</v>
      </c>
      <c r="D336" t="b">
        <f t="shared" si="23"/>
        <v>0</v>
      </c>
      <c r="E336">
        <v>31.92</v>
      </c>
      <c r="F336" s="3">
        <v>0.48</v>
      </c>
      <c r="G336" t="b">
        <f t="shared" si="20"/>
        <v>0</v>
      </c>
      <c r="H336">
        <v>16.420000000000002</v>
      </c>
      <c r="I336" s="3">
        <v>0.55000000000000004</v>
      </c>
      <c r="J336" t="b">
        <f t="shared" si="21"/>
        <v>0</v>
      </c>
      <c r="K336">
        <v>87.42</v>
      </c>
      <c r="L336" s="3">
        <v>0</v>
      </c>
      <c r="M336">
        <f t="shared" si="22"/>
        <v>87.42</v>
      </c>
    </row>
    <row r="337" spans="1:13" x14ac:dyDescent="0.3">
      <c r="A337" t="s">
        <v>333</v>
      </c>
      <c r="B337">
        <v>3.45</v>
      </c>
      <c r="C337" s="3">
        <v>0</v>
      </c>
      <c r="D337">
        <f t="shared" si="23"/>
        <v>3.45</v>
      </c>
      <c r="E337">
        <v>4.45</v>
      </c>
      <c r="F337" s="3">
        <v>0</v>
      </c>
      <c r="G337">
        <f t="shared" si="20"/>
        <v>4.45</v>
      </c>
      <c r="H337">
        <v>4.45</v>
      </c>
      <c r="I337" s="3">
        <v>0</v>
      </c>
      <c r="J337">
        <f t="shared" si="21"/>
        <v>4.45</v>
      </c>
      <c r="K337">
        <v>18.45</v>
      </c>
      <c r="L337" s="3">
        <v>0</v>
      </c>
      <c r="M337">
        <f t="shared" si="22"/>
        <v>18.45</v>
      </c>
    </row>
    <row r="338" spans="1:13" x14ac:dyDescent="0.3">
      <c r="A338" t="s">
        <v>334</v>
      </c>
      <c r="B338">
        <v>5.92</v>
      </c>
      <c r="C338" s="3">
        <v>0</v>
      </c>
      <c r="D338">
        <f t="shared" si="23"/>
        <v>5.92</v>
      </c>
      <c r="E338">
        <v>0.92</v>
      </c>
      <c r="F338" s="3">
        <v>0.21</v>
      </c>
      <c r="G338" t="b">
        <f t="shared" si="20"/>
        <v>0</v>
      </c>
      <c r="H338">
        <v>4.42</v>
      </c>
      <c r="I338" s="3">
        <v>0</v>
      </c>
      <c r="J338">
        <f t="shared" si="21"/>
        <v>4.42</v>
      </c>
      <c r="K338">
        <v>10.42</v>
      </c>
      <c r="L338" s="3">
        <v>0</v>
      </c>
      <c r="M338">
        <f t="shared" si="22"/>
        <v>10.42</v>
      </c>
    </row>
    <row r="339" spans="1:13" x14ac:dyDescent="0.3">
      <c r="A339" t="s">
        <v>335</v>
      </c>
      <c r="B339">
        <v>106.31</v>
      </c>
      <c r="C339" s="3">
        <v>0</v>
      </c>
      <c r="D339">
        <f t="shared" si="23"/>
        <v>106.31</v>
      </c>
      <c r="E339">
        <v>15.81</v>
      </c>
      <c r="F339" s="3">
        <v>0</v>
      </c>
      <c r="G339">
        <f t="shared" si="20"/>
        <v>15.81</v>
      </c>
      <c r="H339">
        <v>16.309999999999999</v>
      </c>
      <c r="I339" s="3">
        <v>0</v>
      </c>
      <c r="J339">
        <f t="shared" si="21"/>
        <v>16.309999999999999</v>
      </c>
      <c r="K339">
        <v>12.81</v>
      </c>
      <c r="L339" s="3">
        <v>0</v>
      </c>
      <c r="M339">
        <f t="shared" si="22"/>
        <v>12.81</v>
      </c>
    </row>
    <row r="340" spans="1:13" x14ac:dyDescent="0.3">
      <c r="A340" t="s">
        <v>336</v>
      </c>
      <c r="B340">
        <v>124.88</v>
      </c>
      <c r="C340" s="3">
        <v>0</v>
      </c>
      <c r="D340">
        <f t="shared" si="23"/>
        <v>124.88</v>
      </c>
      <c r="E340">
        <v>26.38</v>
      </c>
      <c r="F340" s="3">
        <v>0</v>
      </c>
      <c r="G340">
        <f t="shared" si="20"/>
        <v>26.38</v>
      </c>
      <c r="H340">
        <v>10.38</v>
      </c>
      <c r="I340" s="3">
        <v>0.34</v>
      </c>
      <c r="J340" t="b">
        <f t="shared" si="21"/>
        <v>0</v>
      </c>
      <c r="K340">
        <v>3.38</v>
      </c>
      <c r="L340" s="3">
        <v>0.49</v>
      </c>
      <c r="M340" t="b">
        <f t="shared" si="22"/>
        <v>0</v>
      </c>
    </row>
    <row r="341" spans="1:13" x14ac:dyDescent="0.3">
      <c r="A341" t="s">
        <v>337</v>
      </c>
      <c r="B341">
        <v>8.26</v>
      </c>
      <c r="C341" s="3">
        <v>0.01</v>
      </c>
      <c r="D341">
        <f t="shared" si="23"/>
        <v>8.26</v>
      </c>
      <c r="E341">
        <v>5.76</v>
      </c>
      <c r="F341" s="3">
        <v>0.06</v>
      </c>
      <c r="G341" t="b">
        <f t="shared" si="20"/>
        <v>0</v>
      </c>
      <c r="H341">
        <v>5.76</v>
      </c>
      <c r="I341" s="3">
        <v>0.06</v>
      </c>
      <c r="J341" t="b">
        <f t="shared" si="21"/>
        <v>0</v>
      </c>
      <c r="K341">
        <v>7.76</v>
      </c>
      <c r="L341" s="3">
        <v>0.01</v>
      </c>
      <c r="M341">
        <f t="shared" si="22"/>
        <v>7.76</v>
      </c>
    </row>
    <row r="342" spans="1:13" x14ac:dyDescent="0.3">
      <c r="A342" t="s">
        <v>338</v>
      </c>
      <c r="B342">
        <v>1</v>
      </c>
      <c r="C342" s="3">
        <v>0.15</v>
      </c>
      <c r="D342" t="b">
        <f t="shared" si="23"/>
        <v>0</v>
      </c>
      <c r="E342">
        <v>0</v>
      </c>
      <c r="F342" s="3">
        <v>0.59</v>
      </c>
      <c r="G342" t="b">
        <f t="shared" si="20"/>
        <v>0</v>
      </c>
      <c r="H342">
        <v>0.5</v>
      </c>
      <c r="I342" s="3">
        <v>0.59</v>
      </c>
      <c r="J342" t="b">
        <f t="shared" si="21"/>
        <v>0</v>
      </c>
      <c r="K342">
        <v>2</v>
      </c>
      <c r="L342" s="3">
        <v>0.01</v>
      </c>
      <c r="M342">
        <f t="shared" si="22"/>
        <v>2</v>
      </c>
    </row>
    <row r="343" spans="1:13" x14ac:dyDescent="0.3">
      <c r="A343" t="s">
        <v>339</v>
      </c>
      <c r="B343">
        <v>2</v>
      </c>
      <c r="C343" s="3">
        <v>0.11</v>
      </c>
      <c r="D343" t="b">
        <f t="shared" si="23"/>
        <v>0</v>
      </c>
      <c r="E343">
        <v>2.5</v>
      </c>
      <c r="F343" s="3">
        <v>0</v>
      </c>
      <c r="G343">
        <f t="shared" si="20"/>
        <v>2.5</v>
      </c>
      <c r="H343">
        <v>0</v>
      </c>
      <c r="I343" s="3">
        <v>0.59</v>
      </c>
      <c r="J343" t="b">
        <f t="shared" si="21"/>
        <v>0</v>
      </c>
      <c r="K343">
        <v>0</v>
      </c>
      <c r="L343" s="3">
        <v>0.59</v>
      </c>
      <c r="M343" t="b">
        <f t="shared" si="22"/>
        <v>0</v>
      </c>
    </row>
    <row r="344" spans="1:13" x14ac:dyDescent="0.3">
      <c r="A344" t="s">
        <v>340</v>
      </c>
      <c r="B344">
        <v>58.19</v>
      </c>
      <c r="C344" s="3">
        <v>0</v>
      </c>
      <c r="D344">
        <f t="shared" si="23"/>
        <v>58.19</v>
      </c>
      <c r="E344">
        <v>10.19</v>
      </c>
      <c r="F344" s="3">
        <v>0</v>
      </c>
      <c r="G344">
        <f t="shared" si="20"/>
        <v>10.19</v>
      </c>
      <c r="H344">
        <v>15.69</v>
      </c>
      <c r="I344" s="3">
        <v>0</v>
      </c>
      <c r="J344">
        <f t="shared" si="21"/>
        <v>15.69</v>
      </c>
      <c r="K344">
        <v>24.69</v>
      </c>
      <c r="L344" s="3">
        <v>0</v>
      </c>
      <c r="M344">
        <f t="shared" si="22"/>
        <v>24.69</v>
      </c>
    </row>
    <row r="345" spans="1:13" x14ac:dyDescent="0.3">
      <c r="A345" t="s">
        <v>341</v>
      </c>
      <c r="B345">
        <v>19.79</v>
      </c>
      <c r="C345" s="3">
        <v>0.01</v>
      </c>
      <c r="D345">
        <f t="shared" si="23"/>
        <v>19.79</v>
      </c>
      <c r="E345">
        <v>16.79</v>
      </c>
      <c r="F345" s="3">
        <v>0.01</v>
      </c>
      <c r="G345">
        <f t="shared" si="20"/>
        <v>16.79</v>
      </c>
      <c r="H345">
        <v>4.29</v>
      </c>
      <c r="I345" s="3">
        <v>0.41</v>
      </c>
      <c r="J345" t="b">
        <f t="shared" si="21"/>
        <v>0</v>
      </c>
      <c r="K345">
        <v>0</v>
      </c>
      <c r="L345" s="3">
        <v>0.59</v>
      </c>
      <c r="M345" t="b">
        <f t="shared" si="22"/>
        <v>0</v>
      </c>
    </row>
    <row r="346" spans="1:13" x14ac:dyDescent="0.3">
      <c r="A346" t="s">
        <v>342</v>
      </c>
      <c r="B346">
        <v>3</v>
      </c>
      <c r="C346" s="3">
        <v>0</v>
      </c>
      <c r="D346">
        <f t="shared" si="23"/>
        <v>3</v>
      </c>
      <c r="E346">
        <v>1</v>
      </c>
      <c r="F346" s="3">
        <v>0.15</v>
      </c>
      <c r="G346" t="b">
        <f t="shared" si="20"/>
        <v>0</v>
      </c>
      <c r="H346">
        <v>0</v>
      </c>
      <c r="I346" s="3">
        <v>0.59</v>
      </c>
      <c r="J346" t="b">
        <f t="shared" si="21"/>
        <v>0</v>
      </c>
      <c r="K346">
        <v>0</v>
      </c>
      <c r="L346" s="3">
        <v>0.59</v>
      </c>
      <c r="M346" t="b">
        <f t="shared" si="22"/>
        <v>0</v>
      </c>
    </row>
    <row r="347" spans="1:13" x14ac:dyDescent="0.3">
      <c r="A347" t="s">
        <v>343</v>
      </c>
      <c r="B347">
        <v>0.5</v>
      </c>
      <c r="C347" s="3">
        <v>0.59</v>
      </c>
      <c r="D347" t="b">
        <f t="shared" si="23"/>
        <v>0</v>
      </c>
      <c r="E347">
        <v>0</v>
      </c>
      <c r="F347" s="3">
        <v>0.59</v>
      </c>
      <c r="G347" t="b">
        <f t="shared" si="20"/>
        <v>0</v>
      </c>
      <c r="H347">
        <v>0</v>
      </c>
      <c r="I347" s="3">
        <v>0.59</v>
      </c>
      <c r="J347" t="b">
        <f t="shared" si="21"/>
        <v>0</v>
      </c>
      <c r="K347">
        <v>3.5</v>
      </c>
      <c r="L347" s="3">
        <v>0</v>
      </c>
      <c r="M347">
        <f t="shared" si="22"/>
        <v>3.5</v>
      </c>
    </row>
    <row r="348" spans="1:13" x14ac:dyDescent="0.3">
      <c r="A348" t="s">
        <v>344</v>
      </c>
      <c r="B348">
        <v>46.49</v>
      </c>
      <c r="C348" s="3">
        <v>0</v>
      </c>
      <c r="D348">
        <f t="shared" si="23"/>
        <v>46.49</v>
      </c>
      <c r="E348">
        <v>34.49</v>
      </c>
      <c r="F348" s="3">
        <v>0</v>
      </c>
      <c r="G348">
        <f t="shared" si="20"/>
        <v>34.49</v>
      </c>
      <c r="H348">
        <v>41.49</v>
      </c>
      <c r="I348" s="3">
        <v>0</v>
      </c>
      <c r="J348">
        <f t="shared" si="21"/>
        <v>41.49</v>
      </c>
      <c r="K348">
        <v>12.49</v>
      </c>
      <c r="L348" s="3">
        <v>0.01</v>
      </c>
      <c r="M348">
        <f t="shared" si="22"/>
        <v>12.49</v>
      </c>
    </row>
    <row r="349" spans="1:13" x14ac:dyDescent="0.3">
      <c r="A349" t="s">
        <v>345</v>
      </c>
      <c r="B349">
        <v>1.45</v>
      </c>
      <c r="C349" s="3">
        <v>0.14000000000000001</v>
      </c>
      <c r="D349" t="b">
        <f t="shared" si="23"/>
        <v>0</v>
      </c>
      <c r="E349">
        <v>0.95</v>
      </c>
      <c r="F349" s="3">
        <v>0.2</v>
      </c>
      <c r="G349" t="b">
        <f t="shared" si="20"/>
        <v>0</v>
      </c>
      <c r="H349">
        <v>0</v>
      </c>
      <c r="I349" s="3">
        <v>0.59</v>
      </c>
      <c r="J349" t="b">
        <f t="shared" si="21"/>
        <v>0</v>
      </c>
      <c r="K349">
        <v>1.95</v>
      </c>
      <c r="L349" s="3">
        <v>0.01</v>
      </c>
      <c r="M349">
        <f t="shared" si="22"/>
        <v>1.95</v>
      </c>
    </row>
    <row r="350" spans="1:13" x14ac:dyDescent="0.3">
      <c r="A350" t="s">
        <v>346</v>
      </c>
      <c r="B350">
        <v>0.9</v>
      </c>
      <c r="C350" s="3">
        <v>0.23</v>
      </c>
      <c r="D350" t="b">
        <f t="shared" si="23"/>
        <v>0</v>
      </c>
      <c r="E350">
        <v>0</v>
      </c>
      <c r="F350" s="3">
        <v>0.59</v>
      </c>
      <c r="G350" t="b">
        <f t="shared" si="20"/>
        <v>0</v>
      </c>
      <c r="H350">
        <v>0</v>
      </c>
      <c r="I350" s="3">
        <v>0.59</v>
      </c>
      <c r="J350" t="b">
        <f t="shared" si="21"/>
        <v>0</v>
      </c>
      <c r="K350">
        <v>2.9</v>
      </c>
      <c r="L350" s="3">
        <v>0.01</v>
      </c>
      <c r="M350">
        <f t="shared" si="22"/>
        <v>2.9</v>
      </c>
    </row>
    <row r="351" spans="1:13" x14ac:dyDescent="0.3">
      <c r="A351" t="s">
        <v>347</v>
      </c>
      <c r="B351">
        <v>3.24</v>
      </c>
      <c r="C351" s="3">
        <v>0.03</v>
      </c>
      <c r="D351" t="b">
        <f t="shared" si="23"/>
        <v>0</v>
      </c>
      <c r="E351">
        <v>1.74</v>
      </c>
      <c r="F351" s="3">
        <v>0.06</v>
      </c>
      <c r="G351" t="b">
        <f t="shared" si="20"/>
        <v>0</v>
      </c>
      <c r="H351">
        <v>3.24</v>
      </c>
      <c r="I351" s="3">
        <v>0.03</v>
      </c>
      <c r="J351" t="b">
        <f t="shared" si="21"/>
        <v>0</v>
      </c>
      <c r="K351">
        <v>0</v>
      </c>
      <c r="L351" s="3">
        <v>0.59</v>
      </c>
      <c r="M351" t="b">
        <f t="shared" si="22"/>
        <v>0</v>
      </c>
    </row>
    <row r="352" spans="1:13" x14ac:dyDescent="0.3">
      <c r="A352" t="s">
        <v>348</v>
      </c>
      <c r="B352">
        <v>13.64</v>
      </c>
      <c r="C352" s="3">
        <v>0</v>
      </c>
      <c r="D352">
        <f t="shared" si="23"/>
        <v>13.64</v>
      </c>
      <c r="E352">
        <v>9.64</v>
      </c>
      <c r="F352" s="3">
        <v>0</v>
      </c>
      <c r="G352">
        <f t="shared" si="20"/>
        <v>9.64</v>
      </c>
      <c r="H352">
        <v>7.14</v>
      </c>
      <c r="I352" s="3">
        <v>0</v>
      </c>
      <c r="J352">
        <f t="shared" si="21"/>
        <v>7.14</v>
      </c>
      <c r="K352">
        <v>5.64</v>
      </c>
      <c r="L352" s="3">
        <v>0.03</v>
      </c>
      <c r="M352" t="b">
        <f t="shared" si="22"/>
        <v>0</v>
      </c>
    </row>
    <row r="353" spans="1:13" x14ac:dyDescent="0.3">
      <c r="A353" t="s">
        <v>349</v>
      </c>
      <c r="B353">
        <v>13.49</v>
      </c>
      <c r="C353" s="3">
        <v>0</v>
      </c>
      <c r="D353">
        <f t="shared" si="23"/>
        <v>13.49</v>
      </c>
      <c r="E353">
        <v>7.49</v>
      </c>
      <c r="F353" s="3">
        <v>0.01</v>
      </c>
      <c r="G353">
        <f t="shared" si="20"/>
        <v>7.49</v>
      </c>
      <c r="H353">
        <v>6.49</v>
      </c>
      <c r="I353" s="3">
        <v>0.01</v>
      </c>
      <c r="J353">
        <f t="shared" si="21"/>
        <v>6.49</v>
      </c>
      <c r="K353">
        <v>7.49</v>
      </c>
      <c r="L353" s="3">
        <v>0.01</v>
      </c>
      <c r="M353">
        <f t="shared" si="22"/>
        <v>7.49</v>
      </c>
    </row>
    <row r="354" spans="1:13" x14ac:dyDescent="0.3">
      <c r="A354" t="s">
        <v>350</v>
      </c>
      <c r="B354">
        <v>1</v>
      </c>
      <c r="C354" s="3">
        <v>0.15</v>
      </c>
      <c r="D354" t="b">
        <f t="shared" si="23"/>
        <v>0</v>
      </c>
      <c r="E354">
        <v>3.5</v>
      </c>
      <c r="F354" s="3">
        <v>0</v>
      </c>
      <c r="G354">
        <f t="shared" si="20"/>
        <v>3.5</v>
      </c>
      <c r="H354">
        <v>0</v>
      </c>
      <c r="I354" s="3">
        <v>0.59</v>
      </c>
      <c r="J354" t="b">
        <f t="shared" si="21"/>
        <v>0</v>
      </c>
      <c r="K354">
        <v>0</v>
      </c>
      <c r="L354" s="3">
        <v>0.59</v>
      </c>
      <c r="M354" t="b">
        <f t="shared" si="22"/>
        <v>0</v>
      </c>
    </row>
    <row r="355" spans="1:13" x14ac:dyDescent="0.3">
      <c r="A355" t="s">
        <v>351</v>
      </c>
      <c r="B355">
        <v>3.79</v>
      </c>
      <c r="C355" s="3">
        <v>0.01</v>
      </c>
      <c r="D355">
        <f t="shared" si="23"/>
        <v>3.79</v>
      </c>
      <c r="E355">
        <v>2.29</v>
      </c>
      <c r="F355" s="3">
        <v>0.04</v>
      </c>
      <c r="G355" t="b">
        <f t="shared" si="20"/>
        <v>0</v>
      </c>
      <c r="H355">
        <v>2.29</v>
      </c>
      <c r="I355" s="3">
        <v>0.04</v>
      </c>
      <c r="J355" t="b">
        <f t="shared" si="21"/>
        <v>0</v>
      </c>
      <c r="K355">
        <v>0.79</v>
      </c>
      <c r="L355" s="3">
        <v>0.26</v>
      </c>
      <c r="M355" t="b">
        <f t="shared" si="22"/>
        <v>0</v>
      </c>
    </row>
    <row r="356" spans="1:13" x14ac:dyDescent="0.3">
      <c r="A356" t="s">
        <v>352</v>
      </c>
      <c r="B356">
        <v>14</v>
      </c>
      <c r="C356" s="3">
        <v>0.01</v>
      </c>
      <c r="D356">
        <f t="shared" si="23"/>
        <v>14</v>
      </c>
      <c r="E356">
        <v>6.5</v>
      </c>
      <c r="F356" s="3">
        <v>0.41</v>
      </c>
      <c r="G356" t="b">
        <f t="shared" si="20"/>
        <v>0</v>
      </c>
      <c r="H356">
        <v>10.5</v>
      </c>
      <c r="I356" s="3">
        <v>0.22</v>
      </c>
      <c r="J356" t="b">
        <f t="shared" si="21"/>
        <v>0</v>
      </c>
      <c r="K356">
        <v>5.5</v>
      </c>
      <c r="L356" s="3">
        <v>0.46</v>
      </c>
      <c r="M356" t="b">
        <f t="shared" si="22"/>
        <v>0</v>
      </c>
    </row>
    <row r="357" spans="1:13" x14ac:dyDescent="0.3">
      <c r="A357" t="s">
        <v>353</v>
      </c>
      <c r="B357">
        <v>128.36000000000001</v>
      </c>
      <c r="C357" s="3">
        <v>0.03</v>
      </c>
      <c r="D357" t="b">
        <f t="shared" si="23"/>
        <v>0</v>
      </c>
      <c r="E357">
        <v>110.36</v>
      </c>
      <c r="F357" s="3">
        <v>0.33</v>
      </c>
      <c r="G357" t="b">
        <f t="shared" si="20"/>
        <v>0</v>
      </c>
      <c r="H357">
        <v>132.86000000000001</v>
      </c>
      <c r="I357" s="3">
        <v>0.01</v>
      </c>
      <c r="J357">
        <f t="shared" si="21"/>
        <v>132.86000000000001</v>
      </c>
      <c r="K357">
        <v>49.86</v>
      </c>
      <c r="L357" s="3">
        <v>0.56999999999999995</v>
      </c>
      <c r="M357" t="b">
        <f t="shared" si="22"/>
        <v>0</v>
      </c>
    </row>
    <row r="358" spans="1:13" x14ac:dyDescent="0.3">
      <c r="A358" t="s">
        <v>354</v>
      </c>
      <c r="B358">
        <v>2.87</v>
      </c>
      <c r="C358" s="3">
        <v>0.01</v>
      </c>
      <c r="D358">
        <f t="shared" si="23"/>
        <v>2.87</v>
      </c>
      <c r="E358">
        <v>3.37</v>
      </c>
      <c r="F358" s="3">
        <v>0.01</v>
      </c>
      <c r="G358">
        <f t="shared" si="20"/>
        <v>3.37</v>
      </c>
      <c r="H358">
        <v>0.87</v>
      </c>
      <c r="I358" s="3">
        <v>0.23</v>
      </c>
      <c r="J358" t="b">
        <f t="shared" si="21"/>
        <v>0</v>
      </c>
      <c r="K358">
        <v>0.87</v>
      </c>
      <c r="L358" s="3">
        <v>0.23</v>
      </c>
      <c r="M358" t="b">
        <f t="shared" si="22"/>
        <v>0</v>
      </c>
    </row>
    <row r="359" spans="1:13" x14ac:dyDescent="0.3">
      <c r="A359" t="s">
        <v>355</v>
      </c>
      <c r="B359">
        <v>4.5</v>
      </c>
      <c r="C359" s="3">
        <v>0</v>
      </c>
      <c r="D359">
        <f t="shared" si="23"/>
        <v>4.5</v>
      </c>
      <c r="E359">
        <v>2.5</v>
      </c>
      <c r="F359" s="3">
        <v>0</v>
      </c>
      <c r="G359">
        <f t="shared" si="20"/>
        <v>2.5</v>
      </c>
      <c r="H359">
        <v>1.5</v>
      </c>
      <c r="I359" s="3">
        <v>0.12</v>
      </c>
      <c r="J359" t="b">
        <f t="shared" si="21"/>
        <v>0</v>
      </c>
      <c r="K359">
        <v>1</v>
      </c>
      <c r="L359" s="3">
        <v>0.15</v>
      </c>
      <c r="M359" t="b">
        <f t="shared" si="22"/>
        <v>0</v>
      </c>
    </row>
    <row r="360" spans="1:13" x14ac:dyDescent="0.3">
      <c r="A360" t="s">
        <v>356</v>
      </c>
      <c r="B360">
        <v>3.72</v>
      </c>
      <c r="C360" s="3">
        <v>0.02</v>
      </c>
      <c r="D360" t="b">
        <f t="shared" si="23"/>
        <v>0</v>
      </c>
      <c r="E360">
        <v>5.72</v>
      </c>
      <c r="F360" s="3">
        <v>0.01</v>
      </c>
      <c r="G360">
        <f t="shared" si="20"/>
        <v>5.72</v>
      </c>
      <c r="H360">
        <v>0.72</v>
      </c>
      <c r="I360" s="3">
        <v>0.27</v>
      </c>
      <c r="J360" t="b">
        <f t="shared" si="21"/>
        <v>0</v>
      </c>
      <c r="K360">
        <v>0.22</v>
      </c>
      <c r="L360" s="3">
        <v>0.59</v>
      </c>
      <c r="M360" t="b">
        <f t="shared" si="22"/>
        <v>0</v>
      </c>
    </row>
    <row r="361" spans="1:13" x14ac:dyDescent="0.3">
      <c r="A361" t="s">
        <v>357</v>
      </c>
      <c r="B361">
        <v>3.5</v>
      </c>
      <c r="C361" s="3">
        <v>0</v>
      </c>
      <c r="D361">
        <f t="shared" si="23"/>
        <v>3.5</v>
      </c>
      <c r="E361">
        <v>3</v>
      </c>
      <c r="F361" s="3">
        <v>0.11</v>
      </c>
      <c r="G361" t="b">
        <f t="shared" si="20"/>
        <v>0</v>
      </c>
      <c r="H361">
        <v>3</v>
      </c>
      <c r="I361" s="3">
        <v>0</v>
      </c>
      <c r="J361">
        <f t="shared" si="21"/>
        <v>3</v>
      </c>
      <c r="K361">
        <v>4.5</v>
      </c>
      <c r="L361" s="3">
        <v>0</v>
      </c>
      <c r="M361">
        <f t="shared" si="22"/>
        <v>4.5</v>
      </c>
    </row>
    <row r="362" spans="1:13" x14ac:dyDescent="0.3">
      <c r="A362" t="s">
        <v>358</v>
      </c>
      <c r="B362">
        <v>5.5</v>
      </c>
      <c r="C362" s="3">
        <v>0</v>
      </c>
      <c r="D362">
        <f t="shared" si="23"/>
        <v>5.5</v>
      </c>
      <c r="E362">
        <v>3.5</v>
      </c>
      <c r="F362" s="3">
        <v>0</v>
      </c>
      <c r="G362">
        <f t="shared" si="20"/>
        <v>3.5</v>
      </c>
      <c r="H362">
        <v>2</v>
      </c>
      <c r="I362" s="3">
        <v>0.01</v>
      </c>
      <c r="J362">
        <f t="shared" si="21"/>
        <v>2</v>
      </c>
      <c r="K362">
        <v>0</v>
      </c>
      <c r="L362" s="3">
        <v>0.59</v>
      </c>
      <c r="M362" t="b">
        <f t="shared" si="22"/>
        <v>0</v>
      </c>
    </row>
    <row r="363" spans="1:13" x14ac:dyDescent="0.3">
      <c r="A363" t="s">
        <v>359</v>
      </c>
      <c r="B363">
        <v>25.77</v>
      </c>
      <c r="C363" s="3">
        <v>0</v>
      </c>
      <c r="D363">
        <f t="shared" si="23"/>
        <v>25.77</v>
      </c>
      <c r="E363">
        <v>13.77</v>
      </c>
      <c r="F363" s="3">
        <v>0.05</v>
      </c>
      <c r="G363" t="b">
        <f t="shared" si="20"/>
        <v>0</v>
      </c>
      <c r="H363">
        <v>26.77</v>
      </c>
      <c r="I363" s="3">
        <v>0</v>
      </c>
      <c r="J363">
        <f t="shared" si="21"/>
        <v>26.77</v>
      </c>
      <c r="K363">
        <v>26.27</v>
      </c>
      <c r="L363" s="3">
        <v>0</v>
      </c>
      <c r="M363">
        <f t="shared" si="22"/>
        <v>26.27</v>
      </c>
    </row>
    <row r="364" spans="1:13" x14ac:dyDescent="0.3">
      <c r="A364" t="s">
        <v>360</v>
      </c>
      <c r="B364">
        <v>11.23</v>
      </c>
      <c r="C364" s="3">
        <v>0</v>
      </c>
      <c r="D364">
        <f t="shared" si="23"/>
        <v>11.23</v>
      </c>
      <c r="E364">
        <v>1.73</v>
      </c>
      <c r="F364" s="3">
        <v>0.33</v>
      </c>
      <c r="G364" t="b">
        <f t="shared" si="20"/>
        <v>0</v>
      </c>
      <c r="H364">
        <v>6.23</v>
      </c>
      <c r="I364" s="3">
        <v>0.04</v>
      </c>
      <c r="J364" t="b">
        <f t="shared" si="21"/>
        <v>0</v>
      </c>
      <c r="K364">
        <v>3.23</v>
      </c>
      <c r="L364" s="3">
        <v>0.22</v>
      </c>
      <c r="M364" t="b">
        <f t="shared" si="22"/>
        <v>0</v>
      </c>
    </row>
    <row r="365" spans="1:13" x14ac:dyDescent="0.3">
      <c r="A365" t="s">
        <v>361</v>
      </c>
      <c r="B365">
        <v>0.47</v>
      </c>
      <c r="C365" s="3">
        <v>0.59</v>
      </c>
      <c r="D365" t="b">
        <f t="shared" si="23"/>
        <v>0</v>
      </c>
      <c r="E365">
        <v>0</v>
      </c>
      <c r="F365" s="3">
        <v>0.59</v>
      </c>
      <c r="G365" t="b">
        <f t="shared" si="20"/>
        <v>0</v>
      </c>
      <c r="H365">
        <v>0</v>
      </c>
      <c r="I365" s="3">
        <v>0.59</v>
      </c>
      <c r="J365" t="b">
        <f t="shared" si="21"/>
        <v>0</v>
      </c>
      <c r="K365">
        <v>2.4700000000000002</v>
      </c>
      <c r="L365" s="3">
        <v>0</v>
      </c>
      <c r="M365">
        <f t="shared" si="22"/>
        <v>2.4700000000000002</v>
      </c>
    </row>
    <row r="366" spans="1:13" x14ac:dyDescent="0.3">
      <c r="A366" t="s">
        <v>362</v>
      </c>
      <c r="B366">
        <v>14.9</v>
      </c>
      <c r="C366" s="3">
        <v>0.01</v>
      </c>
      <c r="D366">
        <f t="shared" si="23"/>
        <v>14.9</v>
      </c>
      <c r="E366">
        <v>1.9</v>
      </c>
      <c r="F366" s="3">
        <v>0.49</v>
      </c>
      <c r="G366" t="b">
        <f t="shared" si="20"/>
        <v>0</v>
      </c>
      <c r="H366">
        <v>8.9</v>
      </c>
      <c r="I366" s="3">
        <v>0.28999999999999998</v>
      </c>
      <c r="J366" t="b">
        <f t="shared" si="21"/>
        <v>0</v>
      </c>
      <c r="K366">
        <v>5.4</v>
      </c>
      <c r="L366" s="3">
        <v>0.4</v>
      </c>
      <c r="M366" t="b">
        <f t="shared" si="22"/>
        <v>0</v>
      </c>
    </row>
    <row r="367" spans="1:13" x14ac:dyDescent="0.3">
      <c r="A367" t="s">
        <v>363</v>
      </c>
      <c r="B367">
        <v>0.9</v>
      </c>
      <c r="C367" s="3">
        <v>0.23</v>
      </c>
      <c r="D367" t="b">
        <f t="shared" si="23"/>
        <v>0</v>
      </c>
      <c r="E367">
        <v>0</v>
      </c>
      <c r="F367" s="3">
        <v>0.59</v>
      </c>
      <c r="G367" t="b">
        <f t="shared" si="20"/>
        <v>0</v>
      </c>
      <c r="H367">
        <v>3.9</v>
      </c>
      <c r="I367" s="3">
        <v>0.01</v>
      </c>
      <c r="J367">
        <f t="shared" si="21"/>
        <v>3.9</v>
      </c>
      <c r="K367">
        <v>3.9</v>
      </c>
      <c r="L367" s="3">
        <v>0</v>
      </c>
      <c r="M367">
        <f t="shared" si="22"/>
        <v>3.9</v>
      </c>
    </row>
    <row r="368" spans="1:13" x14ac:dyDescent="0.3">
      <c r="A368" t="s">
        <v>364</v>
      </c>
      <c r="B368">
        <v>1.96</v>
      </c>
      <c r="C368" s="3">
        <v>0.26</v>
      </c>
      <c r="D368" t="b">
        <f t="shared" si="23"/>
        <v>0</v>
      </c>
      <c r="E368">
        <v>0.96</v>
      </c>
      <c r="F368" s="3">
        <v>0.28999999999999998</v>
      </c>
      <c r="G368" t="b">
        <f t="shared" si="20"/>
        <v>0</v>
      </c>
      <c r="H368">
        <v>2.46</v>
      </c>
      <c r="I368" s="3">
        <v>0.15</v>
      </c>
      <c r="J368" t="b">
        <f t="shared" si="21"/>
        <v>0</v>
      </c>
      <c r="K368">
        <v>11.46</v>
      </c>
      <c r="L368" s="3">
        <v>0</v>
      </c>
      <c r="M368">
        <f t="shared" si="22"/>
        <v>11.46</v>
      </c>
    </row>
    <row r="369" spans="1:13" x14ac:dyDescent="0.3">
      <c r="A369" t="s">
        <v>365</v>
      </c>
      <c r="B369">
        <v>3.47</v>
      </c>
      <c r="C369" s="3">
        <v>0</v>
      </c>
      <c r="D369">
        <f t="shared" si="23"/>
        <v>3.47</v>
      </c>
      <c r="E369">
        <v>0.97</v>
      </c>
      <c r="F369" s="3">
        <v>0.15</v>
      </c>
      <c r="G369" t="b">
        <f t="shared" si="20"/>
        <v>0</v>
      </c>
      <c r="H369">
        <v>1.97</v>
      </c>
      <c r="I369" s="3">
        <v>0.11</v>
      </c>
      <c r="J369" t="b">
        <f t="shared" si="21"/>
        <v>0</v>
      </c>
      <c r="K369">
        <v>0.97</v>
      </c>
      <c r="L369" s="3">
        <v>0.15</v>
      </c>
      <c r="M369" t="b">
        <f t="shared" si="22"/>
        <v>0</v>
      </c>
    </row>
    <row r="370" spans="1:13" x14ac:dyDescent="0.3">
      <c r="A370" t="s">
        <v>366</v>
      </c>
      <c r="B370">
        <v>8.5</v>
      </c>
      <c r="C370" s="3">
        <v>0</v>
      </c>
      <c r="D370">
        <f t="shared" si="23"/>
        <v>8.5</v>
      </c>
      <c r="E370">
        <v>2</v>
      </c>
      <c r="F370" s="3">
        <v>0.01</v>
      </c>
      <c r="G370">
        <f t="shared" si="20"/>
        <v>2</v>
      </c>
      <c r="H370">
        <v>3.5</v>
      </c>
      <c r="I370" s="3">
        <v>0</v>
      </c>
      <c r="J370">
        <f t="shared" si="21"/>
        <v>3.5</v>
      </c>
      <c r="K370">
        <v>0</v>
      </c>
      <c r="L370" s="3">
        <v>0.59</v>
      </c>
      <c r="M370" t="b">
        <f t="shared" si="22"/>
        <v>0</v>
      </c>
    </row>
    <row r="371" spans="1:13" x14ac:dyDescent="0.3">
      <c r="A371" t="s">
        <v>367</v>
      </c>
      <c r="B371">
        <v>6.77</v>
      </c>
      <c r="C371" s="3">
        <v>0.01</v>
      </c>
      <c r="D371">
        <f t="shared" si="23"/>
        <v>6.77</v>
      </c>
      <c r="E371">
        <v>5.77</v>
      </c>
      <c r="F371" s="3">
        <v>0</v>
      </c>
      <c r="G371">
        <f t="shared" si="20"/>
        <v>5.77</v>
      </c>
      <c r="H371">
        <v>0</v>
      </c>
      <c r="I371" s="3">
        <v>0.59</v>
      </c>
      <c r="J371" t="b">
        <f t="shared" si="21"/>
        <v>0</v>
      </c>
      <c r="K371">
        <v>7.77</v>
      </c>
      <c r="L371" s="3">
        <v>0</v>
      </c>
      <c r="M371">
        <f t="shared" si="22"/>
        <v>7.77</v>
      </c>
    </row>
    <row r="372" spans="1:13" x14ac:dyDescent="0.3">
      <c r="A372" t="s">
        <v>368</v>
      </c>
      <c r="B372">
        <v>11</v>
      </c>
      <c r="C372" s="3">
        <v>0</v>
      </c>
      <c r="D372">
        <f t="shared" si="23"/>
        <v>11</v>
      </c>
      <c r="E372">
        <v>5</v>
      </c>
      <c r="F372" s="3">
        <v>0</v>
      </c>
      <c r="G372">
        <f t="shared" si="20"/>
        <v>5</v>
      </c>
      <c r="H372">
        <v>5</v>
      </c>
      <c r="I372" s="3">
        <v>0</v>
      </c>
      <c r="J372">
        <f t="shared" si="21"/>
        <v>5</v>
      </c>
      <c r="K372">
        <v>0</v>
      </c>
      <c r="L372" s="3">
        <v>0.59</v>
      </c>
      <c r="M372" t="b">
        <f t="shared" si="22"/>
        <v>0</v>
      </c>
    </row>
    <row r="373" spans="1:13" x14ac:dyDescent="0.3">
      <c r="A373" t="s">
        <v>369</v>
      </c>
      <c r="B373">
        <v>7.81</v>
      </c>
      <c r="C373" s="3">
        <v>0.01</v>
      </c>
      <c r="D373">
        <f t="shared" si="23"/>
        <v>7.81</v>
      </c>
      <c r="E373">
        <v>9.81</v>
      </c>
      <c r="F373" s="3">
        <v>0</v>
      </c>
      <c r="G373">
        <f t="shared" si="20"/>
        <v>9.81</v>
      </c>
      <c r="H373">
        <v>5.81</v>
      </c>
      <c r="I373" s="3">
        <v>0.03</v>
      </c>
      <c r="J373" t="b">
        <f t="shared" si="21"/>
        <v>0</v>
      </c>
      <c r="K373">
        <v>9.81</v>
      </c>
      <c r="L373" s="3">
        <v>0</v>
      </c>
      <c r="M373">
        <f t="shared" si="22"/>
        <v>9.81</v>
      </c>
    </row>
    <row r="374" spans="1:13" x14ac:dyDescent="0.3">
      <c r="A374" t="s">
        <v>370</v>
      </c>
      <c r="B374">
        <v>5</v>
      </c>
      <c r="C374" s="3">
        <v>0</v>
      </c>
      <c r="D374">
        <f t="shared" si="23"/>
        <v>5</v>
      </c>
      <c r="E374">
        <v>3.5</v>
      </c>
      <c r="F374" s="3">
        <v>0</v>
      </c>
      <c r="G374">
        <f t="shared" si="20"/>
        <v>3.5</v>
      </c>
      <c r="H374">
        <v>4.5</v>
      </c>
      <c r="I374" s="3">
        <v>0</v>
      </c>
      <c r="J374">
        <f t="shared" si="21"/>
        <v>4.5</v>
      </c>
      <c r="K374">
        <v>8</v>
      </c>
      <c r="L374" s="3">
        <v>0</v>
      </c>
      <c r="M374">
        <f t="shared" si="22"/>
        <v>8</v>
      </c>
    </row>
    <row r="375" spans="1:13" x14ac:dyDescent="0.3">
      <c r="A375" t="s">
        <v>371</v>
      </c>
      <c r="B375">
        <v>21.5</v>
      </c>
      <c r="C375" s="3">
        <v>0</v>
      </c>
      <c r="D375">
        <f t="shared" si="23"/>
        <v>21.5</v>
      </c>
      <c r="E375">
        <v>7</v>
      </c>
      <c r="F375" s="3">
        <v>0</v>
      </c>
      <c r="G375">
        <f t="shared" si="20"/>
        <v>7</v>
      </c>
      <c r="H375">
        <v>1</v>
      </c>
      <c r="I375" s="3">
        <v>0.15</v>
      </c>
      <c r="J375" t="b">
        <f t="shared" si="21"/>
        <v>0</v>
      </c>
      <c r="K375">
        <v>0</v>
      </c>
      <c r="L375" s="3">
        <v>0.59</v>
      </c>
      <c r="M375" t="b">
        <f t="shared" si="22"/>
        <v>0</v>
      </c>
    </row>
    <row r="376" spans="1:13" x14ac:dyDescent="0.3">
      <c r="A376" t="s">
        <v>372</v>
      </c>
      <c r="B376">
        <v>21.5</v>
      </c>
      <c r="C376" s="3">
        <v>0</v>
      </c>
      <c r="D376">
        <f t="shared" si="23"/>
        <v>21.5</v>
      </c>
      <c r="E376">
        <v>13.5</v>
      </c>
      <c r="F376" s="3">
        <v>0</v>
      </c>
      <c r="G376">
        <f t="shared" si="20"/>
        <v>13.5</v>
      </c>
      <c r="H376">
        <v>0</v>
      </c>
      <c r="I376" s="3">
        <v>0.59</v>
      </c>
      <c r="J376" t="b">
        <f t="shared" si="21"/>
        <v>0</v>
      </c>
      <c r="K376">
        <v>0</v>
      </c>
      <c r="L376" s="3">
        <v>0.59</v>
      </c>
      <c r="M376" t="b">
        <f t="shared" si="22"/>
        <v>0</v>
      </c>
    </row>
    <row r="377" spans="1:13" x14ac:dyDescent="0.3">
      <c r="A377" t="s">
        <v>373</v>
      </c>
      <c r="B377">
        <v>4.5</v>
      </c>
      <c r="C377" s="3">
        <v>0</v>
      </c>
      <c r="D377">
        <f t="shared" si="23"/>
        <v>4.5</v>
      </c>
      <c r="E377">
        <v>1</v>
      </c>
      <c r="F377" s="3">
        <v>0.15</v>
      </c>
      <c r="G377" t="b">
        <f t="shared" si="20"/>
        <v>0</v>
      </c>
      <c r="H377">
        <v>2</v>
      </c>
      <c r="I377" s="3">
        <v>0.11</v>
      </c>
      <c r="J377" t="b">
        <f t="shared" si="21"/>
        <v>0</v>
      </c>
      <c r="K377">
        <v>1</v>
      </c>
      <c r="L377" s="3">
        <v>0.15</v>
      </c>
      <c r="M377" t="b">
        <f t="shared" si="22"/>
        <v>0</v>
      </c>
    </row>
    <row r="378" spans="1:13" x14ac:dyDescent="0.3">
      <c r="A378" t="s">
        <v>374</v>
      </c>
      <c r="B378">
        <v>34.56</v>
      </c>
      <c r="C378" s="3">
        <v>0</v>
      </c>
      <c r="D378">
        <f t="shared" si="23"/>
        <v>34.56</v>
      </c>
      <c r="E378">
        <v>12.56</v>
      </c>
      <c r="F378" s="3">
        <v>0.01</v>
      </c>
      <c r="G378">
        <f t="shared" si="20"/>
        <v>12.56</v>
      </c>
      <c r="H378">
        <v>8.06</v>
      </c>
      <c r="I378" s="3">
        <v>7.0000000000000007E-2</v>
      </c>
      <c r="J378" t="b">
        <f t="shared" si="21"/>
        <v>0</v>
      </c>
      <c r="K378">
        <v>5.56</v>
      </c>
      <c r="L378" s="3">
        <v>0.28999999999999998</v>
      </c>
      <c r="M378" t="b">
        <f t="shared" si="22"/>
        <v>0</v>
      </c>
    </row>
    <row r="379" spans="1:13" x14ac:dyDescent="0.3">
      <c r="A379" t="s">
        <v>375</v>
      </c>
      <c r="B379">
        <v>19.96</v>
      </c>
      <c r="C379" s="3">
        <v>0</v>
      </c>
      <c r="D379">
        <f t="shared" si="23"/>
        <v>19.96</v>
      </c>
      <c r="E379">
        <v>11.46</v>
      </c>
      <c r="F379" s="3">
        <v>0</v>
      </c>
      <c r="G379">
        <f t="shared" si="20"/>
        <v>11.46</v>
      </c>
      <c r="H379">
        <v>8.9600000000000009</v>
      </c>
      <c r="I379" s="3">
        <v>0.01</v>
      </c>
      <c r="J379">
        <f t="shared" si="21"/>
        <v>8.9600000000000009</v>
      </c>
      <c r="K379">
        <v>4.46</v>
      </c>
      <c r="L379" s="3">
        <v>0.04</v>
      </c>
      <c r="M379" t="b">
        <f t="shared" si="22"/>
        <v>0</v>
      </c>
    </row>
    <row r="380" spans="1:13" x14ac:dyDescent="0.3">
      <c r="A380" t="s">
        <v>376</v>
      </c>
      <c r="B380">
        <v>4.5</v>
      </c>
      <c r="C380" s="3">
        <v>0</v>
      </c>
      <c r="D380">
        <f t="shared" si="23"/>
        <v>4.5</v>
      </c>
      <c r="E380">
        <v>0</v>
      </c>
      <c r="F380" s="3">
        <v>0.59</v>
      </c>
      <c r="G380" t="b">
        <f t="shared" si="20"/>
        <v>0</v>
      </c>
      <c r="H380">
        <v>0</v>
      </c>
      <c r="I380" s="3">
        <v>0.59</v>
      </c>
      <c r="J380" t="b">
        <f t="shared" si="21"/>
        <v>0</v>
      </c>
      <c r="K380">
        <v>0</v>
      </c>
      <c r="L380" s="3">
        <v>0.59</v>
      </c>
      <c r="M380" t="b">
        <f t="shared" si="22"/>
        <v>0</v>
      </c>
    </row>
    <row r="381" spans="1:13" x14ac:dyDescent="0.3">
      <c r="A381" t="s">
        <v>377</v>
      </c>
      <c r="B381">
        <v>9.5</v>
      </c>
      <c r="C381" s="3">
        <v>0</v>
      </c>
      <c r="D381">
        <f t="shared" si="23"/>
        <v>9.5</v>
      </c>
      <c r="E381">
        <v>7.5</v>
      </c>
      <c r="F381" s="3">
        <v>0</v>
      </c>
      <c r="G381">
        <f t="shared" si="20"/>
        <v>7.5</v>
      </c>
      <c r="H381">
        <v>5</v>
      </c>
      <c r="I381" s="3">
        <v>0</v>
      </c>
      <c r="J381">
        <f t="shared" si="21"/>
        <v>5</v>
      </c>
      <c r="K381">
        <v>2.5</v>
      </c>
      <c r="L381" s="3">
        <v>0</v>
      </c>
      <c r="M381">
        <f t="shared" si="22"/>
        <v>2.5</v>
      </c>
    </row>
    <row r="382" spans="1:13" x14ac:dyDescent="0.3">
      <c r="A382" t="s">
        <v>378</v>
      </c>
      <c r="B382">
        <v>62.91</v>
      </c>
      <c r="C382" s="3">
        <v>0</v>
      </c>
      <c r="D382">
        <f t="shared" si="23"/>
        <v>62.91</v>
      </c>
      <c r="E382">
        <v>86.41</v>
      </c>
      <c r="F382" s="3">
        <v>0</v>
      </c>
      <c r="G382">
        <f t="shared" si="20"/>
        <v>86.41</v>
      </c>
      <c r="H382">
        <v>2.91</v>
      </c>
      <c r="I382" s="3">
        <v>0.09</v>
      </c>
      <c r="J382" t="b">
        <f t="shared" si="21"/>
        <v>0</v>
      </c>
      <c r="K382">
        <v>0</v>
      </c>
      <c r="L382" s="3">
        <v>0.59</v>
      </c>
      <c r="M382" t="b">
        <f t="shared" si="22"/>
        <v>0</v>
      </c>
    </row>
    <row r="383" spans="1:13" x14ac:dyDescent="0.3">
      <c r="A383" t="s">
        <v>379</v>
      </c>
      <c r="B383">
        <v>3.5</v>
      </c>
      <c r="C383" s="3">
        <v>0</v>
      </c>
      <c r="D383">
        <f t="shared" si="23"/>
        <v>3.5</v>
      </c>
      <c r="E383">
        <v>2.5</v>
      </c>
      <c r="F383" s="3">
        <v>0</v>
      </c>
      <c r="G383">
        <f t="shared" si="20"/>
        <v>2.5</v>
      </c>
      <c r="H383">
        <v>0</v>
      </c>
      <c r="I383" s="3">
        <v>0.59</v>
      </c>
      <c r="J383" t="b">
        <f t="shared" si="21"/>
        <v>0</v>
      </c>
      <c r="K383">
        <v>0</v>
      </c>
      <c r="L383" s="3">
        <v>0.59</v>
      </c>
      <c r="M383" t="b">
        <f t="shared" si="22"/>
        <v>0</v>
      </c>
    </row>
    <row r="384" spans="1:13" x14ac:dyDescent="0.3">
      <c r="A384" t="s">
        <v>380</v>
      </c>
      <c r="B384">
        <v>14.32</v>
      </c>
      <c r="C384" s="3">
        <v>0.01</v>
      </c>
      <c r="D384">
        <f t="shared" si="23"/>
        <v>14.32</v>
      </c>
      <c r="E384">
        <v>7.32</v>
      </c>
      <c r="F384" s="3">
        <v>0.05</v>
      </c>
      <c r="G384" t="b">
        <f t="shared" si="20"/>
        <v>0</v>
      </c>
      <c r="H384">
        <v>3.32</v>
      </c>
      <c r="I384" s="3">
        <v>0.31</v>
      </c>
      <c r="J384" t="b">
        <f t="shared" si="21"/>
        <v>0</v>
      </c>
      <c r="K384">
        <v>10.82</v>
      </c>
      <c r="L384" s="3">
        <v>0.02</v>
      </c>
      <c r="M384" t="b">
        <f t="shared" si="22"/>
        <v>0</v>
      </c>
    </row>
    <row r="385" spans="1:13" x14ac:dyDescent="0.3">
      <c r="A385" t="s">
        <v>381</v>
      </c>
      <c r="B385">
        <v>15.45</v>
      </c>
      <c r="C385" s="3">
        <v>0</v>
      </c>
      <c r="D385">
        <f t="shared" si="23"/>
        <v>15.45</v>
      </c>
      <c r="E385">
        <v>0</v>
      </c>
      <c r="F385" s="3">
        <v>0.59</v>
      </c>
      <c r="G385" t="b">
        <f t="shared" si="20"/>
        <v>0</v>
      </c>
      <c r="H385">
        <v>0</v>
      </c>
      <c r="I385" s="3">
        <v>0.59</v>
      </c>
      <c r="J385" t="b">
        <f t="shared" si="21"/>
        <v>0</v>
      </c>
      <c r="K385">
        <v>0.95</v>
      </c>
      <c r="L385" s="3">
        <v>0.2</v>
      </c>
      <c r="M385" t="b">
        <f t="shared" si="22"/>
        <v>0</v>
      </c>
    </row>
    <row r="386" spans="1:13" x14ac:dyDescent="0.3">
      <c r="A386" t="s">
        <v>382</v>
      </c>
      <c r="B386">
        <v>17.05</v>
      </c>
      <c r="C386" s="3">
        <v>0.01</v>
      </c>
      <c r="D386">
        <f t="shared" si="23"/>
        <v>17.05</v>
      </c>
      <c r="E386">
        <v>13.55</v>
      </c>
      <c r="F386" s="3">
        <v>0.02</v>
      </c>
      <c r="G386" t="b">
        <f t="shared" si="20"/>
        <v>0</v>
      </c>
      <c r="H386">
        <v>7.55</v>
      </c>
      <c r="I386" s="3">
        <v>0.3</v>
      </c>
      <c r="J386" t="b">
        <f t="shared" si="21"/>
        <v>0</v>
      </c>
      <c r="K386">
        <v>23.55</v>
      </c>
      <c r="L386" s="3">
        <v>0</v>
      </c>
      <c r="M386">
        <f t="shared" si="22"/>
        <v>23.55</v>
      </c>
    </row>
    <row r="387" spans="1:13" x14ac:dyDescent="0.3">
      <c r="A387" t="s">
        <v>383</v>
      </c>
      <c r="B387">
        <v>9.4499999999999993</v>
      </c>
      <c r="C387" s="3">
        <v>0</v>
      </c>
      <c r="D387">
        <f t="shared" si="23"/>
        <v>9.4499999999999993</v>
      </c>
      <c r="E387">
        <v>5.95</v>
      </c>
      <c r="F387" s="3">
        <v>0</v>
      </c>
      <c r="G387">
        <f t="shared" si="20"/>
        <v>5.95</v>
      </c>
      <c r="H387">
        <v>4.95</v>
      </c>
      <c r="I387" s="3">
        <v>0</v>
      </c>
      <c r="J387">
        <f t="shared" si="21"/>
        <v>4.95</v>
      </c>
      <c r="K387">
        <v>11.95</v>
      </c>
      <c r="L387" s="3">
        <v>0</v>
      </c>
      <c r="M387">
        <f t="shared" si="22"/>
        <v>11.95</v>
      </c>
    </row>
    <row r="388" spans="1:13" x14ac:dyDescent="0.3">
      <c r="A388" t="s">
        <v>384</v>
      </c>
      <c r="B388">
        <v>5.37</v>
      </c>
      <c r="C388" s="3">
        <v>0</v>
      </c>
      <c r="D388">
        <f t="shared" si="23"/>
        <v>5.37</v>
      </c>
      <c r="E388">
        <v>1.37</v>
      </c>
      <c r="F388" s="3">
        <v>0.22</v>
      </c>
      <c r="G388" t="b">
        <f t="shared" ref="G388:G451" si="24">IF(F388&lt;=0.01,E388,FALSE)</f>
        <v>0</v>
      </c>
      <c r="H388">
        <v>1.87</v>
      </c>
      <c r="I388" s="3">
        <v>0.03</v>
      </c>
      <c r="J388" t="b">
        <f t="shared" ref="J388:J451" si="25">IF(I388&lt;=0.01,H388,FALSE)</f>
        <v>0</v>
      </c>
      <c r="K388">
        <v>2.37</v>
      </c>
      <c r="L388" s="3">
        <v>0.15</v>
      </c>
      <c r="M388" t="b">
        <f t="shared" ref="M388:M451" si="26">IF(L388&lt;=0.01,K388,FALSE)</f>
        <v>0</v>
      </c>
    </row>
    <row r="389" spans="1:13" x14ac:dyDescent="0.3">
      <c r="A389" t="s">
        <v>385</v>
      </c>
      <c r="B389">
        <v>15</v>
      </c>
      <c r="C389" s="3">
        <v>0</v>
      </c>
      <c r="D389">
        <f t="shared" ref="D389:D452" si="27">IF(C389&lt;=0.01,B389,FALSE)</f>
        <v>15</v>
      </c>
      <c r="E389">
        <v>0</v>
      </c>
      <c r="F389" s="3">
        <v>0.59</v>
      </c>
      <c r="G389" t="b">
        <f t="shared" si="24"/>
        <v>0</v>
      </c>
      <c r="H389">
        <v>0</v>
      </c>
      <c r="I389" s="3">
        <v>0.59</v>
      </c>
      <c r="J389" t="b">
        <f t="shared" si="25"/>
        <v>0</v>
      </c>
      <c r="K389">
        <v>0</v>
      </c>
      <c r="L389" s="3">
        <v>0.59</v>
      </c>
      <c r="M389" t="b">
        <f t="shared" si="26"/>
        <v>0</v>
      </c>
    </row>
    <row r="390" spans="1:13" x14ac:dyDescent="0.3">
      <c r="A390" t="s">
        <v>386</v>
      </c>
      <c r="B390">
        <v>6.45</v>
      </c>
      <c r="C390" s="3">
        <v>0</v>
      </c>
      <c r="D390">
        <f t="shared" si="27"/>
        <v>6.45</v>
      </c>
      <c r="E390">
        <v>2.95</v>
      </c>
      <c r="F390" s="3">
        <v>0</v>
      </c>
      <c r="G390">
        <f t="shared" si="24"/>
        <v>2.95</v>
      </c>
      <c r="H390">
        <v>4.45</v>
      </c>
      <c r="I390" s="3">
        <v>0</v>
      </c>
      <c r="J390">
        <f t="shared" si="25"/>
        <v>4.45</v>
      </c>
      <c r="K390">
        <v>0</v>
      </c>
      <c r="L390" s="3">
        <v>0.59</v>
      </c>
      <c r="M390" t="b">
        <f t="shared" si="26"/>
        <v>0</v>
      </c>
    </row>
    <row r="391" spans="1:13" x14ac:dyDescent="0.3">
      <c r="A391" t="s">
        <v>387</v>
      </c>
      <c r="B391">
        <v>19.14</v>
      </c>
      <c r="C391" s="3">
        <v>0</v>
      </c>
      <c r="D391">
        <f t="shared" si="27"/>
        <v>19.14</v>
      </c>
      <c r="E391">
        <v>13.14</v>
      </c>
      <c r="F391" s="3">
        <v>0</v>
      </c>
      <c r="G391">
        <f t="shared" si="24"/>
        <v>13.14</v>
      </c>
      <c r="H391">
        <v>11.64</v>
      </c>
      <c r="I391" s="3">
        <v>0</v>
      </c>
      <c r="J391">
        <f t="shared" si="25"/>
        <v>11.64</v>
      </c>
      <c r="K391">
        <v>3.14</v>
      </c>
      <c r="L391" s="3">
        <v>0.05</v>
      </c>
      <c r="M391" t="b">
        <f t="shared" si="26"/>
        <v>0</v>
      </c>
    </row>
    <row r="392" spans="1:13" x14ac:dyDescent="0.3">
      <c r="A392" t="s">
        <v>388</v>
      </c>
      <c r="B392">
        <v>0</v>
      </c>
      <c r="C392" s="3">
        <v>0.59</v>
      </c>
      <c r="D392" t="b">
        <f t="shared" si="27"/>
        <v>0</v>
      </c>
      <c r="E392">
        <v>0</v>
      </c>
      <c r="F392" s="3">
        <v>0.59</v>
      </c>
      <c r="G392" t="b">
        <f t="shared" si="24"/>
        <v>0</v>
      </c>
      <c r="H392">
        <v>0</v>
      </c>
      <c r="I392" s="3">
        <v>0.59</v>
      </c>
      <c r="J392" t="b">
        <f t="shared" si="25"/>
        <v>0</v>
      </c>
      <c r="K392">
        <v>4</v>
      </c>
      <c r="L392" s="3">
        <v>0</v>
      </c>
      <c r="M392">
        <f t="shared" si="26"/>
        <v>4</v>
      </c>
    </row>
    <row r="393" spans="1:13" x14ac:dyDescent="0.3">
      <c r="A393" t="s">
        <v>389</v>
      </c>
      <c r="B393">
        <v>3.5</v>
      </c>
      <c r="C393" s="3">
        <v>0.11</v>
      </c>
      <c r="D393" t="b">
        <f t="shared" si="27"/>
        <v>0</v>
      </c>
      <c r="E393">
        <v>1</v>
      </c>
      <c r="F393" s="3">
        <v>0.15</v>
      </c>
      <c r="G393" t="b">
        <f t="shared" si="24"/>
        <v>0</v>
      </c>
      <c r="H393">
        <v>2.5</v>
      </c>
      <c r="I393" s="3">
        <v>0</v>
      </c>
      <c r="J393">
        <f t="shared" si="25"/>
        <v>2.5</v>
      </c>
      <c r="K393">
        <v>1</v>
      </c>
      <c r="L393" s="3">
        <v>0.15</v>
      </c>
      <c r="M393" t="b">
        <f t="shared" si="26"/>
        <v>0</v>
      </c>
    </row>
    <row r="394" spans="1:13" x14ac:dyDescent="0.3">
      <c r="A394" t="s">
        <v>390</v>
      </c>
      <c r="B394">
        <v>0</v>
      </c>
      <c r="C394" s="3">
        <v>0.59</v>
      </c>
      <c r="D394" t="b">
        <f t="shared" si="27"/>
        <v>0</v>
      </c>
      <c r="E394">
        <v>0</v>
      </c>
      <c r="F394" s="3">
        <v>0.59</v>
      </c>
      <c r="G394" t="b">
        <f t="shared" si="24"/>
        <v>0</v>
      </c>
      <c r="H394">
        <v>3.5</v>
      </c>
      <c r="I394" s="3">
        <v>0</v>
      </c>
      <c r="J394">
        <f t="shared" si="25"/>
        <v>3.5</v>
      </c>
      <c r="K394">
        <v>1</v>
      </c>
      <c r="L394" s="3">
        <v>0.15</v>
      </c>
      <c r="M394" t="b">
        <f t="shared" si="26"/>
        <v>0</v>
      </c>
    </row>
    <row r="395" spans="1:13" x14ac:dyDescent="0.3">
      <c r="A395" t="s">
        <v>391</v>
      </c>
      <c r="B395">
        <v>1.5</v>
      </c>
      <c r="C395" s="3">
        <v>0.15</v>
      </c>
      <c r="D395" t="b">
        <f t="shared" si="27"/>
        <v>0</v>
      </c>
      <c r="E395">
        <v>3</v>
      </c>
      <c r="F395" s="3">
        <v>0</v>
      </c>
      <c r="G395">
        <f t="shared" si="24"/>
        <v>3</v>
      </c>
      <c r="H395">
        <v>1</v>
      </c>
      <c r="I395" s="3">
        <v>0.15</v>
      </c>
      <c r="J395" t="b">
        <f t="shared" si="25"/>
        <v>0</v>
      </c>
      <c r="K395">
        <v>0</v>
      </c>
      <c r="L395" s="3">
        <v>0.59</v>
      </c>
      <c r="M395" t="b">
        <f t="shared" si="26"/>
        <v>0</v>
      </c>
    </row>
    <row r="396" spans="1:13" x14ac:dyDescent="0.3">
      <c r="A396" t="s">
        <v>392</v>
      </c>
      <c r="B396">
        <v>0</v>
      </c>
      <c r="C396" s="3">
        <v>0.59</v>
      </c>
      <c r="D396" t="b">
        <f t="shared" si="27"/>
        <v>0</v>
      </c>
      <c r="E396">
        <v>1</v>
      </c>
      <c r="F396" s="3">
        <v>0.15</v>
      </c>
      <c r="G396" t="b">
        <f t="shared" si="24"/>
        <v>0</v>
      </c>
      <c r="H396">
        <v>0</v>
      </c>
      <c r="I396" s="3">
        <v>0.59</v>
      </c>
      <c r="J396" t="b">
        <f t="shared" si="25"/>
        <v>0</v>
      </c>
      <c r="K396">
        <v>2</v>
      </c>
      <c r="L396" s="3">
        <v>0.01</v>
      </c>
      <c r="M396">
        <f t="shared" si="26"/>
        <v>2</v>
      </c>
    </row>
    <row r="397" spans="1:13" x14ac:dyDescent="0.3">
      <c r="A397" t="s">
        <v>393</v>
      </c>
      <c r="B397">
        <v>7</v>
      </c>
      <c r="C397" s="3">
        <v>0</v>
      </c>
      <c r="D397">
        <f t="shared" si="27"/>
        <v>7</v>
      </c>
      <c r="E397">
        <v>7</v>
      </c>
      <c r="F397" s="3">
        <v>0</v>
      </c>
      <c r="G397">
        <f t="shared" si="24"/>
        <v>7</v>
      </c>
      <c r="H397">
        <v>3</v>
      </c>
      <c r="I397" s="3">
        <v>0</v>
      </c>
      <c r="J397">
        <f t="shared" si="25"/>
        <v>3</v>
      </c>
      <c r="K397">
        <v>9</v>
      </c>
      <c r="L397" s="3">
        <v>0</v>
      </c>
      <c r="M397">
        <f t="shared" si="26"/>
        <v>9</v>
      </c>
    </row>
    <row r="398" spans="1:13" x14ac:dyDescent="0.3">
      <c r="A398" t="s">
        <v>394</v>
      </c>
      <c r="B398">
        <v>9.6</v>
      </c>
      <c r="C398" s="3">
        <v>0.01</v>
      </c>
      <c r="D398">
        <f t="shared" si="27"/>
        <v>9.6</v>
      </c>
      <c r="E398">
        <v>11.1</v>
      </c>
      <c r="F398" s="3">
        <v>0.01</v>
      </c>
      <c r="G398">
        <f t="shared" si="24"/>
        <v>11.1</v>
      </c>
      <c r="H398">
        <v>2.1</v>
      </c>
      <c r="I398" s="3">
        <v>0.32</v>
      </c>
      <c r="J398" t="b">
        <f t="shared" si="25"/>
        <v>0</v>
      </c>
      <c r="K398">
        <v>4.5999999999999996</v>
      </c>
      <c r="L398" s="3">
        <v>0.08</v>
      </c>
      <c r="M398" t="b">
        <f t="shared" si="26"/>
        <v>0</v>
      </c>
    </row>
    <row r="399" spans="1:13" x14ac:dyDescent="0.3">
      <c r="A399" t="s">
        <v>395</v>
      </c>
      <c r="B399">
        <v>3.72</v>
      </c>
      <c r="C399" s="3">
        <v>0.02</v>
      </c>
      <c r="D399" t="b">
        <f t="shared" si="27"/>
        <v>0</v>
      </c>
      <c r="E399">
        <v>1.22</v>
      </c>
      <c r="F399" s="3">
        <v>0.24</v>
      </c>
      <c r="G399" t="b">
        <f t="shared" si="24"/>
        <v>0</v>
      </c>
      <c r="H399">
        <v>1.22</v>
      </c>
      <c r="I399" s="3">
        <v>0.24</v>
      </c>
      <c r="J399" t="b">
        <f t="shared" si="25"/>
        <v>0</v>
      </c>
      <c r="K399">
        <v>2.2200000000000002</v>
      </c>
      <c r="L399" s="3">
        <v>0.05</v>
      </c>
      <c r="M399" t="b">
        <f t="shared" si="26"/>
        <v>0</v>
      </c>
    </row>
    <row r="400" spans="1:13" x14ac:dyDescent="0.3">
      <c r="A400" t="s">
        <v>396</v>
      </c>
      <c r="B400">
        <v>36.42</v>
      </c>
      <c r="C400" s="3">
        <v>0.34</v>
      </c>
      <c r="D400" t="b">
        <f t="shared" si="27"/>
        <v>0</v>
      </c>
      <c r="E400">
        <v>20.92</v>
      </c>
      <c r="F400" s="3">
        <v>0.54</v>
      </c>
      <c r="G400" t="b">
        <f t="shared" si="24"/>
        <v>0</v>
      </c>
      <c r="H400">
        <v>9.42</v>
      </c>
      <c r="I400" s="3">
        <v>0.56000000000000005</v>
      </c>
      <c r="J400" t="b">
        <f t="shared" si="25"/>
        <v>0</v>
      </c>
      <c r="K400">
        <v>68.92</v>
      </c>
      <c r="L400" s="3">
        <v>0</v>
      </c>
      <c r="M400">
        <f t="shared" si="26"/>
        <v>68.92</v>
      </c>
    </row>
    <row r="401" spans="1:13" x14ac:dyDescent="0.3">
      <c r="A401" t="s">
        <v>397</v>
      </c>
      <c r="B401">
        <v>113.79</v>
      </c>
      <c r="C401" s="3">
        <v>0</v>
      </c>
      <c r="D401">
        <f t="shared" si="27"/>
        <v>113.79</v>
      </c>
      <c r="E401">
        <v>86.79</v>
      </c>
      <c r="F401" s="3">
        <v>0.23</v>
      </c>
      <c r="G401" t="b">
        <f t="shared" si="24"/>
        <v>0</v>
      </c>
      <c r="H401">
        <v>100.79</v>
      </c>
      <c r="I401" s="3">
        <v>0.02</v>
      </c>
      <c r="J401" t="b">
        <f t="shared" si="25"/>
        <v>0</v>
      </c>
      <c r="K401">
        <v>106.79</v>
      </c>
      <c r="L401" s="3">
        <v>0</v>
      </c>
      <c r="M401">
        <f t="shared" si="26"/>
        <v>106.79</v>
      </c>
    </row>
    <row r="402" spans="1:13" x14ac:dyDescent="0.3">
      <c r="A402" t="s">
        <v>398</v>
      </c>
      <c r="B402">
        <v>0.95</v>
      </c>
      <c r="C402" s="3">
        <v>0.2</v>
      </c>
      <c r="D402" t="b">
        <f t="shared" si="27"/>
        <v>0</v>
      </c>
      <c r="E402">
        <v>0</v>
      </c>
      <c r="F402" s="3">
        <v>0.59</v>
      </c>
      <c r="G402" t="b">
        <f t="shared" si="24"/>
        <v>0</v>
      </c>
      <c r="H402">
        <v>2.4500000000000002</v>
      </c>
      <c r="I402" s="3">
        <v>0</v>
      </c>
      <c r="J402">
        <f t="shared" si="25"/>
        <v>2.4500000000000002</v>
      </c>
      <c r="K402">
        <v>1.45</v>
      </c>
      <c r="L402" s="3">
        <v>0.14000000000000001</v>
      </c>
      <c r="M402" t="b">
        <f t="shared" si="26"/>
        <v>0</v>
      </c>
    </row>
    <row r="403" spans="1:13" x14ac:dyDescent="0.3">
      <c r="A403" t="s">
        <v>399</v>
      </c>
      <c r="B403">
        <v>9.01</v>
      </c>
      <c r="C403" s="3">
        <v>0</v>
      </c>
      <c r="D403">
        <f t="shared" si="27"/>
        <v>9.01</v>
      </c>
      <c r="E403">
        <v>3.51</v>
      </c>
      <c r="F403" s="3">
        <v>0.05</v>
      </c>
      <c r="G403" t="b">
        <f t="shared" si="24"/>
        <v>0</v>
      </c>
      <c r="H403">
        <v>4.01</v>
      </c>
      <c r="I403" s="3">
        <v>0.03</v>
      </c>
      <c r="J403" t="b">
        <f t="shared" si="25"/>
        <v>0</v>
      </c>
      <c r="K403">
        <v>0.01</v>
      </c>
      <c r="L403" s="3">
        <v>0.59</v>
      </c>
      <c r="M403" t="b">
        <f t="shared" si="26"/>
        <v>0</v>
      </c>
    </row>
    <row r="404" spans="1:13" x14ac:dyDescent="0.3">
      <c r="A404" t="s">
        <v>400</v>
      </c>
      <c r="B404">
        <v>2.5</v>
      </c>
      <c r="C404" s="3">
        <v>0</v>
      </c>
      <c r="D404">
        <f t="shared" si="27"/>
        <v>2.5</v>
      </c>
      <c r="E404">
        <v>3.5</v>
      </c>
      <c r="F404" s="3">
        <v>0</v>
      </c>
      <c r="G404">
        <f t="shared" si="24"/>
        <v>3.5</v>
      </c>
      <c r="H404">
        <v>0</v>
      </c>
      <c r="I404" s="3">
        <v>0.59</v>
      </c>
      <c r="J404" t="b">
        <f t="shared" si="25"/>
        <v>0</v>
      </c>
      <c r="K404">
        <v>0</v>
      </c>
      <c r="L404" s="3">
        <v>0.59</v>
      </c>
      <c r="M404" t="b">
        <f t="shared" si="26"/>
        <v>0</v>
      </c>
    </row>
    <row r="405" spans="1:13" x14ac:dyDescent="0.3">
      <c r="A405" t="s">
        <v>401</v>
      </c>
      <c r="B405">
        <v>2</v>
      </c>
      <c r="C405" s="3">
        <v>0.01</v>
      </c>
      <c r="D405">
        <f t="shared" si="27"/>
        <v>2</v>
      </c>
      <c r="E405">
        <v>0.5</v>
      </c>
      <c r="F405" s="3">
        <v>0.59</v>
      </c>
      <c r="G405" t="b">
        <f t="shared" si="24"/>
        <v>0</v>
      </c>
      <c r="H405">
        <v>0</v>
      </c>
      <c r="I405" s="3">
        <v>0.59</v>
      </c>
      <c r="J405" t="b">
        <f t="shared" si="25"/>
        <v>0</v>
      </c>
      <c r="K405">
        <v>1</v>
      </c>
      <c r="L405" s="3">
        <v>0.15</v>
      </c>
      <c r="M405" t="b">
        <f t="shared" si="26"/>
        <v>0</v>
      </c>
    </row>
    <row r="406" spans="1:13" x14ac:dyDescent="0.3">
      <c r="A406" t="s">
        <v>402</v>
      </c>
      <c r="B406">
        <v>27.28</v>
      </c>
      <c r="C406" s="3">
        <v>0</v>
      </c>
      <c r="D406">
        <f t="shared" si="27"/>
        <v>27.28</v>
      </c>
      <c r="E406">
        <v>22.78</v>
      </c>
      <c r="F406" s="3">
        <v>0</v>
      </c>
      <c r="G406">
        <f t="shared" si="24"/>
        <v>22.78</v>
      </c>
      <c r="H406">
        <v>39.78</v>
      </c>
      <c r="I406" s="3">
        <v>0</v>
      </c>
      <c r="J406">
        <f t="shared" si="25"/>
        <v>39.78</v>
      </c>
      <c r="K406">
        <v>30.28</v>
      </c>
      <c r="L406" s="3">
        <v>0</v>
      </c>
      <c r="M406">
        <f t="shared" si="26"/>
        <v>30.28</v>
      </c>
    </row>
    <row r="407" spans="1:13" x14ac:dyDescent="0.3">
      <c r="A407" t="s">
        <v>403</v>
      </c>
      <c r="B407">
        <v>3.37</v>
      </c>
      <c r="C407" s="3">
        <v>0.01</v>
      </c>
      <c r="D407">
        <f t="shared" si="27"/>
        <v>3.37</v>
      </c>
      <c r="E407">
        <v>2.37</v>
      </c>
      <c r="F407" s="3">
        <v>0.02</v>
      </c>
      <c r="G407" t="b">
        <f t="shared" si="24"/>
        <v>0</v>
      </c>
      <c r="H407">
        <v>1.87</v>
      </c>
      <c r="I407" s="3">
        <v>0.2</v>
      </c>
      <c r="J407" t="b">
        <f t="shared" si="25"/>
        <v>0</v>
      </c>
      <c r="K407">
        <v>3.87</v>
      </c>
      <c r="L407" s="3">
        <v>0.01</v>
      </c>
      <c r="M407">
        <f t="shared" si="26"/>
        <v>3.87</v>
      </c>
    </row>
    <row r="408" spans="1:13" x14ac:dyDescent="0.3">
      <c r="A408" t="s">
        <v>404</v>
      </c>
      <c r="B408">
        <v>1.4</v>
      </c>
      <c r="C408" s="3">
        <v>0.21</v>
      </c>
      <c r="D408" t="b">
        <f t="shared" si="27"/>
        <v>0</v>
      </c>
      <c r="E408">
        <v>3.4</v>
      </c>
      <c r="F408" s="3">
        <v>0.01</v>
      </c>
      <c r="G408">
        <f t="shared" si="24"/>
        <v>3.4</v>
      </c>
      <c r="H408">
        <v>6.9</v>
      </c>
      <c r="I408" s="3">
        <v>0</v>
      </c>
      <c r="J408">
        <f t="shared" si="25"/>
        <v>6.9</v>
      </c>
      <c r="K408">
        <v>8.4</v>
      </c>
      <c r="L408" s="3">
        <v>0</v>
      </c>
      <c r="M408">
        <f t="shared" si="26"/>
        <v>8.4</v>
      </c>
    </row>
    <row r="409" spans="1:13" x14ac:dyDescent="0.3">
      <c r="A409" t="s">
        <v>405</v>
      </c>
      <c r="B409">
        <v>9.35</v>
      </c>
      <c r="C409" s="3">
        <v>0.01</v>
      </c>
      <c r="D409">
        <f t="shared" si="27"/>
        <v>9.35</v>
      </c>
      <c r="E409">
        <v>9.35</v>
      </c>
      <c r="F409" s="3">
        <v>0.01</v>
      </c>
      <c r="G409">
        <f t="shared" si="24"/>
        <v>9.35</v>
      </c>
      <c r="H409">
        <v>7.35</v>
      </c>
      <c r="I409" s="3">
        <v>7.0000000000000007E-2</v>
      </c>
      <c r="J409" t="b">
        <f t="shared" si="25"/>
        <v>0</v>
      </c>
      <c r="K409">
        <v>11.85</v>
      </c>
      <c r="L409" s="3">
        <v>0.01</v>
      </c>
      <c r="M409">
        <f t="shared" si="26"/>
        <v>11.85</v>
      </c>
    </row>
    <row r="410" spans="1:13" x14ac:dyDescent="0.3">
      <c r="A410" t="s">
        <v>406</v>
      </c>
      <c r="B410">
        <v>0.82</v>
      </c>
      <c r="C410" s="3">
        <v>0.25</v>
      </c>
      <c r="D410" t="b">
        <f t="shared" si="27"/>
        <v>0</v>
      </c>
      <c r="E410">
        <v>0.82</v>
      </c>
      <c r="F410" s="3">
        <v>0.25</v>
      </c>
      <c r="G410" t="b">
        <f t="shared" si="24"/>
        <v>0</v>
      </c>
      <c r="H410">
        <v>20.32</v>
      </c>
      <c r="I410" s="3">
        <v>0</v>
      </c>
      <c r="J410">
        <f t="shared" si="25"/>
        <v>20.32</v>
      </c>
      <c r="K410">
        <v>0</v>
      </c>
      <c r="L410" s="3">
        <v>0.59</v>
      </c>
      <c r="M410" t="b">
        <f t="shared" si="26"/>
        <v>0</v>
      </c>
    </row>
    <row r="411" spans="1:13" x14ac:dyDescent="0.3">
      <c r="A411" t="s">
        <v>407</v>
      </c>
      <c r="B411">
        <v>6.79</v>
      </c>
      <c r="C411" s="3">
        <v>7.0000000000000007E-2</v>
      </c>
      <c r="D411" t="b">
        <f t="shared" si="27"/>
        <v>0</v>
      </c>
      <c r="E411">
        <v>5.79</v>
      </c>
      <c r="F411" s="3">
        <v>0.1</v>
      </c>
      <c r="G411" t="b">
        <f t="shared" si="24"/>
        <v>0</v>
      </c>
      <c r="H411">
        <v>17.29</v>
      </c>
      <c r="I411" s="3">
        <v>0</v>
      </c>
      <c r="J411">
        <f t="shared" si="25"/>
        <v>17.29</v>
      </c>
      <c r="K411">
        <v>6.79</v>
      </c>
      <c r="L411" s="3">
        <v>7.0000000000000007E-2</v>
      </c>
      <c r="M411" t="b">
        <f t="shared" si="26"/>
        <v>0</v>
      </c>
    </row>
    <row r="412" spans="1:13" x14ac:dyDescent="0.3">
      <c r="A412" t="s">
        <v>408</v>
      </c>
      <c r="B412">
        <v>0.95</v>
      </c>
      <c r="C412" s="3">
        <v>0.2</v>
      </c>
      <c r="D412" t="b">
        <f t="shared" si="27"/>
        <v>0</v>
      </c>
      <c r="E412">
        <v>0</v>
      </c>
      <c r="F412" s="3">
        <v>0.59</v>
      </c>
      <c r="G412" t="b">
        <f t="shared" si="24"/>
        <v>0</v>
      </c>
      <c r="H412">
        <v>0.95</v>
      </c>
      <c r="I412" s="3">
        <v>0.2</v>
      </c>
      <c r="J412" t="b">
        <f t="shared" si="25"/>
        <v>0</v>
      </c>
      <c r="K412">
        <v>4.45</v>
      </c>
      <c r="L412" s="3">
        <v>0</v>
      </c>
      <c r="M412">
        <f t="shared" si="26"/>
        <v>4.45</v>
      </c>
    </row>
    <row r="413" spans="1:13" x14ac:dyDescent="0.3">
      <c r="A413" t="s">
        <v>409</v>
      </c>
      <c r="B413">
        <v>0</v>
      </c>
      <c r="C413" s="3">
        <v>0.59</v>
      </c>
      <c r="D413" t="b">
        <f t="shared" si="27"/>
        <v>0</v>
      </c>
      <c r="E413">
        <v>0</v>
      </c>
      <c r="F413" s="3">
        <v>0.59</v>
      </c>
      <c r="G413" t="b">
        <f t="shared" si="24"/>
        <v>0</v>
      </c>
      <c r="H413">
        <v>6.46</v>
      </c>
      <c r="I413" s="3">
        <v>0.01</v>
      </c>
      <c r="J413">
        <f t="shared" si="25"/>
        <v>6.46</v>
      </c>
      <c r="K413">
        <v>1.96</v>
      </c>
      <c r="L413" s="3">
        <v>0.26</v>
      </c>
      <c r="M413" t="b">
        <f t="shared" si="26"/>
        <v>0</v>
      </c>
    </row>
    <row r="414" spans="1:13" x14ac:dyDescent="0.3">
      <c r="A414" t="s">
        <v>410</v>
      </c>
      <c r="B414">
        <v>0</v>
      </c>
      <c r="C414" s="3">
        <v>0.59</v>
      </c>
      <c r="D414" t="b">
        <f t="shared" si="27"/>
        <v>0</v>
      </c>
      <c r="E414">
        <v>0</v>
      </c>
      <c r="F414" s="3">
        <v>0.59</v>
      </c>
      <c r="G414" t="b">
        <f t="shared" si="24"/>
        <v>0</v>
      </c>
      <c r="H414">
        <v>6.5</v>
      </c>
      <c r="I414" s="3">
        <v>0</v>
      </c>
      <c r="J414">
        <f t="shared" si="25"/>
        <v>6.5</v>
      </c>
      <c r="K414">
        <v>0</v>
      </c>
      <c r="L414" s="3">
        <v>0.59</v>
      </c>
      <c r="M414" t="b">
        <f t="shared" si="26"/>
        <v>0</v>
      </c>
    </row>
    <row r="415" spans="1:13" x14ac:dyDescent="0.3">
      <c r="A415" t="s">
        <v>411</v>
      </c>
      <c r="B415">
        <v>44.24</v>
      </c>
      <c r="C415" s="3">
        <v>0</v>
      </c>
      <c r="D415">
        <f t="shared" si="27"/>
        <v>44.24</v>
      </c>
      <c r="E415">
        <v>45.74</v>
      </c>
      <c r="F415" s="3">
        <v>0</v>
      </c>
      <c r="G415">
        <f t="shared" si="24"/>
        <v>45.74</v>
      </c>
      <c r="H415">
        <v>24.74</v>
      </c>
      <c r="I415" s="3">
        <v>0.11</v>
      </c>
      <c r="J415" t="b">
        <f t="shared" si="25"/>
        <v>0</v>
      </c>
      <c r="K415">
        <v>22.74</v>
      </c>
      <c r="L415" s="3">
        <v>0.27</v>
      </c>
      <c r="M415" t="b">
        <f t="shared" si="26"/>
        <v>0</v>
      </c>
    </row>
    <row r="416" spans="1:13" x14ac:dyDescent="0.3">
      <c r="A416" t="s">
        <v>412</v>
      </c>
      <c r="B416">
        <v>2.4700000000000002</v>
      </c>
      <c r="C416" s="3">
        <v>0</v>
      </c>
      <c r="D416">
        <f t="shared" si="27"/>
        <v>2.4700000000000002</v>
      </c>
      <c r="E416">
        <v>0</v>
      </c>
      <c r="F416" s="3">
        <v>0.59</v>
      </c>
      <c r="G416" t="b">
        <f t="shared" si="24"/>
        <v>0</v>
      </c>
      <c r="H416">
        <v>0.97</v>
      </c>
      <c r="I416" s="3">
        <v>0.15</v>
      </c>
      <c r="J416" t="b">
        <f t="shared" si="25"/>
        <v>0</v>
      </c>
      <c r="K416">
        <v>0</v>
      </c>
      <c r="L416" s="3">
        <v>0.59</v>
      </c>
      <c r="M416" t="b">
        <f t="shared" si="26"/>
        <v>0</v>
      </c>
    </row>
    <row r="417" spans="1:13" x14ac:dyDescent="0.3">
      <c r="A417" t="s">
        <v>413</v>
      </c>
      <c r="B417">
        <v>6.88</v>
      </c>
      <c r="C417" s="3">
        <v>0.01</v>
      </c>
      <c r="D417">
        <f t="shared" si="27"/>
        <v>6.88</v>
      </c>
      <c r="E417">
        <v>10.88</v>
      </c>
      <c r="F417" s="3">
        <v>0</v>
      </c>
      <c r="G417">
        <f t="shared" si="24"/>
        <v>10.88</v>
      </c>
      <c r="H417">
        <v>2.38</v>
      </c>
      <c r="I417" s="3">
        <v>0.25</v>
      </c>
      <c r="J417" t="b">
        <f t="shared" si="25"/>
        <v>0</v>
      </c>
      <c r="K417">
        <v>1.38</v>
      </c>
      <c r="L417" s="3">
        <v>0.32</v>
      </c>
      <c r="M417" t="b">
        <f t="shared" si="26"/>
        <v>0</v>
      </c>
    </row>
    <row r="418" spans="1:13" x14ac:dyDescent="0.3">
      <c r="A418" t="s">
        <v>414</v>
      </c>
      <c r="B418">
        <v>1</v>
      </c>
      <c r="C418" s="3">
        <v>0.15</v>
      </c>
      <c r="D418" t="b">
        <f t="shared" si="27"/>
        <v>0</v>
      </c>
      <c r="E418">
        <v>2</v>
      </c>
      <c r="F418" s="3">
        <v>0.01</v>
      </c>
      <c r="G418">
        <f t="shared" si="24"/>
        <v>2</v>
      </c>
      <c r="H418">
        <v>1.5</v>
      </c>
      <c r="I418" s="3">
        <v>0.12</v>
      </c>
      <c r="J418" t="b">
        <f t="shared" si="25"/>
        <v>0</v>
      </c>
      <c r="K418">
        <v>0</v>
      </c>
      <c r="L418" s="3">
        <v>0.59</v>
      </c>
      <c r="M418" t="b">
        <f t="shared" si="26"/>
        <v>0</v>
      </c>
    </row>
    <row r="419" spans="1:13" x14ac:dyDescent="0.3">
      <c r="A419" t="s">
        <v>415</v>
      </c>
      <c r="B419">
        <v>5.85</v>
      </c>
      <c r="C419" s="3">
        <v>0</v>
      </c>
      <c r="D419">
        <f t="shared" si="27"/>
        <v>5.85</v>
      </c>
      <c r="E419">
        <v>6.85</v>
      </c>
      <c r="F419" s="3">
        <v>0</v>
      </c>
      <c r="G419">
        <f t="shared" si="24"/>
        <v>6.85</v>
      </c>
      <c r="H419">
        <v>5.35</v>
      </c>
      <c r="I419" s="3">
        <v>0.01</v>
      </c>
      <c r="J419">
        <f t="shared" si="25"/>
        <v>5.35</v>
      </c>
      <c r="K419">
        <v>4.8499999999999996</v>
      </c>
      <c r="L419" s="3">
        <v>0.01</v>
      </c>
      <c r="M419">
        <f t="shared" si="26"/>
        <v>4.8499999999999996</v>
      </c>
    </row>
    <row r="420" spans="1:13" x14ac:dyDescent="0.3">
      <c r="A420" t="s">
        <v>416</v>
      </c>
      <c r="B420">
        <v>4.2699999999999996</v>
      </c>
      <c r="C420" s="3">
        <v>0.02</v>
      </c>
      <c r="D420" t="b">
        <f t="shared" si="27"/>
        <v>0</v>
      </c>
      <c r="E420">
        <v>3.77</v>
      </c>
      <c r="F420" s="3">
        <v>0.01</v>
      </c>
      <c r="G420">
        <f t="shared" si="24"/>
        <v>3.77</v>
      </c>
      <c r="H420">
        <v>0.77</v>
      </c>
      <c r="I420" s="3">
        <v>0.26</v>
      </c>
      <c r="J420" t="b">
        <f t="shared" si="25"/>
        <v>0</v>
      </c>
      <c r="K420">
        <v>0</v>
      </c>
      <c r="L420" s="3">
        <v>0.59</v>
      </c>
      <c r="M420" t="b">
        <f t="shared" si="26"/>
        <v>0</v>
      </c>
    </row>
    <row r="421" spans="1:13" x14ac:dyDescent="0.3">
      <c r="A421" t="s">
        <v>417</v>
      </c>
      <c r="B421">
        <v>0</v>
      </c>
      <c r="C421" s="3">
        <v>0.59</v>
      </c>
      <c r="D421" t="b">
        <f t="shared" si="27"/>
        <v>0</v>
      </c>
      <c r="E421">
        <v>0</v>
      </c>
      <c r="F421" s="3">
        <v>0.59</v>
      </c>
      <c r="G421" t="b">
        <f t="shared" si="24"/>
        <v>0</v>
      </c>
      <c r="H421">
        <v>2.9</v>
      </c>
      <c r="I421" s="3">
        <v>0.01</v>
      </c>
      <c r="J421">
        <f t="shared" si="25"/>
        <v>2.9</v>
      </c>
      <c r="K421">
        <v>1.4</v>
      </c>
      <c r="L421" s="3">
        <v>0.21</v>
      </c>
      <c r="M421" t="b">
        <f t="shared" si="26"/>
        <v>0</v>
      </c>
    </row>
    <row r="422" spans="1:13" x14ac:dyDescent="0.3">
      <c r="A422" t="s">
        <v>418</v>
      </c>
      <c r="B422">
        <v>10.46</v>
      </c>
      <c r="C422" s="3">
        <v>0</v>
      </c>
      <c r="D422">
        <f t="shared" si="27"/>
        <v>10.46</v>
      </c>
      <c r="E422">
        <v>6.46</v>
      </c>
      <c r="F422" s="3">
        <v>0.02</v>
      </c>
      <c r="G422" t="b">
        <f t="shared" si="24"/>
        <v>0</v>
      </c>
      <c r="H422">
        <v>6.96</v>
      </c>
      <c r="I422" s="3">
        <v>0.01</v>
      </c>
      <c r="J422">
        <f t="shared" si="25"/>
        <v>6.96</v>
      </c>
      <c r="K422">
        <v>1.46</v>
      </c>
      <c r="L422" s="3">
        <v>0.28000000000000003</v>
      </c>
      <c r="M422" t="b">
        <f t="shared" si="26"/>
        <v>0</v>
      </c>
    </row>
    <row r="423" spans="1:13" x14ac:dyDescent="0.3">
      <c r="A423" t="s">
        <v>419</v>
      </c>
      <c r="B423">
        <v>1.35</v>
      </c>
      <c r="C423" s="3">
        <v>0.22</v>
      </c>
      <c r="D423" t="b">
        <f t="shared" si="27"/>
        <v>0</v>
      </c>
      <c r="E423">
        <v>2.85</v>
      </c>
      <c r="F423" s="3">
        <v>0.02</v>
      </c>
      <c r="G423" t="b">
        <f t="shared" si="24"/>
        <v>0</v>
      </c>
      <c r="H423">
        <v>3.85</v>
      </c>
      <c r="I423" s="3">
        <v>0.01</v>
      </c>
      <c r="J423">
        <f t="shared" si="25"/>
        <v>3.85</v>
      </c>
      <c r="K423">
        <v>3.35</v>
      </c>
      <c r="L423" s="3">
        <v>0.01</v>
      </c>
      <c r="M423">
        <f t="shared" si="26"/>
        <v>3.35</v>
      </c>
    </row>
    <row r="424" spans="1:13" x14ac:dyDescent="0.3">
      <c r="A424" t="s">
        <v>420</v>
      </c>
      <c r="B424">
        <v>4.71</v>
      </c>
      <c r="C424" s="3">
        <v>7.0000000000000007E-2</v>
      </c>
      <c r="D424" t="b">
        <f t="shared" si="27"/>
        <v>0</v>
      </c>
      <c r="E424">
        <v>6.71</v>
      </c>
      <c r="F424" s="3">
        <v>0.02</v>
      </c>
      <c r="G424" t="b">
        <f t="shared" si="24"/>
        <v>0</v>
      </c>
      <c r="H424">
        <v>18.71</v>
      </c>
      <c r="I424" s="3">
        <v>0</v>
      </c>
      <c r="J424">
        <f t="shared" si="25"/>
        <v>18.71</v>
      </c>
      <c r="K424">
        <v>0</v>
      </c>
      <c r="L424" s="3">
        <v>0.59</v>
      </c>
      <c r="M424" t="b">
        <f t="shared" si="26"/>
        <v>0</v>
      </c>
    </row>
    <row r="425" spans="1:13" x14ac:dyDescent="0.3">
      <c r="A425" t="s">
        <v>421</v>
      </c>
      <c r="B425">
        <v>1</v>
      </c>
      <c r="C425" s="3">
        <v>0.15</v>
      </c>
      <c r="D425" t="b">
        <f t="shared" si="27"/>
        <v>0</v>
      </c>
      <c r="E425">
        <v>3.5</v>
      </c>
      <c r="F425" s="3">
        <v>0</v>
      </c>
      <c r="G425">
        <f t="shared" si="24"/>
        <v>3.5</v>
      </c>
      <c r="H425">
        <v>0</v>
      </c>
      <c r="I425" s="3">
        <v>0.59</v>
      </c>
      <c r="J425" t="b">
        <f t="shared" si="25"/>
        <v>0</v>
      </c>
      <c r="K425">
        <v>0</v>
      </c>
      <c r="L425" s="3">
        <v>0.59</v>
      </c>
      <c r="M425" t="b">
        <f t="shared" si="26"/>
        <v>0</v>
      </c>
    </row>
    <row r="426" spans="1:13" x14ac:dyDescent="0.3">
      <c r="A426" t="s">
        <v>422</v>
      </c>
      <c r="B426">
        <v>4.95</v>
      </c>
      <c r="C426" s="3">
        <v>0</v>
      </c>
      <c r="D426">
        <f t="shared" si="27"/>
        <v>4.95</v>
      </c>
      <c r="E426">
        <v>4.95</v>
      </c>
      <c r="F426" s="3">
        <v>0</v>
      </c>
      <c r="G426">
        <f t="shared" si="24"/>
        <v>4.95</v>
      </c>
      <c r="H426">
        <v>0.95</v>
      </c>
      <c r="I426" s="3">
        <v>0.2</v>
      </c>
      <c r="J426" t="b">
        <f t="shared" si="25"/>
        <v>0</v>
      </c>
      <c r="K426">
        <v>0</v>
      </c>
      <c r="L426" s="3">
        <v>0.59</v>
      </c>
      <c r="M426" t="b">
        <f t="shared" si="26"/>
        <v>0</v>
      </c>
    </row>
    <row r="427" spans="1:13" x14ac:dyDescent="0.3">
      <c r="A427" t="s">
        <v>423</v>
      </c>
      <c r="B427">
        <v>2.37</v>
      </c>
      <c r="C427" s="3">
        <v>0.02</v>
      </c>
      <c r="D427" t="b">
        <f t="shared" si="27"/>
        <v>0</v>
      </c>
      <c r="E427">
        <v>3.37</v>
      </c>
      <c r="F427" s="3">
        <v>0.01</v>
      </c>
      <c r="G427">
        <f t="shared" si="24"/>
        <v>3.37</v>
      </c>
      <c r="H427">
        <v>0.87</v>
      </c>
      <c r="I427" s="3">
        <v>0.23</v>
      </c>
      <c r="J427" t="b">
        <f t="shared" si="25"/>
        <v>0</v>
      </c>
      <c r="K427">
        <v>0</v>
      </c>
      <c r="L427" s="3">
        <v>0.59</v>
      </c>
      <c r="M427" t="b">
        <f t="shared" si="26"/>
        <v>0</v>
      </c>
    </row>
    <row r="428" spans="1:13" x14ac:dyDescent="0.3">
      <c r="A428" t="s">
        <v>424</v>
      </c>
      <c r="B428">
        <v>7.92</v>
      </c>
      <c r="C428" s="3">
        <v>0</v>
      </c>
      <c r="D428">
        <f t="shared" si="27"/>
        <v>7.92</v>
      </c>
      <c r="E428">
        <v>5.42</v>
      </c>
      <c r="F428" s="3">
        <v>0</v>
      </c>
      <c r="G428">
        <f t="shared" si="24"/>
        <v>5.42</v>
      </c>
      <c r="H428">
        <v>5.42</v>
      </c>
      <c r="I428" s="3">
        <v>0</v>
      </c>
      <c r="J428">
        <f t="shared" si="25"/>
        <v>5.42</v>
      </c>
      <c r="K428">
        <v>0</v>
      </c>
      <c r="L428" s="3">
        <v>0.59</v>
      </c>
      <c r="M428" t="b">
        <f t="shared" si="26"/>
        <v>0</v>
      </c>
    </row>
    <row r="429" spans="1:13" x14ac:dyDescent="0.3">
      <c r="A429" t="s">
        <v>425</v>
      </c>
      <c r="B429">
        <v>13.17</v>
      </c>
      <c r="C429" s="3">
        <v>0</v>
      </c>
      <c r="D429">
        <f t="shared" si="27"/>
        <v>13.17</v>
      </c>
      <c r="E429">
        <v>13.67</v>
      </c>
      <c r="F429" s="3">
        <v>0</v>
      </c>
      <c r="G429">
        <f t="shared" si="24"/>
        <v>13.67</v>
      </c>
      <c r="H429">
        <v>6.67</v>
      </c>
      <c r="I429" s="3">
        <v>0.01</v>
      </c>
      <c r="J429">
        <f t="shared" si="25"/>
        <v>6.67</v>
      </c>
      <c r="K429">
        <v>19.170000000000002</v>
      </c>
      <c r="L429" s="3">
        <v>0</v>
      </c>
      <c r="M429">
        <f t="shared" si="26"/>
        <v>19.170000000000002</v>
      </c>
    </row>
    <row r="430" spans="1:13" x14ac:dyDescent="0.3">
      <c r="A430" t="s">
        <v>426</v>
      </c>
      <c r="B430">
        <v>12.74</v>
      </c>
      <c r="C430" s="3">
        <v>0.01</v>
      </c>
      <c r="D430">
        <f t="shared" si="27"/>
        <v>12.74</v>
      </c>
      <c r="E430">
        <v>6.24</v>
      </c>
      <c r="F430" s="3">
        <v>0.09</v>
      </c>
      <c r="G430" t="b">
        <f t="shared" si="24"/>
        <v>0</v>
      </c>
      <c r="H430">
        <v>6.74</v>
      </c>
      <c r="I430" s="3">
        <v>7.0000000000000007E-2</v>
      </c>
      <c r="J430" t="b">
        <f t="shared" si="25"/>
        <v>0</v>
      </c>
      <c r="K430">
        <v>4.74</v>
      </c>
      <c r="L430" s="3">
        <v>0.26</v>
      </c>
      <c r="M430" t="b">
        <f t="shared" si="26"/>
        <v>0</v>
      </c>
    </row>
    <row r="431" spans="1:13" x14ac:dyDescent="0.3">
      <c r="A431" t="s">
        <v>427</v>
      </c>
      <c r="B431">
        <v>9.0399999999999991</v>
      </c>
      <c r="C431" s="3">
        <v>0.44</v>
      </c>
      <c r="D431" t="b">
        <f t="shared" si="27"/>
        <v>0</v>
      </c>
      <c r="E431">
        <v>5.04</v>
      </c>
      <c r="F431" s="3">
        <v>0.52</v>
      </c>
      <c r="G431" t="b">
        <f t="shared" si="24"/>
        <v>0</v>
      </c>
      <c r="H431">
        <v>38.04</v>
      </c>
      <c r="I431" s="3">
        <v>0</v>
      </c>
      <c r="J431">
        <f t="shared" si="25"/>
        <v>38.04</v>
      </c>
      <c r="K431">
        <v>0</v>
      </c>
      <c r="L431" s="3">
        <v>0.59</v>
      </c>
      <c r="M431" t="b">
        <f t="shared" si="26"/>
        <v>0</v>
      </c>
    </row>
    <row r="432" spans="1:13" x14ac:dyDescent="0.3">
      <c r="A432" t="s">
        <v>428</v>
      </c>
      <c r="B432">
        <v>8.5</v>
      </c>
      <c r="C432" s="3">
        <v>0</v>
      </c>
      <c r="D432">
        <f t="shared" si="27"/>
        <v>8.5</v>
      </c>
      <c r="E432">
        <v>2</v>
      </c>
      <c r="F432" s="3">
        <v>0.11</v>
      </c>
      <c r="G432" t="b">
        <f t="shared" si="24"/>
        <v>0</v>
      </c>
      <c r="H432">
        <v>0.5</v>
      </c>
      <c r="I432" s="3">
        <v>0.59</v>
      </c>
      <c r="J432" t="b">
        <f t="shared" si="25"/>
        <v>0</v>
      </c>
      <c r="K432">
        <v>0</v>
      </c>
      <c r="L432" s="3">
        <v>0.59</v>
      </c>
      <c r="M432" t="b">
        <f t="shared" si="26"/>
        <v>0</v>
      </c>
    </row>
    <row r="433" spans="1:13" x14ac:dyDescent="0.3">
      <c r="A433" t="s">
        <v>429</v>
      </c>
      <c r="B433">
        <v>3.5</v>
      </c>
      <c r="C433" s="3">
        <v>0</v>
      </c>
      <c r="D433">
        <f t="shared" si="27"/>
        <v>3.5</v>
      </c>
      <c r="E433">
        <v>0</v>
      </c>
      <c r="F433" s="3">
        <v>0.59</v>
      </c>
      <c r="G433" t="b">
        <f t="shared" si="24"/>
        <v>0</v>
      </c>
      <c r="H433">
        <v>1</v>
      </c>
      <c r="I433" s="3">
        <v>0.15</v>
      </c>
      <c r="J433" t="b">
        <f t="shared" si="25"/>
        <v>0</v>
      </c>
      <c r="K433">
        <v>1</v>
      </c>
      <c r="L433" s="3">
        <v>0.15</v>
      </c>
      <c r="M433" t="b">
        <f t="shared" si="26"/>
        <v>0</v>
      </c>
    </row>
    <row r="434" spans="1:13" x14ac:dyDescent="0.3">
      <c r="A434" t="s">
        <v>430</v>
      </c>
      <c r="B434">
        <v>8</v>
      </c>
      <c r="C434" s="3">
        <v>0</v>
      </c>
      <c r="D434">
        <f t="shared" si="27"/>
        <v>8</v>
      </c>
      <c r="E434">
        <v>0</v>
      </c>
      <c r="F434" s="3">
        <v>0.59</v>
      </c>
      <c r="G434" t="b">
        <f t="shared" si="24"/>
        <v>0</v>
      </c>
      <c r="H434">
        <v>0</v>
      </c>
      <c r="I434" s="3">
        <v>0.59</v>
      </c>
      <c r="J434" t="b">
        <f t="shared" si="25"/>
        <v>0</v>
      </c>
      <c r="K434">
        <v>0</v>
      </c>
      <c r="L434" s="3">
        <v>0.59</v>
      </c>
      <c r="M434" t="b">
        <f t="shared" si="26"/>
        <v>0</v>
      </c>
    </row>
    <row r="435" spans="1:13" x14ac:dyDescent="0.3">
      <c r="A435" t="s">
        <v>431</v>
      </c>
      <c r="B435">
        <v>3</v>
      </c>
      <c r="C435" s="3">
        <v>0</v>
      </c>
      <c r="D435">
        <f t="shared" si="27"/>
        <v>3</v>
      </c>
      <c r="E435">
        <v>0</v>
      </c>
      <c r="F435" s="3">
        <v>0.59</v>
      </c>
      <c r="G435" t="b">
        <f t="shared" si="24"/>
        <v>0</v>
      </c>
      <c r="H435">
        <v>0</v>
      </c>
      <c r="I435" s="3">
        <v>0.59</v>
      </c>
      <c r="J435" t="b">
        <f t="shared" si="25"/>
        <v>0</v>
      </c>
      <c r="K435">
        <v>0</v>
      </c>
      <c r="L435" s="3">
        <v>0.59</v>
      </c>
      <c r="M435" t="b">
        <f t="shared" si="26"/>
        <v>0</v>
      </c>
    </row>
    <row r="436" spans="1:13" x14ac:dyDescent="0.3">
      <c r="A436" t="s">
        <v>432</v>
      </c>
      <c r="B436">
        <v>2.35</v>
      </c>
      <c r="C436" s="3">
        <v>0.15</v>
      </c>
      <c r="D436" t="b">
        <f t="shared" si="27"/>
        <v>0</v>
      </c>
      <c r="E436">
        <v>2.85</v>
      </c>
      <c r="F436" s="3">
        <v>0.01</v>
      </c>
      <c r="G436">
        <f t="shared" si="24"/>
        <v>2.85</v>
      </c>
      <c r="H436">
        <v>1.35</v>
      </c>
      <c r="I436" s="3">
        <v>0.22</v>
      </c>
      <c r="J436" t="b">
        <f t="shared" si="25"/>
        <v>0</v>
      </c>
      <c r="K436">
        <v>2.85</v>
      </c>
      <c r="L436" s="3">
        <v>0.01</v>
      </c>
      <c r="M436">
        <f t="shared" si="26"/>
        <v>2.85</v>
      </c>
    </row>
    <row r="437" spans="1:13" x14ac:dyDescent="0.3">
      <c r="A437" t="s">
        <v>433</v>
      </c>
      <c r="B437">
        <v>0</v>
      </c>
      <c r="C437" s="3">
        <v>0.59</v>
      </c>
      <c r="D437" t="b">
        <f t="shared" si="27"/>
        <v>0</v>
      </c>
      <c r="E437">
        <v>0</v>
      </c>
      <c r="F437" s="3">
        <v>0.59</v>
      </c>
      <c r="G437" t="b">
        <f t="shared" si="24"/>
        <v>0</v>
      </c>
      <c r="H437">
        <v>0</v>
      </c>
      <c r="I437" s="3">
        <v>0.59</v>
      </c>
      <c r="J437" t="b">
        <f t="shared" si="25"/>
        <v>0</v>
      </c>
      <c r="K437">
        <v>2</v>
      </c>
      <c r="L437" s="3">
        <v>0.01</v>
      </c>
      <c r="M437">
        <f t="shared" si="26"/>
        <v>2</v>
      </c>
    </row>
    <row r="438" spans="1:13" x14ac:dyDescent="0.3">
      <c r="A438" t="s">
        <v>434</v>
      </c>
      <c r="B438">
        <v>26.38</v>
      </c>
      <c r="C438" s="3">
        <v>0.01</v>
      </c>
      <c r="D438">
        <f t="shared" si="27"/>
        <v>26.38</v>
      </c>
      <c r="E438">
        <v>21.38</v>
      </c>
      <c r="F438" s="3">
        <v>7.0000000000000007E-2</v>
      </c>
      <c r="G438" t="b">
        <f t="shared" si="24"/>
        <v>0</v>
      </c>
      <c r="H438">
        <v>10.38</v>
      </c>
      <c r="I438" s="3">
        <v>0.46</v>
      </c>
      <c r="J438" t="b">
        <f t="shared" si="25"/>
        <v>0</v>
      </c>
      <c r="K438">
        <v>35.380000000000003</v>
      </c>
      <c r="L438" s="3">
        <v>0</v>
      </c>
      <c r="M438">
        <f t="shared" si="26"/>
        <v>35.380000000000003</v>
      </c>
    </row>
    <row r="439" spans="1:13" x14ac:dyDescent="0.3">
      <c r="A439" t="s">
        <v>435</v>
      </c>
      <c r="B439">
        <v>0.95</v>
      </c>
      <c r="C439" s="3">
        <v>0.2</v>
      </c>
      <c r="D439" t="b">
        <f t="shared" si="27"/>
        <v>0</v>
      </c>
      <c r="E439">
        <v>0</v>
      </c>
      <c r="F439" s="3">
        <v>0.59</v>
      </c>
      <c r="G439" t="b">
        <f t="shared" si="24"/>
        <v>0</v>
      </c>
      <c r="H439">
        <v>2.4500000000000002</v>
      </c>
      <c r="I439" s="3">
        <v>0</v>
      </c>
      <c r="J439">
        <f t="shared" si="25"/>
        <v>2.4500000000000002</v>
      </c>
      <c r="K439">
        <v>0</v>
      </c>
      <c r="L439" s="3">
        <v>0.59</v>
      </c>
      <c r="M439" t="b">
        <f t="shared" si="26"/>
        <v>0</v>
      </c>
    </row>
    <row r="440" spans="1:13" x14ac:dyDescent="0.3">
      <c r="A440" t="s">
        <v>436</v>
      </c>
      <c r="B440">
        <v>2.5</v>
      </c>
      <c r="C440" s="3">
        <v>0</v>
      </c>
      <c r="D440">
        <f t="shared" si="27"/>
        <v>2.5</v>
      </c>
      <c r="E440">
        <v>0</v>
      </c>
      <c r="F440" s="3">
        <v>0.59</v>
      </c>
      <c r="G440" t="b">
        <f t="shared" si="24"/>
        <v>0</v>
      </c>
      <c r="H440">
        <v>0</v>
      </c>
      <c r="I440" s="3">
        <v>0.59</v>
      </c>
      <c r="J440" t="b">
        <f t="shared" si="25"/>
        <v>0</v>
      </c>
      <c r="K440">
        <v>0</v>
      </c>
      <c r="L440" s="3">
        <v>0.59</v>
      </c>
      <c r="M440" t="b">
        <f t="shared" si="26"/>
        <v>0</v>
      </c>
    </row>
    <row r="441" spans="1:13" x14ac:dyDescent="0.3">
      <c r="A441" t="s">
        <v>437</v>
      </c>
      <c r="B441">
        <v>8.73</v>
      </c>
      <c r="C441" s="3">
        <v>0.28000000000000003</v>
      </c>
      <c r="D441" t="b">
        <f t="shared" si="27"/>
        <v>0</v>
      </c>
      <c r="E441">
        <v>10.73</v>
      </c>
      <c r="F441" s="3">
        <v>0.06</v>
      </c>
      <c r="G441" t="b">
        <f t="shared" si="24"/>
        <v>0</v>
      </c>
      <c r="H441">
        <v>13.23</v>
      </c>
      <c r="I441" s="3">
        <v>0.04</v>
      </c>
      <c r="J441" t="b">
        <f t="shared" si="25"/>
        <v>0</v>
      </c>
      <c r="K441">
        <v>16.23</v>
      </c>
      <c r="L441" s="3">
        <v>0</v>
      </c>
      <c r="M441">
        <f t="shared" si="26"/>
        <v>16.23</v>
      </c>
    </row>
    <row r="442" spans="1:13" x14ac:dyDescent="0.3">
      <c r="A442" t="s">
        <v>438</v>
      </c>
      <c r="B442">
        <v>5.21</v>
      </c>
      <c r="C442" s="3">
        <v>7.0000000000000007E-2</v>
      </c>
      <c r="D442" t="b">
        <f t="shared" si="27"/>
        <v>0</v>
      </c>
      <c r="E442">
        <v>4.71</v>
      </c>
      <c r="F442" s="3">
        <v>0.06</v>
      </c>
      <c r="G442" t="b">
        <f t="shared" si="24"/>
        <v>0</v>
      </c>
      <c r="H442">
        <v>6.21</v>
      </c>
      <c r="I442" s="3">
        <v>0.04</v>
      </c>
      <c r="J442" t="b">
        <f t="shared" si="25"/>
        <v>0</v>
      </c>
      <c r="K442">
        <v>5.21</v>
      </c>
      <c r="L442" s="3">
        <v>0.05</v>
      </c>
      <c r="M442" t="b">
        <f t="shared" si="26"/>
        <v>0</v>
      </c>
    </row>
    <row r="443" spans="1:13" x14ac:dyDescent="0.3">
      <c r="A443" t="s">
        <v>439</v>
      </c>
      <c r="B443">
        <v>4.55</v>
      </c>
      <c r="C443" s="3">
        <v>0.39</v>
      </c>
      <c r="D443" t="b">
        <f t="shared" si="27"/>
        <v>0</v>
      </c>
      <c r="E443">
        <v>3.55</v>
      </c>
      <c r="F443" s="3">
        <v>0.42</v>
      </c>
      <c r="G443" t="b">
        <f t="shared" si="24"/>
        <v>0</v>
      </c>
      <c r="H443">
        <v>7.55</v>
      </c>
      <c r="I443" s="3">
        <v>0.09</v>
      </c>
      <c r="J443" t="b">
        <f t="shared" si="25"/>
        <v>0</v>
      </c>
      <c r="K443">
        <v>7.55</v>
      </c>
      <c r="L443" s="3">
        <v>0.1</v>
      </c>
      <c r="M443" t="b">
        <f t="shared" si="26"/>
        <v>0</v>
      </c>
    </row>
    <row r="444" spans="1:13" x14ac:dyDescent="0.3">
      <c r="A444" t="s">
        <v>440</v>
      </c>
      <c r="B444">
        <v>2.54</v>
      </c>
      <c r="C444" s="3">
        <v>7.0000000000000007E-2</v>
      </c>
      <c r="D444" t="b">
        <f t="shared" si="27"/>
        <v>0</v>
      </c>
      <c r="E444">
        <v>2.54</v>
      </c>
      <c r="F444" s="3">
        <v>7.0000000000000007E-2</v>
      </c>
      <c r="G444" t="b">
        <f t="shared" si="24"/>
        <v>0</v>
      </c>
      <c r="H444">
        <v>9.0399999999999991</v>
      </c>
      <c r="I444" s="3">
        <v>0</v>
      </c>
      <c r="J444">
        <f t="shared" si="25"/>
        <v>9.0399999999999991</v>
      </c>
      <c r="K444">
        <v>5.04</v>
      </c>
      <c r="L444" s="3">
        <v>0.02</v>
      </c>
      <c r="M444" t="b">
        <f t="shared" si="26"/>
        <v>0</v>
      </c>
    </row>
    <row r="445" spans="1:13" x14ac:dyDescent="0.3">
      <c r="A445" t="s">
        <v>441</v>
      </c>
      <c r="B445">
        <v>5.67</v>
      </c>
      <c r="C445" s="3">
        <v>0.42</v>
      </c>
      <c r="D445" t="b">
        <f t="shared" si="27"/>
        <v>0</v>
      </c>
      <c r="E445">
        <v>3.67</v>
      </c>
      <c r="F445" s="3">
        <v>0.46</v>
      </c>
      <c r="G445" t="b">
        <f t="shared" si="24"/>
        <v>0</v>
      </c>
      <c r="H445">
        <v>11.17</v>
      </c>
      <c r="I445" s="3">
        <v>7.0000000000000007E-2</v>
      </c>
      <c r="J445" t="b">
        <f t="shared" si="25"/>
        <v>0</v>
      </c>
      <c r="K445">
        <v>11.17</v>
      </c>
      <c r="L445" s="3">
        <v>0.01</v>
      </c>
      <c r="M445">
        <f t="shared" si="26"/>
        <v>11.17</v>
      </c>
    </row>
    <row r="446" spans="1:13" x14ac:dyDescent="0.3">
      <c r="A446" t="s">
        <v>442</v>
      </c>
      <c r="B446">
        <v>1.22</v>
      </c>
      <c r="C446" s="3">
        <v>0.48</v>
      </c>
      <c r="D446" t="b">
        <f t="shared" si="27"/>
        <v>0</v>
      </c>
      <c r="E446">
        <v>1.22</v>
      </c>
      <c r="F446" s="3">
        <v>0.49</v>
      </c>
      <c r="G446" t="b">
        <f t="shared" si="24"/>
        <v>0</v>
      </c>
      <c r="H446">
        <v>12.72</v>
      </c>
      <c r="I446" s="3">
        <v>0</v>
      </c>
      <c r="J446">
        <f t="shared" si="25"/>
        <v>12.72</v>
      </c>
      <c r="K446">
        <v>2.72</v>
      </c>
      <c r="L446" s="3">
        <v>0.46</v>
      </c>
      <c r="M446" t="b">
        <f t="shared" si="26"/>
        <v>0</v>
      </c>
    </row>
    <row r="447" spans="1:13" x14ac:dyDescent="0.3">
      <c r="A447" t="s">
        <v>443</v>
      </c>
      <c r="B447">
        <v>47.4</v>
      </c>
      <c r="C447" s="3">
        <v>0</v>
      </c>
      <c r="D447">
        <f t="shared" si="27"/>
        <v>47.4</v>
      </c>
      <c r="E447">
        <v>0</v>
      </c>
      <c r="F447" s="3">
        <v>0.59</v>
      </c>
      <c r="G447" t="b">
        <f t="shared" si="24"/>
        <v>0</v>
      </c>
      <c r="H447">
        <v>0</v>
      </c>
      <c r="I447" s="3">
        <v>0.59</v>
      </c>
      <c r="J447" t="b">
        <f t="shared" si="25"/>
        <v>0</v>
      </c>
      <c r="K447">
        <v>0</v>
      </c>
      <c r="L447" s="3">
        <v>0.59</v>
      </c>
      <c r="M447" t="b">
        <f t="shared" si="26"/>
        <v>0</v>
      </c>
    </row>
    <row r="448" spans="1:13" x14ac:dyDescent="0.3">
      <c r="A448" t="s">
        <v>444</v>
      </c>
      <c r="B448">
        <v>2.5</v>
      </c>
      <c r="C448" s="3">
        <v>0</v>
      </c>
      <c r="D448">
        <f t="shared" si="27"/>
        <v>2.5</v>
      </c>
      <c r="E448">
        <v>2.5</v>
      </c>
      <c r="F448" s="3">
        <v>0</v>
      </c>
      <c r="G448">
        <f t="shared" si="24"/>
        <v>2.5</v>
      </c>
      <c r="H448">
        <v>1</v>
      </c>
      <c r="I448" s="3">
        <v>0.15</v>
      </c>
      <c r="J448" t="b">
        <f t="shared" si="25"/>
        <v>0</v>
      </c>
      <c r="K448">
        <v>0</v>
      </c>
      <c r="L448" s="3">
        <v>0.59</v>
      </c>
      <c r="M448" t="b">
        <f t="shared" si="26"/>
        <v>0</v>
      </c>
    </row>
    <row r="449" spans="1:13" x14ac:dyDescent="0.3">
      <c r="A449" t="s">
        <v>445</v>
      </c>
      <c r="B449">
        <v>2.4</v>
      </c>
      <c r="C449" s="3">
        <v>0.52</v>
      </c>
      <c r="D449" t="b">
        <f t="shared" si="27"/>
        <v>0</v>
      </c>
      <c r="E449">
        <v>5.9</v>
      </c>
      <c r="F449" s="3">
        <v>0.47</v>
      </c>
      <c r="G449" t="b">
        <f t="shared" si="24"/>
        <v>0</v>
      </c>
      <c r="H449">
        <v>22.9</v>
      </c>
      <c r="I449" s="3">
        <v>0</v>
      </c>
      <c r="J449">
        <f t="shared" si="25"/>
        <v>22.9</v>
      </c>
      <c r="K449">
        <v>12.9</v>
      </c>
      <c r="L449" s="3">
        <v>0.32</v>
      </c>
      <c r="M449" t="b">
        <f t="shared" si="26"/>
        <v>0</v>
      </c>
    </row>
    <row r="450" spans="1:13" x14ac:dyDescent="0.3">
      <c r="A450" t="s">
        <v>446</v>
      </c>
      <c r="B450">
        <v>4.95</v>
      </c>
      <c r="C450" s="3">
        <v>0</v>
      </c>
      <c r="D450">
        <f t="shared" si="27"/>
        <v>4.95</v>
      </c>
      <c r="E450">
        <v>2.95</v>
      </c>
      <c r="F450" s="3">
        <v>0</v>
      </c>
      <c r="G450">
        <f t="shared" si="24"/>
        <v>2.95</v>
      </c>
      <c r="H450">
        <v>2.4500000000000002</v>
      </c>
      <c r="I450" s="3">
        <v>0.12</v>
      </c>
      <c r="J450" t="b">
        <f t="shared" si="25"/>
        <v>0</v>
      </c>
      <c r="K450">
        <v>0</v>
      </c>
      <c r="L450" s="3">
        <v>0.59</v>
      </c>
      <c r="M450" t="b">
        <f t="shared" si="26"/>
        <v>0</v>
      </c>
    </row>
    <row r="451" spans="1:13" x14ac:dyDescent="0.3">
      <c r="A451" t="s">
        <v>447</v>
      </c>
      <c r="B451">
        <v>9</v>
      </c>
      <c r="C451" s="3">
        <v>0</v>
      </c>
      <c r="D451">
        <f t="shared" si="27"/>
        <v>9</v>
      </c>
      <c r="E451">
        <v>5.5</v>
      </c>
      <c r="F451" s="3">
        <v>0</v>
      </c>
      <c r="G451">
        <f t="shared" si="24"/>
        <v>5.5</v>
      </c>
      <c r="H451">
        <v>0</v>
      </c>
      <c r="I451" s="3">
        <v>0.59</v>
      </c>
      <c r="J451" t="b">
        <f t="shared" si="25"/>
        <v>0</v>
      </c>
      <c r="K451">
        <v>0</v>
      </c>
      <c r="L451" s="3">
        <v>0.59</v>
      </c>
      <c r="M451" t="b">
        <f t="shared" si="26"/>
        <v>0</v>
      </c>
    </row>
    <row r="452" spans="1:13" x14ac:dyDescent="0.3">
      <c r="A452" t="s">
        <v>448</v>
      </c>
      <c r="B452">
        <v>0.5</v>
      </c>
      <c r="C452" s="3">
        <v>0.59</v>
      </c>
      <c r="D452" t="b">
        <f t="shared" si="27"/>
        <v>0</v>
      </c>
      <c r="E452">
        <v>0</v>
      </c>
      <c r="F452" s="3">
        <v>0.59</v>
      </c>
      <c r="G452" t="b">
        <f t="shared" ref="G452:G515" si="28">IF(F452&lt;=0.01,E452,FALSE)</f>
        <v>0</v>
      </c>
      <c r="H452">
        <v>0.5</v>
      </c>
      <c r="I452" s="3">
        <v>0.59</v>
      </c>
      <c r="J452" t="b">
        <f t="shared" ref="J452:J515" si="29">IF(I452&lt;=0.01,H452,FALSE)</f>
        <v>0</v>
      </c>
      <c r="K452">
        <v>0</v>
      </c>
      <c r="L452" s="3">
        <v>0.59</v>
      </c>
      <c r="M452" t="b">
        <f t="shared" ref="M452:M515" si="30">IF(L452&lt;=0.01,K452,FALSE)</f>
        <v>0</v>
      </c>
    </row>
    <row r="453" spans="1:13" x14ac:dyDescent="0.3">
      <c r="A453" t="s">
        <v>449</v>
      </c>
      <c r="B453">
        <v>282.58999999999997</v>
      </c>
      <c r="C453" s="3">
        <v>0</v>
      </c>
      <c r="D453">
        <f t="shared" ref="D453:D516" si="31">IF(C453&lt;=0.01,B453,FALSE)</f>
        <v>282.58999999999997</v>
      </c>
      <c r="E453">
        <v>358.09</v>
      </c>
      <c r="F453" s="3">
        <v>0</v>
      </c>
      <c r="G453">
        <f t="shared" si="28"/>
        <v>358.09</v>
      </c>
      <c r="H453">
        <v>21.59</v>
      </c>
      <c r="I453" s="3">
        <v>0.57999999999999996</v>
      </c>
      <c r="J453" t="b">
        <f t="shared" si="29"/>
        <v>0</v>
      </c>
      <c r="K453">
        <v>91.59</v>
      </c>
      <c r="L453" s="3">
        <v>0</v>
      </c>
      <c r="M453">
        <f t="shared" si="30"/>
        <v>91.59</v>
      </c>
    </row>
    <row r="454" spans="1:13" x14ac:dyDescent="0.3">
      <c r="A454" t="s">
        <v>450</v>
      </c>
      <c r="B454">
        <v>8.4499999999999993</v>
      </c>
      <c r="C454" s="3">
        <v>0</v>
      </c>
      <c r="D454">
        <f t="shared" si="31"/>
        <v>8.4499999999999993</v>
      </c>
      <c r="E454">
        <v>10.95</v>
      </c>
      <c r="F454" s="3">
        <v>0</v>
      </c>
      <c r="G454">
        <f t="shared" si="28"/>
        <v>10.95</v>
      </c>
      <c r="H454">
        <v>0</v>
      </c>
      <c r="I454" s="3">
        <v>0.59</v>
      </c>
      <c r="J454" t="b">
        <f t="shared" si="29"/>
        <v>0</v>
      </c>
      <c r="K454">
        <v>6.45</v>
      </c>
      <c r="L454" s="3">
        <v>0</v>
      </c>
      <c r="M454">
        <f t="shared" si="30"/>
        <v>6.45</v>
      </c>
    </row>
    <row r="455" spans="1:13" x14ac:dyDescent="0.3">
      <c r="A455" t="s">
        <v>451</v>
      </c>
      <c r="B455">
        <v>1.5</v>
      </c>
      <c r="C455" s="3">
        <v>0.12</v>
      </c>
      <c r="D455" t="b">
        <f t="shared" si="31"/>
        <v>0</v>
      </c>
      <c r="E455">
        <v>1</v>
      </c>
      <c r="F455" s="3">
        <v>0.15</v>
      </c>
      <c r="G455" t="b">
        <f t="shared" si="28"/>
        <v>0</v>
      </c>
      <c r="H455">
        <v>1</v>
      </c>
      <c r="I455" s="3">
        <v>0.15</v>
      </c>
      <c r="J455" t="b">
        <f t="shared" si="29"/>
        <v>0</v>
      </c>
      <c r="K455">
        <v>4</v>
      </c>
      <c r="L455" s="3">
        <v>0</v>
      </c>
      <c r="M455">
        <f t="shared" si="30"/>
        <v>4</v>
      </c>
    </row>
    <row r="456" spans="1:13" x14ac:dyDescent="0.3">
      <c r="A456" t="s">
        <v>452</v>
      </c>
      <c r="B456">
        <v>0</v>
      </c>
      <c r="C456" s="3">
        <v>0.59</v>
      </c>
      <c r="D456" t="b">
        <f t="shared" si="31"/>
        <v>0</v>
      </c>
      <c r="E456">
        <v>0</v>
      </c>
      <c r="F456" s="3">
        <v>0.59</v>
      </c>
      <c r="G456" t="b">
        <f t="shared" si="28"/>
        <v>0</v>
      </c>
      <c r="H456">
        <v>1</v>
      </c>
      <c r="I456" s="3">
        <v>0.15</v>
      </c>
      <c r="J456" t="b">
        <f t="shared" si="29"/>
        <v>0</v>
      </c>
      <c r="K456">
        <v>0</v>
      </c>
      <c r="L456" s="3">
        <v>0.59</v>
      </c>
      <c r="M456" t="b">
        <f t="shared" si="30"/>
        <v>0</v>
      </c>
    </row>
    <row r="457" spans="1:13" x14ac:dyDescent="0.3">
      <c r="A457" t="s">
        <v>453</v>
      </c>
      <c r="B457">
        <v>2</v>
      </c>
      <c r="C457" s="3">
        <v>0.11</v>
      </c>
      <c r="D457" t="b">
        <f t="shared" si="31"/>
        <v>0</v>
      </c>
      <c r="E457">
        <v>2.5</v>
      </c>
      <c r="F457" s="3">
        <v>0</v>
      </c>
      <c r="G457">
        <f t="shared" si="28"/>
        <v>2.5</v>
      </c>
      <c r="H457">
        <v>0</v>
      </c>
      <c r="I457" s="3">
        <v>0.59</v>
      </c>
      <c r="J457" t="b">
        <f t="shared" si="29"/>
        <v>0</v>
      </c>
      <c r="K457">
        <v>0</v>
      </c>
      <c r="L457" s="3">
        <v>0.59</v>
      </c>
      <c r="M457" t="b">
        <f t="shared" si="30"/>
        <v>0</v>
      </c>
    </row>
    <row r="458" spans="1:13" x14ac:dyDescent="0.3">
      <c r="A458" t="s">
        <v>454</v>
      </c>
      <c r="B458">
        <v>12.5</v>
      </c>
      <c r="C458" s="3">
        <v>0</v>
      </c>
      <c r="D458">
        <f t="shared" si="31"/>
        <v>12.5</v>
      </c>
      <c r="E458">
        <v>7.5</v>
      </c>
      <c r="F458" s="3">
        <v>0</v>
      </c>
      <c r="G458">
        <f t="shared" si="28"/>
        <v>7.5</v>
      </c>
      <c r="H458">
        <v>12.5</v>
      </c>
      <c r="I458" s="3">
        <v>0</v>
      </c>
      <c r="J458">
        <f t="shared" si="29"/>
        <v>12.5</v>
      </c>
      <c r="K458">
        <v>6</v>
      </c>
      <c r="L458" s="3">
        <v>0</v>
      </c>
      <c r="M458">
        <f t="shared" si="30"/>
        <v>6</v>
      </c>
    </row>
    <row r="459" spans="1:13" x14ac:dyDescent="0.3">
      <c r="A459" t="s">
        <v>455</v>
      </c>
      <c r="B459">
        <v>36.35</v>
      </c>
      <c r="C459" s="3">
        <v>0</v>
      </c>
      <c r="D459">
        <f t="shared" si="31"/>
        <v>36.35</v>
      </c>
      <c r="E459">
        <v>27.35</v>
      </c>
      <c r="F459" s="3">
        <v>0</v>
      </c>
      <c r="G459">
        <f t="shared" si="28"/>
        <v>27.35</v>
      </c>
      <c r="H459">
        <v>22.35</v>
      </c>
      <c r="I459" s="3">
        <v>0</v>
      </c>
      <c r="J459">
        <f t="shared" si="29"/>
        <v>22.35</v>
      </c>
      <c r="K459">
        <v>12.85</v>
      </c>
      <c r="L459" s="3">
        <v>0.01</v>
      </c>
      <c r="M459">
        <f t="shared" si="30"/>
        <v>12.85</v>
      </c>
    </row>
    <row r="460" spans="1:13" x14ac:dyDescent="0.3">
      <c r="A460" t="s">
        <v>456</v>
      </c>
      <c r="B460">
        <v>0</v>
      </c>
      <c r="C460" s="3">
        <v>0.59</v>
      </c>
      <c r="D460" t="b">
        <f t="shared" si="31"/>
        <v>0</v>
      </c>
      <c r="E460">
        <v>0</v>
      </c>
      <c r="F460" s="3">
        <v>0.59</v>
      </c>
      <c r="G460" t="b">
        <f t="shared" si="28"/>
        <v>0</v>
      </c>
      <c r="H460">
        <v>6</v>
      </c>
      <c r="I460" s="3">
        <v>0</v>
      </c>
      <c r="J460">
        <f t="shared" si="29"/>
        <v>6</v>
      </c>
      <c r="K460">
        <v>0</v>
      </c>
      <c r="L460" s="3">
        <v>0.59</v>
      </c>
      <c r="M460" t="b">
        <f t="shared" si="30"/>
        <v>0</v>
      </c>
    </row>
    <row r="461" spans="1:13" x14ac:dyDescent="0.3">
      <c r="A461" t="s">
        <v>457</v>
      </c>
      <c r="B461">
        <v>8.58</v>
      </c>
      <c r="C461" s="3">
        <v>0.01</v>
      </c>
      <c r="D461">
        <f t="shared" si="31"/>
        <v>8.58</v>
      </c>
      <c r="E461">
        <v>11.08</v>
      </c>
      <c r="F461" s="3">
        <v>0</v>
      </c>
      <c r="G461">
        <f t="shared" si="28"/>
        <v>11.08</v>
      </c>
      <c r="H461">
        <v>5.58</v>
      </c>
      <c r="I461" s="3">
        <v>7.0000000000000007E-2</v>
      </c>
      <c r="J461" t="b">
        <f t="shared" si="29"/>
        <v>0</v>
      </c>
      <c r="K461">
        <v>7.58</v>
      </c>
      <c r="L461" s="3">
        <v>0.02</v>
      </c>
      <c r="M461" t="b">
        <f t="shared" si="30"/>
        <v>0</v>
      </c>
    </row>
    <row r="462" spans="1:13" x14ac:dyDescent="0.3">
      <c r="A462" t="s">
        <v>458</v>
      </c>
      <c r="B462">
        <v>0.9</v>
      </c>
      <c r="C462" s="3">
        <v>0.23</v>
      </c>
      <c r="D462" t="b">
        <f t="shared" si="31"/>
        <v>0</v>
      </c>
      <c r="E462">
        <v>2.9</v>
      </c>
      <c r="F462" s="3">
        <v>0.01</v>
      </c>
      <c r="G462">
        <f t="shared" si="28"/>
        <v>2.9</v>
      </c>
      <c r="H462">
        <v>0</v>
      </c>
      <c r="I462" s="3">
        <v>0.59</v>
      </c>
      <c r="J462" t="b">
        <f t="shared" si="29"/>
        <v>0</v>
      </c>
      <c r="K462">
        <v>1.4</v>
      </c>
      <c r="L462" s="3">
        <v>0.21</v>
      </c>
      <c r="M462" t="b">
        <f t="shared" si="30"/>
        <v>0</v>
      </c>
    </row>
    <row r="463" spans="1:13" x14ac:dyDescent="0.3">
      <c r="A463" t="s">
        <v>459</v>
      </c>
      <c r="B463">
        <v>2</v>
      </c>
      <c r="C463" s="3">
        <v>0.01</v>
      </c>
      <c r="D463">
        <f t="shared" si="31"/>
        <v>2</v>
      </c>
      <c r="E463">
        <v>0</v>
      </c>
      <c r="F463" s="3">
        <v>0.59</v>
      </c>
      <c r="G463" t="b">
        <f t="shared" si="28"/>
        <v>0</v>
      </c>
      <c r="H463">
        <v>0</v>
      </c>
      <c r="I463" s="3">
        <v>0.59</v>
      </c>
      <c r="J463" t="b">
        <f t="shared" si="29"/>
        <v>0</v>
      </c>
      <c r="K463">
        <v>1.5</v>
      </c>
      <c r="L463" s="3">
        <v>0.12</v>
      </c>
      <c r="M463" t="b">
        <f t="shared" si="30"/>
        <v>0</v>
      </c>
    </row>
    <row r="464" spans="1:13" x14ac:dyDescent="0.3">
      <c r="A464" t="s">
        <v>460</v>
      </c>
      <c r="B464">
        <v>3.5</v>
      </c>
      <c r="C464" s="3">
        <v>0</v>
      </c>
      <c r="D464">
        <f t="shared" si="31"/>
        <v>3.5</v>
      </c>
      <c r="E464">
        <v>3.5</v>
      </c>
      <c r="F464" s="3">
        <v>0</v>
      </c>
      <c r="G464">
        <f t="shared" si="28"/>
        <v>3.5</v>
      </c>
      <c r="H464">
        <v>0</v>
      </c>
      <c r="I464" s="3">
        <v>0.59</v>
      </c>
      <c r="J464" t="b">
        <f t="shared" si="29"/>
        <v>0</v>
      </c>
      <c r="K464">
        <v>0</v>
      </c>
      <c r="L464" s="3">
        <v>0.59</v>
      </c>
      <c r="M464" t="b">
        <f t="shared" si="30"/>
        <v>0</v>
      </c>
    </row>
    <row r="465" spans="1:13" x14ac:dyDescent="0.3">
      <c r="A465" s="1" t="s">
        <v>461</v>
      </c>
      <c r="B465">
        <v>4.6900000000000004</v>
      </c>
      <c r="C465" s="3">
        <v>0.01</v>
      </c>
      <c r="D465">
        <f t="shared" si="31"/>
        <v>4.6900000000000004</v>
      </c>
      <c r="E465">
        <v>3.69</v>
      </c>
      <c r="F465" s="3">
        <v>0.02</v>
      </c>
      <c r="G465" t="b">
        <f t="shared" si="28"/>
        <v>0</v>
      </c>
      <c r="H465">
        <v>8.69</v>
      </c>
      <c r="I465" s="3">
        <v>0</v>
      </c>
      <c r="J465">
        <f t="shared" si="29"/>
        <v>8.69</v>
      </c>
      <c r="K465">
        <v>3.19</v>
      </c>
      <c r="L465" s="3">
        <v>0.03</v>
      </c>
      <c r="M465" t="b">
        <f t="shared" si="30"/>
        <v>0</v>
      </c>
    </row>
    <row r="466" spans="1:13" x14ac:dyDescent="0.3">
      <c r="A466" t="s">
        <v>462</v>
      </c>
      <c r="B466">
        <v>3</v>
      </c>
      <c r="C466" s="3">
        <v>0.11</v>
      </c>
      <c r="D466" t="b">
        <f t="shared" si="31"/>
        <v>0</v>
      </c>
      <c r="E466">
        <v>3</v>
      </c>
      <c r="F466" s="3">
        <v>0</v>
      </c>
      <c r="G466">
        <f t="shared" si="28"/>
        <v>3</v>
      </c>
      <c r="H466">
        <v>0</v>
      </c>
      <c r="I466" s="3">
        <v>0.59</v>
      </c>
      <c r="J466" t="b">
        <f t="shared" si="29"/>
        <v>0</v>
      </c>
      <c r="K466">
        <v>0</v>
      </c>
      <c r="L466" s="3">
        <v>0.59</v>
      </c>
      <c r="M466" t="b">
        <f t="shared" si="30"/>
        <v>0</v>
      </c>
    </row>
    <row r="467" spans="1:13" x14ac:dyDescent="0.3">
      <c r="A467" t="s">
        <v>463</v>
      </c>
      <c r="B467">
        <v>9.08</v>
      </c>
      <c r="C467" s="3">
        <v>0.02</v>
      </c>
      <c r="D467" t="b">
        <f t="shared" si="31"/>
        <v>0</v>
      </c>
      <c r="E467">
        <v>9.08</v>
      </c>
      <c r="F467" s="3">
        <v>0.02</v>
      </c>
      <c r="G467" t="b">
        <f t="shared" si="28"/>
        <v>0</v>
      </c>
      <c r="H467">
        <v>9.08</v>
      </c>
      <c r="I467" s="3">
        <v>0.02</v>
      </c>
      <c r="J467" t="b">
        <f t="shared" si="29"/>
        <v>0</v>
      </c>
      <c r="K467">
        <v>23.08</v>
      </c>
      <c r="L467" s="3">
        <v>0</v>
      </c>
      <c r="M467">
        <f t="shared" si="30"/>
        <v>23.08</v>
      </c>
    </row>
    <row r="468" spans="1:13" x14ac:dyDescent="0.3">
      <c r="A468" t="s">
        <v>464</v>
      </c>
      <c r="B468">
        <v>4</v>
      </c>
      <c r="C468" s="3">
        <v>0</v>
      </c>
      <c r="D468">
        <f t="shared" si="31"/>
        <v>4</v>
      </c>
      <c r="E468">
        <v>1</v>
      </c>
      <c r="F468" s="3">
        <v>0.15</v>
      </c>
      <c r="G468" t="b">
        <f t="shared" si="28"/>
        <v>0</v>
      </c>
      <c r="H468">
        <v>0</v>
      </c>
      <c r="I468" s="3">
        <v>0.59</v>
      </c>
      <c r="J468" t="b">
        <f t="shared" si="29"/>
        <v>0</v>
      </c>
      <c r="K468">
        <v>1</v>
      </c>
      <c r="L468" s="3">
        <v>0.15</v>
      </c>
      <c r="M468" t="b">
        <f t="shared" si="30"/>
        <v>0</v>
      </c>
    </row>
    <row r="469" spans="1:13" x14ac:dyDescent="0.3">
      <c r="A469" t="s">
        <v>465</v>
      </c>
      <c r="B469">
        <v>2.87</v>
      </c>
      <c r="C469" s="3">
        <v>0.01</v>
      </c>
      <c r="D469">
        <f t="shared" si="31"/>
        <v>2.87</v>
      </c>
      <c r="E469">
        <v>0.87</v>
      </c>
      <c r="F469" s="3">
        <v>0.24</v>
      </c>
      <c r="G469" t="b">
        <f t="shared" si="28"/>
        <v>0</v>
      </c>
      <c r="H469">
        <v>0.87</v>
      </c>
      <c r="I469" s="3">
        <v>0.24</v>
      </c>
      <c r="J469" t="b">
        <f t="shared" si="29"/>
        <v>0</v>
      </c>
      <c r="K469">
        <v>5.87</v>
      </c>
      <c r="L469" s="3">
        <v>0</v>
      </c>
      <c r="M469">
        <f t="shared" si="30"/>
        <v>5.87</v>
      </c>
    </row>
    <row r="470" spans="1:13" x14ac:dyDescent="0.3">
      <c r="A470" t="s">
        <v>466</v>
      </c>
      <c r="B470">
        <v>2.5</v>
      </c>
      <c r="C470" s="3">
        <v>0</v>
      </c>
      <c r="D470">
        <f t="shared" si="31"/>
        <v>2.5</v>
      </c>
      <c r="E470">
        <v>0</v>
      </c>
      <c r="F470" s="3">
        <v>0.59</v>
      </c>
      <c r="G470" t="b">
        <f t="shared" si="28"/>
        <v>0</v>
      </c>
      <c r="H470">
        <v>1</v>
      </c>
      <c r="I470" s="3">
        <v>0.15</v>
      </c>
      <c r="J470" t="b">
        <f t="shared" si="29"/>
        <v>0</v>
      </c>
      <c r="K470">
        <v>0</v>
      </c>
      <c r="L470" s="3">
        <v>0.59</v>
      </c>
      <c r="M470" t="b">
        <f t="shared" si="30"/>
        <v>0</v>
      </c>
    </row>
    <row r="471" spans="1:13" x14ac:dyDescent="0.3">
      <c r="A471" t="s">
        <v>467</v>
      </c>
      <c r="B471">
        <v>13.45</v>
      </c>
      <c r="C471" s="3">
        <v>0</v>
      </c>
      <c r="D471">
        <f t="shared" si="31"/>
        <v>13.45</v>
      </c>
      <c r="E471">
        <v>10.95</v>
      </c>
      <c r="F471" s="3">
        <v>0</v>
      </c>
      <c r="G471">
        <f t="shared" si="28"/>
        <v>10.95</v>
      </c>
      <c r="H471">
        <v>5.45</v>
      </c>
      <c r="I471" s="3">
        <v>0</v>
      </c>
      <c r="J471">
        <f t="shared" si="29"/>
        <v>5.45</v>
      </c>
      <c r="K471">
        <v>0</v>
      </c>
      <c r="L471" s="3">
        <v>0.59</v>
      </c>
      <c r="M471" t="b">
        <f t="shared" si="30"/>
        <v>0</v>
      </c>
    </row>
    <row r="472" spans="1:13" x14ac:dyDescent="0.3">
      <c r="A472" t="s">
        <v>468</v>
      </c>
      <c r="B472">
        <v>17.920000000000002</v>
      </c>
      <c r="C472" s="3">
        <v>0</v>
      </c>
      <c r="D472">
        <f t="shared" si="31"/>
        <v>17.920000000000002</v>
      </c>
      <c r="E472">
        <v>10.92</v>
      </c>
      <c r="F472" s="3">
        <v>0</v>
      </c>
      <c r="G472">
        <f t="shared" si="28"/>
        <v>10.92</v>
      </c>
      <c r="H472">
        <v>8.92</v>
      </c>
      <c r="I472" s="3">
        <v>0</v>
      </c>
      <c r="J472">
        <f t="shared" si="29"/>
        <v>8.92</v>
      </c>
      <c r="K472">
        <v>6.42</v>
      </c>
      <c r="L472" s="3">
        <v>0</v>
      </c>
      <c r="M472">
        <f t="shared" si="30"/>
        <v>6.42</v>
      </c>
    </row>
    <row r="473" spans="1:13" x14ac:dyDescent="0.3">
      <c r="A473" t="s">
        <v>469</v>
      </c>
      <c r="B473">
        <v>3.5</v>
      </c>
      <c r="C473" s="3">
        <v>0</v>
      </c>
      <c r="D473">
        <f t="shared" si="31"/>
        <v>3.5</v>
      </c>
      <c r="E473">
        <v>2.5</v>
      </c>
      <c r="F473" s="3">
        <v>0</v>
      </c>
      <c r="G473">
        <f t="shared" si="28"/>
        <v>2.5</v>
      </c>
      <c r="H473">
        <v>0</v>
      </c>
      <c r="I473" s="3">
        <v>0.59</v>
      </c>
      <c r="J473" t="b">
        <f t="shared" si="29"/>
        <v>0</v>
      </c>
      <c r="K473">
        <v>1</v>
      </c>
      <c r="L473" s="3">
        <v>0.15</v>
      </c>
      <c r="M473" t="b">
        <f t="shared" si="30"/>
        <v>0</v>
      </c>
    </row>
    <row r="474" spans="1:13" x14ac:dyDescent="0.3">
      <c r="A474" t="s">
        <v>470</v>
      </c>
      <c r="B474">
        <v>0</v>
      </c>
      <c r="C474" s="3">
        <v>0.59</v>
      </c>
      <c r="D474" t="b">
        <f t="shared" si="31"/>
        <v>0</v>
      </c>
      <c r="E474">
        <v>0</v>
      </c>
      <c r="F474" s="3">
        <v>0.59</v>
      </c>
      <c r="G474" t="b">
        <f t="shared" si="28"/>
        <v>0</v>
      </c>
      <c r="H474">
        <v>2</v>
      </c>
      <c r="I474" s="3">
        <v>0.11</v>
      </c>
      <c r="J474" t="b">
        <f t="shared" si="29"/>
        <v>0</v>
      </c>
      <c r="K474">
        <v>9.5</v>
      </c>
      <c r="L474" s="3">
        <v>0</v>
      </c>
      <c r="M474">
        <f t="shared" si="30"/>
        <v>9.5</v>
      </c>
    </row>
    <row r="475" spans="1:13" x14ac:dyDescent="0.3">
      <c r="A475" t="s">
        <v>471</v>
      </c>
      <c r="B475">
        <v>24.45</v>
      </c>
      <c r="C475" s="3">
        <v>0</v>
      </c>
      <c r="D475">
        <f t="shared" si="31"/>
        <v>24.45</v>
      </c>
      <c r="E475">
        <v>22.45</v>
      </c>
      <c r="F475" s="3">
        <v>0</v>
      </c>
      <c r="G475">
        <f t="shared" si="28"/>
        <v>22.45</v>
      </c>
      <c r="H475">
        <v>12.95</v>
      </c>
      <c r="I475" s="3">
        <v>0.04</v>
      </c>
      <c r="J475" t="b">
        <f t="shared" si="29"/>
        <v>0</v>
      </c>
      <c r="K475">
        <v>7.95</v>
      </c>
      <c r="L475" s="3">
        <v>0.32</v>
      </c>
      <c r="M475" t="b">
        <f t="shared" si="30"/>
        <v>0</v>
      </c>
    </row>
    <row r="476" spans="1:13" x14ac:dyDescent="0.3">
      <c r="A476" t="s">
        <v>472</v>
      </c>
      <c r="B476">
        <v>0</v>
      </c>
      <c r="C476" s="3">
        <v>0.59</v>
      </c>
      <c r="D476" t="b">
        <f t="shared" si="31"/>
        <v>0</v>
      </c>
      <c r="E476">
        <v>0</v>
      </c>
      <c r="F476" s="3">
        <v>0.59</v>
      </c>
      <c r="G476" t="b">
        <f t="shared" si="28"/>
        <v>0</v>
      </c>
      <c r="H476">
        <v>0</v>
      </c>
      <c r="I476" s="3">
        <v>0.59</v>
      </c>
      <c r="J476" t="b">
        <f t="shared" si="29"/>
        <v>0</v>
      </c>
      <c r="K476">
        <v>4</v>
      </c>
      <c r="L476" s="3">
        <v>0</v>
      </c>
      <c r="M476">
        <f t="shared" si="30"/>
        <v>4</v>
      </c>
    </row>
    <row r="477" spans="1:13" x14ac:dyDescent="0.3">
      <c r="A477" t="s">
        <v>473</v>
      </c>
      <c r="B477">
        <v>2.87</v>
      </c>
      <c r="C477" s="3">
        <v>0.02</v>
      </c>
      <c r="D477" t="b">
        <f t="shared" si="31"/>
        <v>0</v>
      </c>
      <c r="E477">
        <v>3.37</v>
      </c>
      <c r="F477" s="3">
        <v>0.01</v>
      </c>
      <c r="G477">
        <f t="shared" si="28"/>
        <v>3.37</v>
      </c>
      <c r="H477">
        <v>0</v>
      </c>
      <c r="I477" s="3">
        <v>0.59</v>
      </c>
      <c r="J477" t="b">
        <f t="shared" si="29"/>
        <v>0</v>
      </c>
      <c r="K477">
        <v>0.87</v>
      </c>
      <c r="L477" s="3">
        <v>0.23</v>
      </c>
      <c r="M477" t="b">
        <f t="shared" si="30"/>
        <v>0</v>
      </c>
    </row>
    <row r="478" spans="1:13" x14ac:dyDescent="0.3">
      <c r="A478" t="s">
        <v>474</v>
      </c>
      <c r="B478">
        <v>2.35</v>
      </c>
      <c r="C478" s="3">
        <v>0.02</v>
      </c>
      <c r="D478" t="b">
        <f t="shared" si="31"/>
        <v>0</v>
      </c>
      <c r="E478">
        <v>2.35</v>
      </c>
      <c r="F478" s="3">
        <v>0.02</v>
      </c>
      <c r="G478" t="b">
        <f t="shared" si="28"/>
        <v>0</v>
      </c>
      <c r="H478">
        <v>2.85</v>
      </c>
      <c r="I478" s="3">
        <v>0.01</v>
      </c>
      <c r="J478">
        <f t="shared" si="29"/>
        <v>2.85</v>
      </c>
      <c r="K478">
        <v>4.3499999999999996</v>
      </c>
      <c r="L478" s="3">
        <v>0.01</v>
      </c>
      <c r="M478">
        <f t="shared" si="30"/>
        <v>4.3499999999999996</v>
      </c>
    </row>
    <row r="479" spans="1:13" x14ac:dyDescent="0.3">
      <c r="A479" t="s">
        <v>475</v>
      </c>
      <c r="B479">
        <v>0</v>
      </c>
      <c r="C479" s="3">
        <v>0.59</v>
      </c>
      <c r="D479" t="b">
        <f t="shared" si="31"/>
        <v>0</v>
      </c>
      <c r="E479">
        <v>0</v>
      </c>
      <c r="F479" s="3">
        <v>0.59</v>
      </c>
      <c r="G479" t="b">
        <f t="shared" si="28"/>
        <v>0</v>
      </c>
      <c r="H479">
        <v>0</v>
      </c>
      <c r="I479" s="3">
        <v>0.59</v>
      </c>
      <c r="J479" t="b">
        <f t="shared" si="29"/>
        <v>0</v>
      </c>
      <c r="K479">
        <v>0</v>
      </c>
      <c r="L479" s="3">
        <v>0.59</v>
      </c>
      <c r="M479" t="b">
        <f t="shared" si="30"/>
        <v>0</v>
      </c>
    </row>
    <row r="480" spans="1:13" x14ac:dyDescent="0.3">
      <c r="A480" t="s">
        <v>476</v>
      </c>
      <c r="B480">
        <v>0</v>
      </c>
      <c r="C480" s="3">
        <v>0.59</v>
      </c>
      <c r="D480" t="b">
        <f t="shared" si="31"/>
        <v>0</v>
      </c>
      <c r="E480">
        <v>2</v>
      </c>
      <c r="F480" s="3">
        <v>0.01</v>
      </c>
      <c r="G480">
        <f t="shared" si="28"/>
        <v>2</v>
      </c>
      <c r="H480">
        <v>3</v>
      </c>
      <c r="I480" s="3">
        <v>0</v>
      </c>
      <c r="J480">
        <f t="shared" si="29"/>
        <v>3</v>
      </c>
      <c r="K480">
        <v>0</v>
      </c>
      <c r="L480" s="3">
        <v>0.59</v>
      </c>
      <c r="M480" t="b">
        <f t="shared" si="30"/>
        <v>0</v>
      </c>
    </row>
    <row r="481" spans="1:13" x14ac:dyDescent="0.3">
      <c r="A481" t="s">
        <v>477</v>
      </c>
      <c r="B481">
        <v>0.82</v>
      </c>
      <c r="C481" s="3">
        <v>0.25</v>
      </c>
      <c r="D481" t="b">
        <f t="shared" si="31"/>
        <v>0</v>
      </c>
      <c r="E481">
        <v>1.32</v>
      </c>
      <c r="F481" s="3">
        <v>0.22</v>
      </c>
      <c r="G481" t="b">
        <f t="shared" si="28"/>
        <v>0</v>
      </c>
      <c r="H481">
        <v>4.32</v>
      </c>
      <c r="I481" s="3">
        <v>0.01</v>
      </c>
      <c r="J481">
        <f t="shared" si="29"/>
        <v>4.32</v>
      </c>
      <c r="K481">
        <v>0.82</v>
      </c>
      <c r="L481" s="3">
        <v>0.25</v>
      </c>
      <c r="M481" t="b">
        <f t="shared" si="30"/>
        <v>0</v>
      </c>
    </row>
    <row r="482" spans="1:13" x14ac:dyDescent="0.3">
      <c r="A482" t="s">
        <v>478</v>
      </c>
      <c r="B482">
        <v>9.35</v>
      </c>
      <c r="C482" s="3">
        <v>0</v>
      </c>
      <c r="D482">
        <f t="shared" si="31"/>
        <v>9.35</v>
      </c>
      <c r="E482">
        <v>3.85</v>
      </c>
      <c r="F482" s="3">
        <v>0.02</v>
      </c>
      <c r="G482" t="b">
        <f t="shared" si="28"/>
        <v>0</v>
      </c>
      <c r="H482">
        <v>4.3499999999999996</v>
      </c>
      <c r="I482" s="3">
        <v>0</v>
      </c>
      <c r="J482">
        <f t="shared" si="29"/>
        <v>4.3499999999999996</v>
      </c>
      <c r="K482">
        <v>15.85</v>
      </c>
      <c r="L482" s="3">
        <v>0</v>
      </c>
      <c r="M482">
        <f t="shared" si="30"/>
        <v>15.85</v>
      </c>
    </row>
    <row r="483" spans="1:13" x14ac:dyDescent="0.3">
      <c r="A483" t="s">
        <v>479</v>
      </c>
      <c r="B483">
        <v>7.4</v>
      </c>
      <c r="C483" s="3">
        <v>0.06</v>
      </c>
      <c r="D483" t="b">
        <f t="shared" si="31"/>
        <v>0</v>
      </c>
      <c r="E483">
        <v>1.4</v>
      </c>
      <c r="F483" s="3">
        <v>0.41</v>
      </c>
      <c r="G483" t="b">
        <f t="shared" si="28"/>
        <v>0</v>
      </c>
      <c r="H483">
        <v>35.4</v>
      </c>
      <c r="I483" s="3">
        <v>0</v>
      </c>
      <c r="J483">
        <f t="shared" si="29"/>
        <v>35.4</v>
      </c>
      <c r="K483">
        <v>19.899999999999999</v>
      </c>
      <c r="L483" s="3">
        <v>0</v>
      </c>
      <c r="M483">
        <f t="shared" si="30"/>
        <v>19.899999999999999</v>
      </c>
    </row>
    <row r="484" spans="1:13" x14ac:dyDescent="0.3">
      <c r="A484" t="s">
        <v>480</v>
      </c>
      <c r="B484">
        <v>19.510000000000002</v>
      </c>
      <c r="C484" s="3">
        <v>0</v>
      </c>
      <c r="D484">
        <f t="shared" si="31"/>
        <v>19.510000000000002</v>
      </c>
      <c r="E484">
        <v>13.51</v>
      </c>
      <c r="F484" s="3">
        <v>0</v>
      </c>
      <c r="G484">
        <f t="shared" si="28"/>
        <v>13.51</v>
      </c>
      <c r="H484">
        <v>4.51</v>
      </c>
      <c r="I484" s="3">
        <v>0.03</v>
      </c>
      <c r="J484" t="b">
        <f t="shared" si="29"/>
        <v>0</v>
      </c>
      <c r="K484">
        <v>3.51</v>
      </c>
      <c r="L484" s="3">
        <v>0.04</v>
      </c>
      <c r="M484" t="b">
        <f t="shared" si="30"/>
        <v>0</v>
      </c>
    </row>
    <row r="485" spans="1:13" x14ac:dyDescent="0.3">
      <c r="A485" t="s">
        <v>481</v>
      </c>
      <c r="B485">
        <v>4</v>
      </c>
      <c r="C485" s="3">
        <v>0</v>
      </c>
      <c r="D485">
        <f t="shared" si="31"/>
        <v>4</v>
      </c>
      <c r="E485">
        <v>4.5</v>
      </c>
      <c r="F485" s="3">
        <v>0</v>
      </c>
      <c r="G485">
        <f t="shared" si="28"/>
        <v>4.5</v>
      </c>
      <c r="H485">
        <v>3.5</v>
      </c>
      <c r="I485" s="3">
        <v>0</v>
      </c>
      <c r="J485">
        <f t="shared" si="29"/>
        <v>3.5</v>
      </c>
      <c r="K485">
        <v>0</v>
      </c>
      <c r="L485" s="3">
        <v>0.59</v>
      </c>
      <c r="M485" t="b">
        <f t="shared" si="30"/>
        <v>0</v>
      </c>
    </row>
    <row r="486" spans="1:13" x14ac:dyDescent="0.3">
      <c r="A486" t="s">
        <v>482</v>
      </c>
      <c r="B486">
        <v>4.5</v>
      </c>
      <c r="C486" s="3">
        <v>0</v>
      </c>
      <c r="D486">
        <f t="shared" si="31"/>
        <v>4.5</v>
      </c>
      <c r="E486">
        <v>3.5</v>
      </c>
      <c r="F486" s="3">
        <v>0</v>
      </c>
      <c r="G486">
        <f t="shared" si="28"/>
        <v>3.5</v>
      </c>
      <c r="H486">
        <v>1</v>
      </c>
      <c r="I486" s="3">
        <v>0.15</v>
      </c>
      <c r="J486" t="b">
        <f t="shared" si="29"/>
        <v>0</v>
      </c>
      <c r="K486">
        <v>3.5</v>
      </c>
      <c r="L486" s="3">
        <v>0</v>
      </c>
      <c r="M486">
        <f t="shared" si="30"/>
        <v>3.5</v>
      </c>
    </row>
    <row r="487" spans="1:13" x14ac:dyDescent="0.3">
      <c r="A487" t="s">
        <v>483</v>
      </c>
      <c r="B487">
        <v>11.72</v>
      </c>
      <c r="C487" s="3">
        <v>0</v>
      </c>
      <c r="D487">
        <f t="shared" si="31"/>
        <v>11.72</v>
      </c>
      <c r="E487">
        <v>7.72</v>
      </c>
      <c r="F487" s="3">
        <v>0</v>
      </c>
      <c r="G487">
        <f t="shared" si="28"/>
        <v>7.72</v>
      </c>
      <c r="H487">
        <v>4.72</v>
      </c>
      <c r="I487" s="3">
        <v>0.01</v>
      </c>
      <c r="J487">
        <f t="shared" si="29"/>
        <v>4.72</v>
      </c>
      <c r="K487">
        <v>0.72</v>
      </c>
      <c r="L487" s="3">
        <v>0.27</v>
      </c>
      <c r="M487" t="b">
        <f t="shared" si="30"/>
        <v>0</v>
      </c>
    </row>
    <row r="488" spans="1:13" x14ac:dyDescent="0.3">
      <c r="A488" t="s">
        <v>484</v>
      </c>
      <c r="B488">
        <v>3</v>
      </c>
      <c r="C488" s="3">
        <v>0</v>
      </c>
      <c r="D488">
        <f t="shared" si="31"/>
        <v>3</v>
      </c>
      <c r="E488">
        <v>2.5</v>
      </c>
      <c r="F488" s="3">
        <v>0</v>
      </c>
      <c r="G488">
        <f t="shared" si="28"/>
        <v>2.5</v>
      </c>
      <c r="H488">
        <v>1</v>
      </c>
      <c r="I488" s="3">
        <v>0.15</v>
      </c>
      <c r="J488" t="b">
        <f t="shared" si="29"/>
        <v>0</v>
      </c>
      <c r="K488">
        <v>2.5</v>
      </c>
      <c r="L488" s="3">
        <v>0</v>
      </c>
      <c r="M488">
        <f t="shared" si="30"/>
        <v>2.5</v>
      </c>
    </row>
    <row r="489" spans="1:13" x14ac:dyDescent="0.3">
      <c r="A489" t="s">
        <v>485</v>
      </c>
      <c r="B489">
        <v>4.8499999999999996</v>
      </c>
      <c r="C489" s="3">
        <v>0</v>
      </c>
      <c r="D489">
        <f t="shared" si="31"/>
        <v>4.8499999999999996</v>
      </c>
      <c r="E489">
        <v>2.35</v>
      </c>
      <c r="F489" s="3">
        <v>0.02</v>
      </c>
      <c r="G489" t="b">
        <f t="shared" si="28"/>
        <v>0</v>
      </c>
      <c r="H489">
        <v>2.35</v>
      </c>
      <c r="I489" s="3">
        <v>0.02</v>
      </c>
      <c r="J489" t="b">
        <f t="shared" si="29"/>
        <v>0</v>
      </c>
      <c r="K489">
        <v>0.85</v>
      </c>
      <c r="L489" s="3">
        <v>0.24</v>
      </c>
      <c r="M489" t="b">
        <f t="shared" si="30"/>
        <v>0</v>
      </c>
    </row>
    <row r="490" spans="1:13" x14ac:dyDescent="0.3">
      <c r="A490" t="s">
        <v>486</v>
      </c>
      <c r="B490">
        <v>5.79</v>
      </c>
      <c r="C490" s="3">
        <v>0.01</v>
      </c>
      <c r="D490">
        <f t="shared" si="31"/>
        <v>5.79</v>
      </c>
      <c r="E490">
        <v>2.29</v>
      </c>
      <c r="F490" s="3">
        <v>0.04</v>
      </c>
      <c r="G490" t="b">
        <f t="shared" si="28"/>
        <v>0</v>
      </c>
      <c r="H490">
        <v>2.29</v>
      </c>
      <c r="I490" s="3">
        <v>0.04</v>
      </c>
      <c r="J490" t="b">
        <f t="shared" si="29"/>
        <v>0</v>
      </c>
      <c r="K490">
        <v>4.29</v>
      </c>
      <c r="L490" s="3">
        <v>0.01</v>
      </c>
      <c r="M490">
        <f t="shared" si="30"/>
        <v>4.29</v>
      </c>
    </row>
    <row r="491" spans="1:13" x14ac:dyDescent="0.3">
      <c r="A491" t="s">
        <v>487</v>
      </c>
      <c r="B491">
        <v>0</v>
      </c>
      <c r="C491" s="3">
        <v>0.59</v>
      </c>
      <c r="D491" t="b">
        <f t="shared" si="31"/>
        <v>0</v>
      </c>
      <c r="E491">
        <v>0</v>
      </c>
      <c r="F491" s="3">
        <v>0.59</v>
      </c>
      <c r="G491" t="b">
        <f t="shared" si="28"/>
        <v>0</v>
      </c>
      <c r="H491">
        <v>0</v>
      </c>
      <c r="I491" s="3">
        <v>0.59</v>
      </c>
      <c r="J491" t="b">
        <f t="shared" si="29"/>
        <v>0</v>
      </c>
      <c r="K491">
        <v>2.5</v>
      </c>
      <c r="L491" s="3">
        <v>0</v>
      </c>
      <c r="M491">
        <f t="shared" si="30"/>
        <v>2.5</v>
      </c>
    </row>
    <row r="492" spans="1:13" x14ac:dyDescent="0.3">
      <c r="A492" t="s">
        <v>488</v>
      </c>
      <c r="B492">
        <v>2.4500000000000002</v>
      </c>
      <c r="C492" s="3">
        <v>0.12</v>
      </c>
      <c r="D492" t="b">
        <f t="shared" si="31"/>
        <v>0</v>
      </c>
      <c r="E492">
        <v>2.95</v>
      </c>
      <c r="F492" s="3">
        <v>0</v>
      </c>
      <c r="G492">
        <f t="shared" si="28"/>
        <v>2.95</v>
      </c>
      <c r="H492">
        <v>0.95</v>
      </c>
      <c r="I492" s="3">
        <v>0.2</v>
      </c>
      <c r="J492" t="b">
        <f t="shared" si="29"/>
        <v>0</v>
      </c>
      <c r="K492">
        <v>0</v>
      </c>
      <c r="L492" s="3">
        <v>0.59</v>
      </c>
      <c r="M492" t="b">
        <f t="shared" si="30"/>
        <v>0</v>
      </c>
    </row>
    <row r="493" spans="1:13" x14ac:dyDescent="0.3">
      <c r="A493" t="s">
        <v>489</v>
      </c>
      <c r="B493">
        <v>10</v>
      </c>
      <c r="C493" s="3">
        <v>0</v>
      </c>
      <c r="D493">
        <f t="shared" si="31"/>
        <v>10</v>
      </c>
      <c r="E493">
        <v>3</v>
      </c>
      <c r="F493" s="3">
        <v>0</v>
      </c>
      <c r="G493">
        <f t="shared" si="28"/>
        <v>3</v>
      </c>
      <c r="H493">
        <v>11.5</v>
      </c>
      <c r="I493" s="3">
        <v>0</v>
      </c>
      <c r="J493">
        <f t="shared" si="29"/>
        <v>11.5</v>
      </c>
      <c r="K493">
        <v>1.5</v>
      </c>
      <c r="L493" s="3">
        <v>0.12</v>
      </c>
      <c r="M493" t="b">
        <f t="shared" si="30"/>
        <v>0</v>
      </c>
    </row>
    <row r="494" spans="1:13" x14ac:dyDescent="0.3">
      <c r="A494" t="s">
        <v>490</v>
      </c>
      <c r="B494">
        <v>0</v>
      </c>
      <c r="C494" s="3">
        <v>0.59</v>
      </c>
      <c r="D494" t="b">
        <f t="shared" si="31"/>
        <v>0</v>
      </c>
      <c r="E494">
        <v>0</v>
      </c>
      <c r="F494" s="3">
        <v>0.59</v>
      </c>
      <c r="G494" t="b">
        <f t="shared" si="28"/>
        <v>0</v>
      </c>
      <c r="H494">
        <v>0</v>
      </c>
      <c r="I494" s="3">
        <v>0.59</v>
      </c>
      <c r="J494" t="b">
        <f t="shared" si="29"/>
        <v>0</v>
      </c>
      <c r="K494">
        <v>4</v>
      </c>
      <c r="L494" s="3">
        <v>0</v>
      </c>
      <c r="M494">
        <f t="shared" si="30"/>
        <v>4</v>
      </c>
    </row>
    <row r="495" spans="1:13" x14ac:dyDescent="0.3">
      <c r="A495" t="s">
        <v>491</v>
      </c>
      <c r="B495">
        <v>4.5</v>
      </c>
      <c r="C495" s="3">
        <v>0</v>
      </c>
      <c r="D495">
        <f t="shared" si="31"/>
        <v>4.5</v>
      </c>
      <c r="E495">
        <v>6.5</v>
      </c>
      <c r="F495" s="3">
        <v>0</v>
      </c>
      <c r="G495">
        <f t="shared" si="28"/>
        <v>6.5</v>
      </c>
      <c r="H495">
        <v>0.5</v>
      </c>
      <c r="I495" s="3">
        <v>0.59</v>
      </c>
      <c r="J495" t="b">
        <f t="shared" si="29"/>
        <v>0</v>
      </c>
      <c r="K495">
        <v>0.5</v>
      </c>
      <c r="L495" s="3">
        <v>0.59</v>
      </c>
      <c r="M495" t="b">
        <f t="shared" si="30"/>
        <v>0</v>
      </c>
    </row>
    <row r="496" spans="1:13" x14ac:dyDescent="0.3">
      <c r="A496" t="s">
        <v>492</v>
      </c>
      <c r="B496">
        <v>0</v>
      </c>
      <c r="C496" s="3">
        <v>0.59</v>
      </c>
      <c r="D496" t="b">
        <f t="shared" si="31"/>
        <v>0</v>
      </c>
      <c r="E496">
        <v>0</v>
      </c>
      <c r="F496" s="3">
        <v>0.59</v>
      </c>
      <c r="G496" t="b">
        <f t="shared" si="28"/>
        <v>0</v>
      </c>
      <c r="H496">
        <v>0</v>
      </c>
      <c r="I496" s="3">
        <v>0.59</v>
      </c>
      <c r="J496" t="b">
        <f t="shared" si="29"/>
        <v>0</v>
      </c>
      <c r="K496">
        <v>2</v>
      </c>
      <c r="L496" s="3">
        <v>0.01</v>
      </c>
      <c r="M496">
        <f t="shared" si="30"/>
        <v>2</v>
      </c>
    </row>
    <row r="497" spans="1:13" x14ac:dyDescent="0.3">
      <c r="A497" t="s">
        <v>493</v>
      </c>
      <c r="B497">
        <v>5.42</v>
      </c>
      <c r="C497" s="3">
        <v>0</v>
      </c>
      <c r="D497">
        <f t="shared" si="31"/>
        <v>5.42</v>
      </c>
      <c r="E497">
        <v>0.92</v>
      </c>
      <c r="F497" s="3">
        <v>0.21</v>
      </c>
      <c r="G497" t="b">
        <f t="shared" si="28"/>
        <v>0</v>
      </c>
      <c r="H497">
        <v>0</v>
      </c>
      <c r="I497" s="3">
        <v>0.59</v>
      </c>
      <c r="J497" t="b">
        <f t="shared" si="29"/>
        <v>0</v>
      </c>
      <c r="K497">
        <v>0</v>
      </c>
      <c r="L497" s="3">
        <v>0.59</v>
      </c>
      <c r="M497" t="b">
        <f t="shared" si="30"/>
        <v>0</v>
      </c>
    </row>
    <row r="498" spans="1:13" x14ac:dyDescent="0.3">
      <c r="A498" t="s">
        <v>494</v>
      </c>
      <c r="B498">
        <v>6.5</v>
      </c>
      <c r="C498" s="3">
        <v>0</v>
      </c>
      <c r="D498">
        <f t="shared" si="31"/>
        <v>6.5</v>
      </c>
      <c r="E498">
        <v>4</v>
      </c>
      <c r="F498" s="3">
        <v>0</v>
      </c>
      <c r="G498">
        <f t="shared" si="28"/>
        <v>4</v>
      </c>
      <c r="H498">
        <v>9.5</v>
      </c>
      <c r="I498" s="3">
        <v>0</v>
      </c>
      <c r="J498">
        <f t="shared" si="29"/>
        <v>9.5</v>
      </c>
      <c r="K498">
        <v>1.5</v>
      </c>
      <c r="L498" s="3">
        <v>0.12</v>
      </c>
      <c r="M498" t="b">
        <f t="shared" si="30"/>
        <v>0</v>
      </c>
    </row>
    <row r="499" spans="1:13" x14ac:dyDescent="0.3">
      <c r="A499" t="s">
        <v>495</v>
      </c>
      <c r="B499">
        <v>0</v>
      </c>
      <c r="C499" s="3">
        <v>0.59</v>
      </c>
      <c r="D499" t="b">
        <f t="shared" si="31"/>
        <v>0</v>
      </c>
      <c r="E499">
        <v>0</v>
      </c>
      <c r="F499" s="3">
        <v>0.59</v>
      </c>
      <c r="G499" t="b">
        <f t="shared" si="28"/>
        <v>0</v>
      </c>
      <c r="H499">
        <v>0.95</v>
      </c>
      <c r="I499" s="3">
        <v>0.2</v>
      </c>
      <c r="J499" t="b">
        <f t="shared" si="29"/>
        <v>0</v>
      </c>
      <c r="K499">
        <v>3.95</v>
      </c>
      <c r="L499" s="3">
        <v>0</v>
      </c>
      <c r="M499">
        <f t="shared" si="30"/>
        <v>3.95</v>
      </c>
    </row>
    <row r="500" spans="1:13" x14ac:dyDescent="0.3">
      <c r="A500" t="s">
        <v>496</v>
      </c>
      <c r="B500">
        <v>0</v>
      </c>
      <c r="C500" s="3">
        <v>0.59</v>
      </c>
      <c r="D500" t="b">
        <f t="shared" si="31"/>
        <v>0</v>
      </c>
      <c r="E500">
        <v>0</v>
      </c>
      <c r="F500" s="3">
        <v>0.59</v>
      </c>
      <c r="G500" t="b">
        <f t="shared" si="28"/>
        <v>0</v>
      </c>
      <c r="H500">
        <v>0</v>
      </c>
      <c r="I500" s="3">
        <v>0.59</v>
      </c>
      <c r="J500" t="b">
        <f t="shared" si="29"/>
        <v>0</v>
      </c>
      <c r="K500">
        <v>0</v>
      </c>
      <c r="L500" s="3">
        <v>0.59</v>
      </c>
      <c r="M500" t="b">
        <f t="shared" si="30"/>
        <v>0</v>
      </c>
    </row>
    <row r="501" spans="1:13" x14ac:dyDescent="0.3">
      <c r="A501" t="s">
        <v>497</v>
      </c>
      <c r="B501">
        <v>3.37</v>
      </c>
      <c r="C501" s="3">
        <v>0.01</v>
      </c>
      <c r="D501">
        <f t="shared" si="31"/>
        <v>3.37</v>
      </c>
      <c r="E501">
        <v>0.37</v>
      </c>
      <c r="F501" s="3">
        <v>0.59</v>
      </c>
      <c r="G501" t="b">
        <f t="shared" si="28"/>
        <v>0</v>
      </c>
      <c r="H501">
        <v>0.87</v>
      </c>
      <c r="I501" s="3">
        <v>0.23</v>
      </c>
      <c r="J501" t="b">
        <f t="shared" si="29"/>
        <v>0</v>
      </c>
      <c r="K501">
        <v>0.87</v>
      </c>
      <c r="L501" s="3">
        <v>0.23</v>
      </c>
      <c r="M501" t="b">
        <f t="shared" si="30"/>
        <v>0</v>
      </c>
    </row>
    <row r="502" spans="1:13" x14ac:dyDescent="0.3">
      <c r="A502" t="s">
        <v>498</v>
      </c>
      <c r="B502">
        <v>3.31</v>
      </c>
      <c r="C502" s="3">
        <v>0.09</v>
      </c>
      <c r="D502" t="b">
        <f t="shared" si="31"/>
        <v>0</v>
      </c>
      <c r="E502">
        <v>6.31</v>
      </c>
      <c r="F502" s="3">
        <v>0.02</v>
      </c>
      <c r="G502" t="b">
        <f t="shared" si="28"/>
        <v>0</v>
      </c>
      <c r="H502">
        <v>6.31</v>
      </c>
      <c r="I502" s="3">
        <v>0.02</v>
      </c>
      <c r="J502" t="b">
        <f t="shared" si="29"/>
        <v>0</v>
      </c>
      <c r="K502">
        <v>4.3099999999999996</v>
      </c>
      <c r="L502" s="3">
        <v>0.05</v>
      </c>
      <c r="M502" t="b">
        <f t="shared" si="30"/>
        <v>0</v>
      </c>
    </row>
    <row r="503" spans="1:13" x14ac:dyDescent="0.3">
      <c r="A503" t="s">
        <v>499</v>
      </c>
      <c r="B503">
        <v>14.45</v>
      </c>
      <c r="C503" s="3">
        <v>0</v>
      </c>
      <c r="D503">
        <f t="shared" si="31"/>
        <v>14.45</v>
      </c>
      <c r="E503">
        <v>10.45</v>
      </c>
      <c r="F503" s="3">
        <v>0.02</v>
      </c>
      <c r="G503" t="b">
        <f t="shared" si="28"/>
        <v>0</v>
      </c>
      <c r="H503">
        <v>6.95</v>
      </c>
      <c r="I503" s="3">
        <v>0.06</v>
      </c>
      <c r="J503" t="b">
        <f t="shared" si="29"/>
        <v>0</v>
      </c>
      <c r="K503">
        <v>2.4500000000000002</v>
      </c>
      <c r="L503" s="3">
        <v>0.35</v>
      </c>
      <c r="M503" t="b">
        <f t="shared" si="30"/>
        <v>0</v>
      </c>
    </row>
    <row r="504" spans="1:13" x14ac:dyDescent="0.3">
      <c r="A504" t="s">
        <v>500</v>
      </c>
      <c r="B504">
        <v>9</v>
      </c>
      <c r="C504" s="3">
        <v>0</v>
      </c>
      <c r="D504">
        <f t="shared" si="31"/>
        <v>9</v>
      </c>
      <c r="E504">
        <v>8</v>
      </c>
      <c r="F504" s="3">
        <v>0</v>
      </c>
      <c r="G504">
        <f t="shared" si="28"/>
        <v>8</v>
      </c>
      <c r="H504">
        <v>4.5</v>
      </c>
      <c r="I504" s="3">
        <v>0</v>
      </c>
      <c r="J504">
        <f t="shared" si="29"/>
        <v>4.5</v>
      </c>
      <c r="K504">
        <v>1</v>
      </c>
      <c r="L504" s="3">
        <v>0.15</v>
      </c>
      <c r="M504" t="b">
        <f t="shared" si="30"/>
        <v>0</v>
      </c>
    </row>
    <row r="505" spans="1:13" x14ac:dyDescent="0.3">
      <c r="A505" t="s">
        <v>501</v>
      </c>
      <c r="B505">
        <v>0.95</v>
      </c>
      <c r="C505" s="3">
        <v>0.2</v>
      </c>
      <c r="D505" t="b">
        <f t="shared" si="31"/>
        <v>0</v>
      </c>
      <c r="E505">
        <v>1.45</v>
      </c>
      <c r="F505" s="3">
        <v>0.14000000000000001</v>
      </c>
      <c r="G505" t="b">
        <f t="shared" si="28"/>
        <v>0</v>
      </c>
      <c r="H505">
        <v>1.45</v>
      </c>
      <c r="I505" s="3">
        <v>0.14000000000000001</v>
      </c>
      <c r="J505" t="b">
        <f t="shared" si="29"/>
        <v>0</v>
      </c>
      <c r="K505">
        <v>3.45</v>
      </c>
      <c r="L505" s="3">
        <v>0</v>
      </c>
      <c r="M505">
        <f t="shared" si="30"/>
        <v>3.45</v>
      </c>
    </row>
    <row r="506" spans="1:13" x14ac:dyDescent="0.3">
      <c r="A506" t="s">
        <v>502</v>
      </c>
      <c r="B506">
        <v>3.4</v>
      </c>
      <c r="C506" s="3">
        <v>0.01</v>
      </c>
      <c r="D506">
        <f t="shared" si="31"/>
        <v>3.4</v>
      </c>
      <c r="E506">
        <v>0.4</v>
      </c>
      <c r="F506" s="3">
        <v>0.59</v>
      </c>
      <c r="G506" t="b">
        <f t="shared" si="28"/>
        <v>0</v>
      </c>
      <c r="H506">
        <v>0</v>
      </c>
      <c r="I506" s="3">
        <v>0.59</v>
      </c>
      <c r="J506" t="b">
        <f t="shared" si="29"/>
        <v>0</v>
      </c>
      <c r="K506">
        <v>0</v>
      </c>
      <c r="L506" s="3">
        <v>0.59</v>
      </c>
      <c r="M506" t="b">
        <f t="shared" si="30"/>
        <v>0</v>
      </c>
    </row>
    <row r="507" spans="1:13" x14ac:dyDescent="0.3">
      <c r="A507" t="s">
        <v>503</v>
      </c>
      <c r="B507">
        <v>0.67</v>
      </c>
      <c r="C507" s="3">
        <v>0.28000000000000003</v>
      </c>
      <c r="D507" t="b">
        <f t="shared" si="31"/>
        <v>0</v>
      </c>
      <c r="E507">
        <v>1.67</v>
      </c>
      <c r="F507" s="3">
        <v>0.08</v>
      </c>
      <c r="G507" t="b">
        <f t="shared" si="28"/>
        <v>0</v>
      </c>
      <c r="H507">
        <v>1.67</v>
      </c>
      <c r="I507" s="3">
        <v>0.23</v>
      </c>
      <c r="J507" t="b">
        <f t="shared" si="29"/>
        <v>0</v>
      </c>
      <c r="K507">
        <v>0</v>
      </c>
      <c r="L507" s="3">
        <v>0.59</v>
      </c>
      <c r="M507" t="b">
        <f t="shared" si="30"/>
        <v>0</v>
      </c>
    </row>
    <row r="508" spans="1:13" x14ac:dyDescent="0.3">
      <c r="A508" t="s">
        <v>504</v>
      </c>
      <c r="B508">
        <v>5.86</v>
      </c>
      <c r="C508" s="3">
        <v>0.02</v>
      </c>
      <c r="D508" t="b">
        <f t="shared" si="31"/>
        <v>0</v>
      </c>
      <c r="E508">
        <v>7.86</v>
      </c>
      <c r="F508" s="3">
        <v>0</v>
      </c>
      <c r="G508">
        <f t="shared" si="28"/>
        <v>7.86</v>
      </c>
      <c r="H508">
        <v>5.86</v>
      </c>
      <c r="I508" s="3">
        <v>0.02</v>
      </c>
      <c r="J508" t="b">
        <f t="shared" si="29"/>
        <v>0</v>
      </c>
      <c r="K508">
        <v>33.86</v>
      </c>
      <c r="L508" s="3">
        <v>0</v>
      </c>
      <c r="M508">
        <f t="shared" si="30"/>
        <v>33.86</v>
      </c>
    </row>
    <row r="509" spans="1:13" x14ac:dyDescent="0.3">
      <c r="A509" t="s">
        <v>505</v>
      </c>
      <c r="B509">
        <v>14.08</v>
      </c>
      <c r="C509" s="3">
        <v>0.01</v>
      </c>
      <c r="D509">
        <f t="shared" si="31"/>
        <v>14.08</v>
      </c>
      <c r="E509">
        <v>13.08</v>
      </c>
      <c r="F509" s="3">
        <v>0.01</v>
      </c>
      <c r="G509">
        <f t="shared" si="28"/>
        <v>13.08</v>
      </c>
      <c r="H509">
        <v>4.08</v>
      </c>
      <c r="I509" s="3">
        <v>0.4</v>
      </c>
      <c r="J509" t="b">
        <f t="shared" si="29"/>
        <v>0</v>
      </c>
      <c r="K509">
        <v>7.58</v>
      </c>
      <c r="L509" s="3">
        <v>0.31</v>
      </c>
      <c r="M509" t="b">
        <f t="shared" si="30"/>
        <v>0</v>
      </c>
    </row>
    <row r="510" spans="1:13" x14ac:dyDescent="0.3">
      <c r="A510" t="s">
        <v>506</v>
      </c>
      <c r="B510">
        <v>7.35</v>
      </c>
      <c r="C510" s="3">
        <v>0</v>
      </c>
      <c r="D510">
        <f t="shared" si="31"/>
        <v>7.35</v>
      </c>
      <c r="E510">
        <v>0.85</v>
      </c>
      <c r="F510" s="3">
        <v>0.24</v>
      </c>
      <c r="G510" t="b">
        <f t="shared" si="28"/>
        <v>0</v>
      </c>
      <c r="H510">
        <v>0</v>
      </c>
      <c r="I510" s="3">
        <v>0.59</v>
      </c>
      <c r="J510" t="b">
        <f t="shared" si="29"/>
        <v>0</v>
      </c>
      <c r="K510">
        <v>0</v>
      </c>
      <c r="L510" s="3">
        <v>0.59</v>
      </c>
      <c r="M510" t="b">
        <f t="shared" si="30"/>
        <v>0</v>
      </c>
    </row>
    <row r="511" spans="1:13" x14ac:dyDescent="0.3">
      <c r="A511" t="s">
        <v>507</v>
      </c>
      <c r="B511">
        <v>8.7200000000000006</v>
      </c>
      <c r="C511" s="3">
        <v>0</v>
      </c>
      <c r="D511">
        <f t="shared" si="31"/>
        <v>8.7200000000000006</v>
      </c>
      <c r="E511">
        <v>4.72</v>
      </c>
      <c r="F511" s="3">
        <v>0.02</v>
      </c>
      <c r="G511" t="b">
        <f t="shared" si="28"/>
        <v>0</v>
      </c>
      <c r="H511">
        <v>3.22</v>
      </c>
      <c r="I511" s="3">
        <v>0.03</v>
      </c>
      <c r="J511" t="b">
        <f t="shared" si="29"/>
        <v>0</v>
      </c>
      <c r="K511">
        <v>1.22</v>
      </c>
      <c r="L511" s="3">
        <v>0.27</v>
      </c>
      <c r="M511" t="b">
        <f t="shared" si="30"/>
        <v>0</v>
      </c>
    </row>
    <row r="512" spans="1:13" x14ac:dyDescent="0.3">
      <c r="A512" t="s">
        <v>508</v>
      </c>
      <c r="B512">
        <v>5.12</v>
      </c>
      <c r="C512" s="3">
        <v>0.01</v>
      </c>
      <c r="D512">
        <f t="shared" si="31"/>
        <v>5.12</v>
      </c>
      <c r="E512">
        <v>4.62</v>
      </c>
      <c r="F512" s="3">
        <v>0.02</v>
      </c>
      <c r="G512" t="b">
        <f t="shared" si="28"/>
        <v>0</v>
      </c>
      <c r="H512">
        <v>1.1200000000000001</v>
      </c>
      <c r="I512" s="3">
        <v>0.28999999999999998</v>
      </c>
      <c r="J512" t="b">
        <f t="shared" si="29"/>
        <v>0</v>
      </c>
      <c r="K512">
        <v>1.62</v>
      </c>
      <c r="L512" s="3">
        <v>0.26</v>
      </c>
      <c r="M512" t="b">
        <f t="shared" si="30"/>
        <v>0</v>
      </c>
    </row>
    <row r="513" spans="1:13" x14ac:dyDescent="0.3">
      <c r="A513" t="s">
        <v>509</v>
      </c>
      <c r="B513">
        <v>0</v>
      </c>
      <c r="C513" s="3">
        <v>0.59</v>
      </c>
      <c r="D513" t="b">
        <f t="shared" si="31"/>
        <v>0</v>
      </c>
      <c r="E513">
        <v>1.5</v>
      </c>
      <c r="F513" s="3">
        <v>0.12</v>
      </c>
      <c r="G513" t="b">
        <f t="shared" si="28"/>
        <v>0</v>
      </c>
      <c r="H513">
        <v>2.5</v>
      </c>
      <c r="I513" s="3">
        <v>0</v>
      </c>
      <c r="J513">
        <f t="shared" si="29"/>
        <v>2.5</v>
      </c>
      <c r="K513">
        <v>8.5</v>
      </c>
      <c r="L513" s="3">
        <v>0</v>
      </c>
      <c r="M513">
        <f t="shared" si="30"/>
        <v>8.5</v>
      </c>
    </row>
    <row r="514" spans="1:13" x14ac:dyDescent="0.3">
      <c r="A514" t="s">
        <v>510</v>
      </c>
      <c r="B514">
        <v>1.4</v>
      </c>
      <c r="C514" s="3">
        <v>0.21</v>
      </c>
      <c r="D514" t="b">
        <f t="shared" si="31"/>
        <v>0</v>
      </c>
      <c r="E514">
        <v>2.9</v>
      </c>
      <c r="F514" s="3">
        <v>0.01</v>
      </c>
      <c r="G514">
        <f t="shared" si="28"/>
        <v>2.9</v>
      </c>
      <c r="H514">
        <v>0.4</v>
      </c>
      <c r="I514" s="3">
        <v>0.59</v>
      </c>
      <c r="J514" t="b">
        <f t="shared" si="29"/>
        <v>0</v>
      </c>
      <c r="K514">
        <v>0.9</v>
      </c>
      <c r="L514" s="3">
        <v>0.23</v>
      </c>
      <c r="M514" t="b">
        <f t="shared" si="30"/>
        <v>0</v>
      </c>
    </row>
    <row r="515" spans="1:13" x14ac:dyDescent="0.3">
      <c r="A515" t="s">
        <v>511</v>
      </c>
      <c r="B515">
        <v>6</v>
      </c>
      <c r="C515" s="3">
        <v>0</v>
      </c>
      <c r="D515">
        <f t="shared" si="31"/>
        <v>6</v>
      </c>
      <c r="E515">
        <v>4</v>
      </c>
      <c r="F515" s="3">
        <v>0</v>
      </c>
      <c r="G515">
        <f t="shared" si="28"/>
        <v>4</v>
      </c>
      <c r="H515">
        <v>5.5</v>
      </c>
      <c r="I515" s="3">
        <v>0</v>
      </c>
      <c r="J515">
        <f t="shared" si="29"/>
        <v>5.5</v>
      </c>
      <c r="K515">
        <v>3</v>
      </c>
      <c r="L515" s="3">
        <v>0</v>
      </c>
      <c r="M515">
        <f t="shared" si="30"/>
        <v>3</v>
      </c>
    </row>
    <row r="516" spans="1:13" x14ac:dyDescent="0.3">
      <c r="A516" t="s">
        <v>512</v>
      </c>
      <c r="B516">
        <v>17.260000000000002</v>
      </c>
      <c r="C516" s="3">
        <v>0</v>
      </c>
      <c r="D516">
        <f t="shared" si="31"/>
        <v>17.260000000000002</v>
      </c>
      <c r="E516">
        <v>16.260000000000002</v>
      </c>
      <c r="F516" s="3">
        <v>0</v>
      </c>
      <c r="G516">
        <f t="shared" ref="G516:G579" si="32">IF(F516&lt;=0.01,E516,FALSE)</f>
        <v>16.260000000000002</v>
      </c>
      <c r="H516">
        <v>21.76</v>
      </c>
      <c r="I516" s="3">
        <v>0</v>
      </c>
      <c r="J516">
        <f t="shared" ref="J516:J579" si="33">IF(I516&lt;=0.01,H516,FALSE)</f>
        <v>21.76</v>
      </c>
      <c r="K516">
        <v>52.26</v>
      </c>
      <c r="L516" s="3">
        <v>0</v>
      </c>
      <c r="M516">
        <f t="shared" ref="M516:M579" si="34">IF(L516&lt;=0.01,K516,FALSE)</f>
        <v>52.26</v>
      </c>
    </row>
    <row r="517" spans="1:13" x14ac:dyDescent="0.3">
      <c r="A517" t="s">
        <v>513</v>
      </c>
      <c r="B517">
        <v>29.97</v>
      </c>
      <c r="C517" s="3">
        <v>0</v>
      </c>
      <c r="D517">
        <f t="shared" ref="D517:D580" si="35">IF(C517&lt;=0.01,B517,FALSE)</f>
        <v>29.97</v>
      </c>
      <c r="E517">
        <v>26.47</v>
      </c>
      <c r="F517" s="3">
        <v>0</v>
      </c>
      <c r="G517">
        <f t="shared" si="32"/>
        <v>26.47</v>
      </c>
      <c r="H517">
        <v>15.97</v>
      </c>
      <c r="I517" s="3">
        <v>0.02</v>
      </c>
      <c r="J517" t="b">
        <f t="shared" si="33"/>
        <v>0</v>
      </c>
      <c r="K517">
        <v>4.47</v>
      </c>
      <c r="L517" s="3">
        <v>0.43</v>
      </c>
      <c r="M517" t="b">
        <f t="shared" si="34"/>
        <v>0</v>
      </c>
    </row>
    <row r="518" spans="1:13" x14ac:dyDescent="0.3">
      <c r="A518" t="s">
        <v>514</v>
      </c>
      <c r="B518">
        <v>1</v>
      </c>
      <c r="C518" s="3">
        <v>0.15</v>
      </c>
      <c r="D518" t="b">
        <f t="shared" si="35"/>
        <v>0</v>
      </c>
      <c r="E518">
        <v>0</v>
      </c>
      <c r="F518" s="3">
        <v>0.59</v>
      </c>
      <c r="G518" t="b">
        <f t="shared" si="32"/>
        <v>0</v>
      </c>
      <c r="H518">
        <v>65</v>
      </c>
      <c r="I518" s="3">
        <v>0</v>
      </c>
      <c r="J518">
        <f t="shared" si="33"/>
        <v>65</v>
      </c>
      <c r="K518">
        <v>0</v>
      </c>
      <c r="L518" s="3">
        <v>0.59</v>
      </c>
      <c r="M518" t="b">
        <f t="shared" si="34"/>
        <v>0</v>
      </c>
    </row>
    <row r="519" spans="1:13" x14ac:dyDescent="0.3">
      <c r="A519" t="s">
        <v>515</v>
      </c>
      <c r="B519">
        <v>12.58</v>
      </c>
      <c r="C519" s="3">
        <v>0</v>
      </c>
      <c r="D519">
        <f t="shared" si="35"/>
        <v>12.58</v>
      </c>
      <c r="E519">
        <v>14.58</v>
      </c>
      <c r="F519" s="3">
        <v>0</v>
      </c>
      <c r="G519">
        <f t="shared" si="32"/>
        <v>14.58</v>
      </c>
      <c r="H519">
        <v>5.08</v>
      </c>
      <c r="I519" s="3">
        <v>7.0000000000000007E-2</v>
      </c>
      <c r="J519" t="b">
        <f t="shared" si="33"/>
        <v>0</v>
      </c>
      <c r="K519">
        <v>4.58</v>
      </c>
      <c r="L519" s="3">
        <v>0.09</v>
      </c>
      <c r="M519" t="b">
        <f t="shared" si="34"/>
        <v>0</v>
      </c>
    </row>
    <row r="520" spans="1:13" x14ac:dyDescent="0.3">
      <c r="A520" t="s">
        <v>516</v>
      </c>
      <c r="B520">
        <v>4.24</v>
      </c>
      <c r="C520" s="3">
        <v>0.01</v>
      </c>
      <c r="D520">
        <f t="shared" si="35"/>
        <v>4.24</v>
      </c>
      <c r="E520">
        <v>6.74</v>
      </c>
      <c r="F520" s="3">
        <v>0</v>
      </c>
      <c r="G520">
        <f t="shared" si="32"/>
        <v>6.74</v>
      </c>
      <c r="H520">
        <v>3.24</v>
      </c>
      <c r="I520" s="3">
        <v>0.02</v>
      </c>
      <c r="J520" t="b">
        <f t="shared" si="33"/>
        <v>0</v>
      </c>
      <c r="K520">
        <v>1.24</v>
      </c>
      <c r="L520" s="3">
        <v>0.24</v>
      </c>
      <c r="M520" t="b">
        <f t="shared" si="34"/>
        <v>0</v>
      </c>
    </row>
    <row r="521" spans="1:13" x14ac:dyDescent="0.3">
      <c r="A521" t="s">
        <v>517</v>
      </c>
      <c r="B521">
        <v>10.08</v>
      </c>
      <c r="C521" s="3">
        <v>0.01</v>
      </c>
      <c r="D521">
        <f t="shared" si="35"/>
        <v>10.08</v>
      </c>
      <c r="E521">
        <v>12.58</v>
      </c>
      <c r="F521" s="3">
        <v>0</v>
      </c>
      <c r="G521">
        <f t="shared" si="32"/>
        <v>12.58</v>
      </c>
      <c r="H521">
        <v>6.08</v>
      </c>
      <c r="I521" s="3">
        <v>0.05</v>
      </c>
      <c r="J521" t="b">
        <f t="shared" si="33"/>
        <v>0</v>
      </c>
      <c r="K521">
        <v>0.08</v>
      </c>
      <c r="L521" s="3">
        <v>0.41</v>
      </c>
      <c r="M521" t="b">
        <f t="shared" si="34"/>
        <v>0</v>
      </c>
    </row>
    <row r="522" spans="1:13" x14ac:dyDescent="0.3">
      <c r="A522" t="s">
        <v>518</v>
      </c>
      <c r="B522">
        <v>0</v>
      </c>
      <c r="C522" s="3">
        <v>0.59</v>
      </c>
      <c r="D522" t="b">
        <f t="shared" si="35"/>
        <v>0</v>
      </c>
      <c r="E522">
        <v>2</v>
      </c>
      <c r="F522" s="3">
        <v>0.01</v>
      </c>
      <c r="G522">
        <f t="shared" si="32"/>
        <v>2</v>
      </c>
      <c r="H522">
        <v>0</v>
      </c>
      <c r="I522" s="3">
        <v>0.59</v>
      </c>
      <c r="J522" t="b">
        <f t="shared" si="33"/>
        <v>0</v>
      </c>
      <c r="K522">
        <v>0</v>
      </c>
      <c r="L522" s="3">
        <v>0.59</v>
      </c>
      <c r="M522" t="b">
        <f t="shared" si="34"/>
        <v>0</v>
      </c>
    </row>
    <row r="523" spans="1:13" x14ac:dyDescent="0.3">
      <c r="A523" t="s">
        <v>519</v>
      </c>
      <c r="B523">
        <v>2.5</v>
      </c>
      <c r="C523" s="3">
        <v>0</v>
      </c>
      <c r="D523">
        <f t="shared" si="35"/>
        <v>2.5</v>
      </c>
      <c r="E523">
        <v>1</v>
      </c>
      <c r="F523" s="3">
        <v>0.15</v>
      </c>
      <c r="G523" t="b">
        <f t="shared" si="32"/>
        <v>0</v>
      </c>
      <c r="H523">
        <v>0</v>
      </c>
      <c r="I523" s="3">
        <v>0.59</v>
      </c>
      <c r="J523" t="b">
        <f t="shared" si="33"/>
        <v>0</v>
      </c>
      <c r="K523">
        <v>0</v>
      </c>
      <c r="L523" s="3">
        <v>0.59</v>
      </c>
      <c r="M523" t="b">
        <f t="shared" si="34"/>
        <v>0</v>
      </c>
    </row>
    <row r="524" spans="1:13" x14ac:dyDescent="0.3">
      <c r="A524" t="s">
        <v>520</v>
      </c>
      <c r="B524">
        <v>5.58</v>
      </c>
      <c r="C524" s="3">
        <v>0.05</v>
      </c>
      <c r="D524" t="b">
        <f t="shared" si="35"/>
        <v>0</v>
      </c>
      <c r="E524">
        <v>9.58</v>
      </c>
      <c r="F524" s="3">
        <v>0.01</v>
      </c>
      <c r="G524">
        <f t="shared" si="32"/>
        <v>9.58</v>
      </c>
      <c r="H524">
        <v>4.58</v>
      </c>
      <c r="I524" s="3">
        <v>0.09</v>
      </c>
      <c r="J524" t="b">
        <f t="shared" si="33"/>
        <v>0</v>
      </c>
      <c r="K524">
        <v>0</v>
      </c>
      <c r="L524" s="3">
        <v>0.59</v>
      </c>
      <c r="M524" t="b">
        <f t="shared" si="34"/>
        <v>0</v>
      </c>
    </row>
    <row r="525" spans="1:13" x14ac:dyDescent="0.3">
      <c r="A525" t="s">
        <v>521</v>
      </c>
      <c r="B525">
        <v>1.9</v>
      </c>
      <c r="C525" s="3">
        <v>0.02</v>
      </c>
      <c r="D525" t="b">
        <f t="shared" si="35"/>
        <v>0</v>
      </c>
      <c r="E525">
        <v>4.9000000000000004</v>
      </c>
      <c r="F525" s="3">
        <v>0.01</v>
      </c>
      <c r="G525">
        <f t="shared" si="32"/>
        <v>4.9000000000000004</v>
      </c>
      <c r="H525">
        <v>2.9</v>
      </c>
      <c r="I525" s="3">
        <v>0.01</v>
      </c>
      <c r="J525">
        <f t="shared" si="33"/>
        <v>2.9</v>
      </c>
      <c r="K525">
        <v>4.4000000000000004</v>
      </c>
      <c r="L525" s="3">
        <v>0</v>
      </c>
      <c r="M525">
        <f t="shared" si="34"/>
        <v>4.4000000000000004</v>
      </c>
    </row>
    <row r="526" spans="1:13" x14ac:dyDescent="0.3">
      <c r="A526" t="s">
        <v>522</v>
      </c>
      <c r="B526">
        <v>6</v>
      </c>
      <c r="C526" s="3">
        <v>0</v>
      </c>
      <c r="D526">
        <f t="shared" si="35"/>
        <v>6</v>
      </c>
      <c r="E526">
        <v>3.5</v>
      </c>
      <c r="F526" s="3">
        <v>0</v>
      </c>
      <c r="G526">
        <f t="shared" si="32"/>
        <v>3.5</v>
      </c>
      <c r="H526">
        <v>2.5</v>
      </c>
      <c r="I526" s="3">
        <v>0.11</v>
      </c>
      <c r="J526" t="b">
        <f t="shared" si="33"/>
        <v>0</v>
      </c>
      <c r="K526">
        <v>10.5</v>
      </c>
      <c r="L526" s="3">
        <v>0</v>
      </c>
      <c r="M526">
        <f t="shared" si="34"/>
        <v>10.5</v>
      </c>
    </row>
    <row r="527" spans="1:13" x14ac:dyDescent="0.3">
      <c r="A527" t="s">
        <v>523</v>
      </c>
      <c r="B527">
        <v>5.5</v>
      </c>
      <c r="C527" s="3">
        <v>0</v>
      </c>
      <c r="D527">
        <f t="shared" si="35"/>
        <v>5.5</v>
      </c>
      <c r="E527">
        <v>2.5</v>
      </c>
      <c r="F527" s="3">
        <v>0</v>
      </c>
      <c r="G527">
        <f t="shared" si="32"/>
        <v>2.5</v>
      </c>
      <c r="H527">
        <v>2</v>
      </c>
      <c r="I527" s="3">
        <v>0.11</v>
      </c>
      <c r="J527" t="b">
        <f t="shared" si="33"/>
        <v>0</v>
      </c>
      <c r="K527">
        <v>1.5</v>
      </c>
      <c r="L527" s="3">
        <v>0.12</v>
      </c>
      <c r="M527" t="b">
        <f t="shared" si="34"/>
        <v>0</v>
      </c>
    </row>
    <row r="528" spans="1:13" x14ac:dyDescent="0.3">
      <c r="A528" t="s">
        <v>524</v>
      </c>
      <c r="B528">
        <v>16.5</v>
      </c>
      <c r="C528" s="3">
        <v>0</v>
      </c>
      <c r="D528">
        <f t="shared" si="35"/>
        <v>16.5</v>
      </c>
      <c r="E528">
        <v>4</v>
      </c>
      <c r="F528" s="3">
        <v>0</v>
      </c>
      <c r="G528">
        <f t="shared" si="32"/>
        <v>4</v>
      </c>
      <c r="H528">
        <v>7</v>
      </c>
      <c r="I528" s="3">
        <v>0</v>
      </c>
      <c r="J528">
        <f t="shared" si="33"/>
        <v>7</v>
      </c>
      <c r="K528">
        <v>2</v>
      </c>
      <c r="L528" s="3">
        <v>0.11</v>
      </c>
      <c r="M528" t="b">
        <f t="shared" si="34"/>
        <v>0</v>
      </c>
    </row>
    <row r="529" spans="1:13" x14ac:dyDescent="0.3">
      <c r="A529" t="s">
        <v>525</v>
      </c>
      <c r="B529">
        <v>4</v>
      </c>
      <c r="C529" s="3">
        <v>0</v>
      </c>
      <c r="D529">
        <f t="shared" si="35"/>
        <v>4</v>
      </c>
      <c r="E529">
        <v>3</v>
      </c>
      <c r="F529" s="3">
        <v>0</v>
      </c>
      <c r="G529">
        <f t="shared" si="32"/>
        <v>3</v>
      </c>
      <c r="H529">
        <v>0</v>
      </c>
      <c r="I529" s="3">
        <v>0.59</v>
      </c>
      <c r="J529" t="b">
        <f t="shared" si="33"/>
        <v>0</v>
      </c>
      <c r="K529">
        <v>0</v>
      </c>
      <c r="L529" s="3">
        <v>0.59</v>
      </c>
      <c r="M529" t="b">
        <f t="shared" si="34"/>
        <v>0</v>
      </c>
    </row>
    <row r="530" spans="1:13" x14ac:dyDescent="0.3">
      <c r="A530" t="s">
        <v>526</v>
      </c>
      <c r="B530">
        <v>2.0499999999999998</v>
      </c>
      <c r="C530" s="3">
        <v>0.36</v>
      </c>
      <c r="D530" t="b">
        <f t="shared" si="35"/>
        <v>0</v>
      </c>
      <c r="E530">
        <v>5.55</v>
      </c>
      <c r="F530" s="3">
        <v>0.05</v>
      </c>
      <c r="G530" t="b">
        <f t="shared" si="32"/>
        <v>0</v>
      </c>
      <c r="H530">
        <v>2.5499999999999998</v>
      </c>
      <c r="I530" s="3">
        <v>0.3</v>
      </c>
      <c r="J530" t="b">
        <f t="shared" si="33"/>
        <v>0</v>
      </c>
      <c r="K530">
        <v>8.5500000000000007</v>
      </c>
      <c r="L530" s="3">
        <v>0.01</v>
      </c>
      <c r="M530">
        <f t="shared" si="34"/>
        <v>8.5500000000000007</v>
      </c>
    </row>
    <row r="531" spans="1:13" x14ac:dyDescent="0.3">
      <c r="A531" t="s">
        <v>527</v>
      </c>
      <c r="B531">
        <v>8.5</v>
      </c>
      <c r="C531" s="3">
        <v>0</v>
      </c>
      <c r="D531">
        <f t="shared" si="35"/>
        <v>8.5</v>
      </c>
      <c r="E531">
        <v>1.5</v>
      </c>
      <c r="F531" s="3">
        <v>0.12</v>
      </c>
      <c r="G531" t="b">
        <f t="shared" si="32"/>
        <v>0</v>
      </c>
      <c r="H531">
        <v>7.5</v>
      </c>
      <c r="I531" s="3">
        <v>0</v>
      </c>
      <c r="J531">
        <f t="shared" si="33"/>
        <v>7.5</v>
      </c>
      <c r="K531">
        <v>6</v>
      </c>
      <c r="L531" s="3">
        <v>0</v>
      </c>
      <c r="M531">
        <f t="shared" si="34"/>
        <v>6</v>
      </c>
    </row>
    <row r="532" spans="1:13" x14ac:dyDescent="0.3">
      <c r="A532" t="s">
        <v>528</v>
      </c>
      <c r="B532">
        <v>5.5</v>
      </c>
      <c r="C532" s="3">
        <v>0</v>
      </c>
      <c r="D532">
        <f t="shared" si="35"/>
        <v>5.5</v>
      </c>
      <c r="E532">
        <v>0</v>
      </c>
      <c r="F532" s="3">
        <v>0.59</v>
      </c>
      <c r="G532" t="b">
        <f t="shared" si="32"/>
        <v>0</v>
      </c>
      <c r="H532">
        <v>1</v>
      </c>
      <c r="I532" s="3">
        <v>0.15</v>
      </c>
      <c r="J532" t="b">
        <f t="shared" si="33"/>
        <v>0</v>
      </c>
      <c r="K532">
        <v>0</v>
      </c>
      <c r="L532" s="3">
        <v>0.59</v>
      </c>
      <c r="M532" t="b">
        <f t="shared" si="34"/>
        <v>0</v>
      </c>
    </row>
    <row r="533" spans="1:13" x14ac:dyDescent="0.3">
      <c r="A533" t="s">
        <v>529</v>
      </c>
      <c r="B533">
        <v>0</v>
      </c>
      <c r="C533" s="3">
        <v>0.59</v>
      </c>
      <c r="D533" t="b">
        <f t="shared" si="35"/>
        <v>0</v>
      </c>
      <c r="E533">
        <v>0</v>
      </c>
      <c r="F533" s="3">
        <v>0.59</v>
      </c>
      <c r="G533" t="b">
        <f t="shared" si="32"/>
        <v>0</v>
      </c>
      <c r="H533">
        <v>1.5</v>
      </c>
      <c r="I533" s="3">
        <v>0.12</v>
      </c>
      <c r="J533" t="b">
        <f t="shared" si="33"/>
        <v>0</v>
      </c>
      <c r="K533">
        <v>9</v>
      </c>
      <c r="L533" s="3">
        <v>0</v>
      </c>
      <c r="M533">
        <f t="shared" si="34"/>
        <v>9</v>
      </c>
    </row>
    <row r="534" spans="1:13" x14ac:dyDescent="0.3">
      <c r="A534" t="s">
        <v>530</v>
      </c>
      <c r="B534">
        <v>8.5</v>
      </c>
      <c r="C534" s="3">
        <v>0</v>
      </c>
      <c r="D534">
        <f t="shared" si="35"/>
        <v>8.5</v>
      </c>
      <c r="E534">
        <v>3.5</v>
      </c>
      <c r="F534" s="3">
        <v>0</v>
      </c>
      <c r="G534">
        <f t="shared" si="32"/>
        <v>3.5</v>
      </c>
      <c r="H534">
        <v>2</v>
      </c>
      <c r="I534" s="3">
        <v>0.12</v>
      </c>
      <c r="J534" t="b">
        <f t="shared" si="33"/>
        <v>0</v>
      </c>
      <c r="K534">
        <v>0</v>
      </c>
      <c r="L534" s="3">
        <v>0.59</v>
      </c>
      <c r="M534" t="b">
        <f t="shared" si="34"/>
        <v>0</v>
      </c>
    </row>
    <row r="535" spans="1:13" x14ac:dyDescent="0.3">
      <c r="A535" t="s">
        <v>531</v>
      </c>
      <c r="B535">
        <v>4.45</v>
      </c>
      <c r="C535" s="3">
        <v>0</v>
      </c>
      <c r="D535">
        <f t="shared" si="35"/>
        <v>4.45</v>
      </c>
      <c r="E535">
        <v>6.95</v>
      </c>
      <c r="F535" s="3">
        <v>0</v>
      </c>
      <c r="G535">
        <f t="shared" si="32"/>
        <v>6.95</v>
      </c>
      <c r="H535">
        <v>4.45</v>
      </c>
      <c r="I535" s="3">
        <v>0</v>
      </c>
      <c r="J535">
        <f t="shared" si="33"/>
        <v>4.45</v>
      </c>
      <c r="K535">
        <v>0.95</v>
      </c>
      <c r="L535" s="3">
        <v>0.2</v>
      </c>
      <c r="M535" t="b">
        <f t="shared" si="34"/>
        <v>0</v>
      </c>
    </row>
    <row r="536" spans="1:13" x14ac:dyDescent="0.3">
      <c r="A536" t="s">
        <v>532</v>
      </c>
      <c r="B536">
        <v>2.36</v>
      </c>
      <c r="C536" s="3">
        <v>0.26</v>
      </c>
      <c r="D536" t="b">
        <f t="shared" si="35"/>
        <v>0</v>
      </c>
      <c r="E536">
        <v>1.86</v>
      </c>
      <c r="F536" s="3">
        <v>0.3</v>
      </c>
      <c r="G536" t="b">
        <f t="shared" si="32"/>
        <v>0</v>
      </c>
      <c r="H536">
        <v>6.36</v>
      </c>
      <c r="I536" s="3">
        <v>0.01</v>
      </c>
      <c r="J536">
        <f t="shared" si="33"/>
        <v>6.36</v>
      </c>
      <c r="K536">
        <v>5.86</v>
      </c>
      <c r="L536" s="3">
        <v>0.01</v>
      </c>
      <c r="M536">
        <f t="shared" si="34"/>
        <v>5.86</v>
      </c>
    </row>
    <row r="537" spans="1:13" x14ac:dyDescent="0.3">
      <c r="A537" t="s">
        <v>533</v>
      </c>
      <c r="B537">
        <v>2.5</v>
      </c>
      <c r="C537" s="3">
        <v>0</v>
      </c>
      <c r="D537">
        <f t="shared" si="35"/>
        <v>2.5</v>
      </c>
      <c r="E537">
        <v>0</v>
      </c>
      <c r="F537" s="3">
        <v>0.59</v>
      </c>
      <c r="G537" t="b">
        <f t="shared" si="32"/>
        <v>0</v>
      </c>
      <c r="H537">
        <v>0</v>
      </c>
      <c r="I537" s="3">
        <v>0.59</v>
      </c>
      <c r="J537" t="b">
        <f t="shared" si="33"/>
        <v>0</v>
      </c>
      <c r="K537">
        <v>7.5</v>
      </c>
      <c r="L537" s="3">
        <v>0</v>
      </c>
      <c r="M537">
        <f t="shared" si="34"/>
        <v>7.5</v>
      </c>
    </row>
    <row r="538" spans="1:13" x14ac:dyDescent="0.3">
      <c r="A538" t="s">
        <v>534</v>
      </c>
      <c r="B538">
        <v>7.12</v>
      </c>
      <c r="C538" s="3">
        <v>0.01</v>
      </c>
      <c r="D538">
        <f t="shared" si="35"/>
        <v>7.12</v>
      </c>
      <c r="E538">
        <v>8.1199999999999992</v>
      </c>
      <c r="F538" s="3">
        <v>0</v>
      </c>
      <c r="G538">
        <f t="shared" si="32"/>
        <v>8.1199999999999992</v>
      </c>
      <c r="H538">
        <v>9.6199999999999992</v>
      </c>
      <c r="I538" s="3">
        <v>0</v>
      </c>
      <c r="J538">
        <f t="shared" si="33"/>
        <v>9.6199999999999992</v>
      </c>
      <c r="K538">
        <v>0</v>
      </c>
      <c r="L538" s="3">
        <v>0.59</v>
      </c>
      <c r="M538" t="b">
        <f t="shared" si="34"/>
        <v>0</v>
      </c>
    </row>
    <row r="539" spans="1:13" x14ac:dyDescent="0.3">
      <c r="A539" t="s">
        <v>535</v>
      </c>
      <c r="B539">
        <v>1.77</v>
      </c>
      <c r="C539" s="3">
        <v>0.24</v>
      </c>
      <c r="D539" t="b">
        <f t="shared" si="35"/>
        <v>0</v>
      </c>
      <c r="E539">
        <v>1.77</v>
      </c>
      <c r="F539" s="3">
        <v>0.06</v>
      </c>
      <c r="G539" t="b">
        <f t="shared" si="32"/>
        <v>0</v>
      </c>
      <c r="H539">
        <v>4.2699999999999996</v>
      </c>
      <c r="I539" s="3">
        <v>0.01</v>
      </c>
      <c r="J539">
        <f t="shared" si="33"/>
        <v>4.2699999999999996</v>
      </c>
      <c r="K539">
        <v>1.27</v>
      </c>
      <c r="L539" s="3">
        <v>0.26</v>
      </c>
      <c r="M539" t="b">
        <f t="shared" si="34"/>
        <v>0</v>
      </c>
    </row>
    <row r="540" spans="1:13" x14ac:dyDescent="0.3">
      <c r="A540" t="s">
        <v>536</v>
      </c>
      <c r="B540">
        <v>5.29</v>
      </c>
      <c r="C540" s="3">
        <v>0</v>
      </c>
      <c r="D540">
        <f t="shared" si="35"/>
        <v>5.29</v>
      </c>
      <c r="E540">
        <v>5.79</v>
      </c>
      <c r="F540" s="3">
        <v>0</v>
      </c>
      <c r="G540">
        <f t="shared" si="32"/>
        <v>5.79</v>
      </c>
      <c r="H540">
        <v>2.79</v>
      </c>
      <c r="I540" s="3">
        <v>0.03</v>
      </c>
      <c r="J540" t="b">
        <f t="shared" si="33"/>
        <v>0</v>
      </c>
      <c r="K540">
        <v>8.7899999999999991</v>
      </c>
      <c r="L540" s="3">
        <v>0</v>
      </c>
      <c r="M540">
        <f t="shared" si="34"/>
        <v>8.7899999999999991</v>
      </c>
    </row>
    <row r="541" spans="1:13" x14ac:dyDescent="0.3">
      <c r="A541" t="s">
        <v>537</v>
      </c>
      <c r="B541">
        <v>1.82</v>
      </c>
      <c r="C541" s="3">
        <v>0.2</v>
      </c>
      <c r="D541" t="b">
        <f t="shared" si="35"/>
        <v>0</v>
      </c>
      <c r="E541">
        <v>3.32</v>
      </c>
      <c r="F541" s="3">
        <v>0.01</v>
      </c>
      <c r="G541">
        <f t="shared" si="32"/>
        <v>3.32</v>
      </c>
      <c r="H541">
        <v>0.82</v>
      </c>
      <c r="I541" s="3">
        <v>0.25</v>
      </c>
      <c r="J541" t="b">
        <f t="shared" si="33"/>
        <v>0</v>
      </c>
      <c r="K541">
        <v>2.3199999999999998</v>
      </c>
      <c r="L541" s="3">
        <v>0.03</v>
      </c>
      <c r="M541" t="b">
        <f t="shared" si="34"/>
        <v>0</v>
      </c>
    </row>
    <row r="542" spans="1:13" x14ac:dyDescent="0.3">
      <c r="A542" t="s">
        <v>538</v>
      </c>
      <c r="B542">
        <v>1.5</v>
      </c>
      <c r="C542" s="3">
        <v>0.12</v>
      </c>
      <c r="D542" t="b">
        <f t="shared" si="35"/>
        <v>0</v>
      </c>
      <c r="E542">
        <v>1.5</v>
      </c>
      <c r="F542" s="3">
        <v>0.12</v>
      </c>
      <c r="G542" t="b">
        <f t="shared" si="32"/>
        <v>0</v>
      </c>
      <c r="H542">
        <v>0</v>
      </c>
      <c r="I542" s="3">
        <v>0.59</v>
      </c>
      <c r="J542" t="b">
        <f t="shared" si="33"/>
        <v>0</v>
      </c>
      <c r="K542">
        <v>5.5</v>
      </c>
      <c r="L542" s="3">
        <v>0</v>
      </c>
      <c r="M542">
        <f t="shared" si="34"/>
        <v>5.5</v>
      </c>
    </row>
    <row r="543" spans="1:13" x14ac:dyDescent="0.3">
      <c r="A543" t="s">
        <v>539</v>
      </c>
      <c r="B543">
        <v>6.29</v>
      </c>
      <c r="C543" s="3">
        <v>0</v>
      </c>
      <c r="D543">
        <f t="shared" si="35"/>
        <v>6.29</v>
      </c>
      <c r="E543">
        <v>0.79</v>
      </c>
      <c r="F543" s="3">
        <v>0.26</v>
      </c>
      <c r="G543" t="b">
        <f t="shared" si="32"/>
        <v>0</v>
      </c>
      <c r="H543">
        <v>0</v>
      </c>
      <c r="I543" s="3">
        <v>0.59</v>
      </c>
      <c r="J543" t="b">
        <f t="shared" si="33"/>
        <v>0</v>
      </c>
      <c r="K543">
        <v>1.29</v>
      </c>
      <c r="L543" s="3">
        <v>0.23</v>
      </c>
      <c r="M543" t="b">
        <f t="shared" si="34"/>
        <v>0</v>
      </c>
    </row>
    <row r="544" spans="1:13" x14ac:dyDescent="0.3">
      <c r="A544" t="s">
        <v>540</v>
      </c>
      <c r="B544">
        <v>43.91</v>
      </c>
      <c r="C544" s="3">
        <v>0</v>
      </c>
      <c r="D544">
        <f t="shared" si="35"/>
        <v>43.91</v>
      </c>
      <c r="E544">
        <v>37.909999999999997</v>
      </c>
      <c r="F544" s="3">
        <v>0.02</v>
      </c>
      <c r="G544" t="b">
        <f t="shared" si="32"/>
        <v>0</v>
      </c>
      <c r="H544">
        <v>22.91</v>
      </c>
      <c r="I544" s="3">
        <v>0.31</v>
      </c>
      <c r="J544" t="b">
        <f t="shared" si="33"/>
        <v>0</v>
      </c>
      <c r="K544">
        <v>6.91</v>
      </c>
      <c r="L544" s="3">
        <v>0.52</v>
      </c>
      <c r="M544" t="b">
        <f t="shared" si="34"/>
        <v>0</v>
      </c>
    </row>
    <row r="545" spans="1:13" x14ac:dyDescent="0.3">
      <c r="A545" t="s">
        <v>541</v>
      </c>
      <c r="B545">
        <v>2</v>
      </c>
      <c r="C545" s="3">
        <v>0.01</v>
      </c>
      <c r="D545">
        <f t="shared" si="35"/>
        <v>2</v>
      </c>
      <c r="E545">
        <v>0</v>
      </c>
      <c r="F545" s="3">
        <v>0.59</v>
      </c>
      <c r="G545" t="b">
        <f t="shared" si="32"/>
        <v>0</v>
      </c>
      <c r="H545">
        <v>0</v>
      </c>
      <c r="I545" s="3">
        <v>0.59</v>
      </c>
      <c r="J545" t="b">
        <f t="shared" si="33"/>
        <v>0</v>
      </c>
      <c r="K545">
        <v>0</v>
      </c>
      <c r="L545" s="3">
        <v>0.59</v>
      </c>
      <c r="M545" t="b">
        <f t="shared" si="34"/>
        <v>0</v>
      </c>
    </row>
    <row r="546" spans="1:13" x14ac:dyDescent="0.3">
      <c r="A546" t="s">
        <v>542</v>
      </c>
      <c r="B546">
        <v>2.97</v>
      </c>
      <c r="C546" s="3">
        <v>0</v>
      </c>
      <c r="D546">
        <f t="shared" si="35"/>
        <v>2.97</v>
      </c>
      <c r="E546">
        <v>1.47</v>
      </c>
      <c r="F546" s="3">
        <v>0.12</v>
      </c>
      <c r="G546" t="b">
        <f t="shared" si="32"/>
        <v>0</v>
      </c>
      <c r="H546">
        <v>0</v>
      </c>
      <c r="I546" s="3">
        <v>0.59</v>
      </c>
      <c r="J546" t="b">
        <f t="shared" si="33"/>
        <v>0</v>
      </c>
      <c r="K546">
        <v>0.97</v>
      </c>
      <c r="L546" s="3">
        <v>0.15</v>
      </c>
      <c r="M546" t="b">
        <f t="shared" si="34"/>
        <v>0</v>
      </c>
    </row>
    <row r="547" spans="1:13" x14ac:dyDescent="0.3">
      <c r="A547" t="s">
        <v>543</v>
      </c>
      <c r="B547">
        <v>8.0500000000000007</v>
      </c>
      <c r="C547" s="3">
        <v>0.02</v>
      </c>
      <c r="D547" t="b">
        <f t="shared" si="35"/>
        <v>0</v>
      </c>
      <c r="E547">
        <v>6.55</v>
      </c>
      <c r="F547" s="3">
        <v>0.04</v>
      </c>
      <c r="G547" t="b">
        <f t="shared" si="32"/>
        <v>0</v>
      </c>
      <c r="H547">
        <v>12.05</v>
      </c>
      <c r="I547" s="3">
        <v>0.01</v>
      </c>
      <c r="J547">
        <f t="shared" si="33"/>
        <v>12.05</v>
      </c>
      <c r="K547">
        <v>2.0499999999999998</v>
      </c>
      <c r="L547" s="3">
        <v>0.35</v>
      </c>
      <c r="M547" t="b">
        <f t="shared" si="34"/>
        <v>0</v>
      </c>
    </row>
    <row r="548" spans="1:13" x14ac:dyDescent="0.3">
      <c r="A548" t="s">
        <v>544</v>
      </c>
      <c r="B548">
        <v>7.53</v>
      </c>
      <c r="C548" s="3">
        <v>0.02</v>
      </c>
      <c r="D548" t="b">
        <f t="shared" si="35"/>
        <v>0</v>
      </c>
      <c r="E548">
        <v>11.53</v>
      </c>
      <c r="F548" s="3">
        <v>0.01</v>
      </c>
      <c r="G548">
        <f t="shared" si="32"/>
        <v>11.53</v>
      </c>
      <c r="H548">
        <v>6.03</v>
      </c>
      <c r="I548" s="3">
        <v>7.0000000000000007E-2</v>
      </c>
      <c r="J548" t="b">
        <f t="shared" si="33"/>
        <v>0</v>
      </c>
      <c r="K548">
        <v>0.03</v>
      </c>
      <c r="L548" s="3">
        <v>0.42</v>
      </c>
      <c r="M548" t="b">
        <f t="shared" si="34"/>
        <v>0</v>
      </c>
    </row>
    <row r="549" spans="1:13" x14ac:dyDescent="0.3">
      <c r="A549" t="s">
        <v>545</v>
      </c>
      <c r="B549">
        <v>16.350000000000001</v>
      </c>
      <c r="C549" s="3">
        <v>0</v>
      </c>
      <c r="D549">
        <f t="shared" si="35"/>
        <v>16.350000000000001</v>
      </c>
      <c r="E549">
        <v>14.35</v>
      </c>
      <c r="F549" s="3">
        <v>0.01</v>
      </c>
      <c r="G549">
        <f t="shared" si="32"/>
        <v>14.35</v>
      </c>
      <c r="H549">
        <v>9.85</v>
      </c>
      <c r="I549" s="3">
        <v>0.02</v>
      </c>
      <c r="J549" t="b">
        <f t="shared" si="33"/>
        <v>0</v>
      </c>
      <c r="K549">
        <v>3.35</v>
      </c>
      <c r="L549" s="3">
        <v>0.3</v>
      </c>
      <c r="M549" t="b">
        <f t="shared" si="34"/>
        <v>0</v>
      </c>
    </row>
    <row r="550" spans="1:13" x14ac:dyDescent="0.3">
      <c r="A550" t="s">
        <v>546</v>
      </c>
      <c r="B550">
        <v>2</v>
      </c>
      <c r="C550" s="3">
        <v>0.01</v>
      </c>
      <c r="D550">
        <f t="shared" si="35"/>
        <v>2</v>
      </c>
      <c r="E550">
        <v>1</v>
      </c>
      <c r="F550" s="3">
        <v>0.15</v>
      </c>
      <c r="G550" t="b">
        <f t="shared" si="32"/>
        <v>0</v>
      </c>
      <c r="H550">
        <v>1.5</v>
      </c>
      <c r="I550" s="3">
        <v>0.12</v>
      </c>
      <c r="J550" t="b">
        <f t="shared" si="33"/>
        <v>0</v>
      </c>
      <c r="K550">
        <v>6</v>
      </c>
      <c r="L550" s="3">
        <v>0</v>
      </c>
      <c r="M550">
        <f t="shared" si="34"/>
        <v>6</v>
      </c>
    </row>
    <row r="551" spans="1:13" x14ac:dyDescent="0.3">
      <c r="A551" t="s">
        <v>547</v>
      </c>
      <c r="B551">
        <v>1.5</v>
      </c>
      <c r="C551" s="3">
        <v>0.12</v>
      </c>
      <c r="D551" t="b">
        <f t="shared" si="35"/>
        <v>0</v>
      </c>
      <c r="E551">
        <v>2.5</v>
      </c>
      <c r="F551" s="3">
        <v>0</v>
      </c>
      <c r="G551">
        <f t="shared" si="32"/>
        <v>2.5</v>
      </c>
      <c r="H551">
        <v>1</v>
      </c>
      <c r="I551" s="3">
        <v>0.15</v>
      </c>
      <c r="J551" t="b">
        <f t="shared" si="33"/>
        <v>0</v>
      </c>
      <c r="K551">
        <v>0</v>
      </c>
      <c r="L551" s="3">
        <v>0.59</v>
      </c>
      <c r="M551" t="b">
        <f t="shared" si="34"/>
        <v>0</v>
      </c>
    </row>
    <row r="552" spans="1:13" x14ac:dyDescent="0.3">
      <c r="A552" t="s">
        <v>548</v>
      </c>
      <c r="B552">
        <v>26.82</v>
      </c>
      <c r="C552" s="3">
        <v>0.01</v>
      </c>
      <c r="D552">
        <f t="shared" si="35"/>
        <v>26.82</v>
      </c>
      <c r="E552">
        <v>19.32</v>
      </c>
      <c r="F552" s="3">
        <v>0.05</v>
      </c>
      <c r="G552" t="b">
        <f t="shared" si="32"/>
        <v>0</v>
      </c>
      <c r="H552">
        <v>19.32</v>
      </c>
      <c r="I552" s="3">
        <v>0.06</v>
      </c>
      <c r="J552" t="b">
        <f t="shared" si="33"/>
        <v>0</v>
      </c>
      <c r="K552">
        <v>5.82</v>
      </c>
      <c r="L552" s="3">
        <v>0.49</v>
      </c>
      <c r="M552" t="b">
        <f t="shared" si="34"/>
        <v>0</v>
      </c>
    </row>
    <row r="553" spans="1:13" x14ac:dyDescent="0.3">
      <c r="A553" t="s">
        <v>549</v>
      </c>
      <c r="B553">
        <v>0</v>
      </c>
      <c r="C553" s="3">
        <v>0.59</v>
      </c>
      <c r="D553" t="b">
        <f t="shared" si="35"/>
        <v>0</v>
      </c>
      <c r="E553">
        <v>0</v>
      </c>
      <c r="F553" s="3">
        <v>0.59</v>
      </c>
      <c r="G553" t="b">
        <f t="shared" si="32"/>
        <v>0</v>
      </c>
      <c r="H553">
        <v>0</v>
      </c>
      <c r="I553" s="3">
        <v>0.59</v>
      </c>
      <c r="J553" t="b">
        <f t="shared" si="33"/>
        <v>0</v>
      </c>
      <c r="K553">
        <v>7</v>
      </c>
      <c r="L553" s="3">
        <v>0</v>
      </c>
      <c r="M553">
        <f t="shared" si="34"/>
        <v>7</v>
      </c>
    </row>
    <row r="554" spans="1:13" x14ac:dyDescent="0.3">
      <c r="A554" t="s">
        <v>550</v>
      </c>
      <c r="B554">
        <v>2</v>
      </c>
      <c r="C554" s="3">
        <v>0.01</v>
      </c>
      <c r="D554">
        <f t="shared" si="35"/>
        <v>2</v>
      </c>
      <c r="E554">
        <v>0</v>
      </c>
      <c r="F554" s="3">
        <v>0.59</v>
      </c>
      <c r="G554" t="b">
        <f t="shared" si="32"/>
        <v>0</v>
      </c>
      <c r="H554">
        <v>0</v>
      </c>
      <c r="I554" s="3">
        <v>0.59</v>
      </c>
      <c r="J554" t="b">
        <f t="shared" si="33"/>
        <v>0</v>
      </c>
      <c r="K554">
        <v>0</v>
      </c>
      <c r="L554" s="3">
        <v>0.59</v>
      </c>
      <c r="M554" t="b">
        <f t="shared" si="34"/>
        <v>0</v>
      </c>
    </row>
    <row r="555" spans="1:13" x14ac:dyDescent="0.3">
      <c r="A555" t="s">
        <v>551</v>
      </c>
      <c r="B555">
        <v>6.4</v>
      </c>
      <c r="C555" s="3">
        <v>0</v>
      </c>
      <c r="D555">
        <f t="shared" si="35"/>
        <v>6.4</v>
      </c>
      <c r="E555">
        <v>1.9</v>
      </c>
      <c r="F555" s="3">
        <v>0.02</v>
      </c>
      <c r="G555" t="b">
        <f t="shared" si="32"/>
        <v>0</v>
      </c>
      <c r="H555">
        <v>0.9</v>
      </c>
      <c r="I555" s="3">
        <v>0.23</v>
      </c>
      <c r="J555" t="b">
        <f t="shared" si="33"/>
        <v>0</v>
      </c>
      <c r="K555">
        <v>7.4</v>
      </c>
      <c r="L555" s="3">
        <v>0</v>
      </c>
      <c r="M555">
        <f t="shared" si="34"/>
        <v>7.4</v>
      </c>
    </row>
    <row r="556" spans="1:13" x14ac:dyDescent="0.3">
      <c r="A556" t="s">
        <v>552</v>
      </c>
      <c r="B556">
        <v>6.68</v>
      </c>
      <c r="C556" s="3">
        <v>0.02</v>
      </c>
      <c r="D556" t="b">
        <f t="shared" si="35"/>
        <v>0</v>
      </c>
      <c r="E556">
        <v>9.18</v>
      </c>
      <c r="F556" s="3">
        <v>0.01</v>
      </c>
      <c r="G556">
        <f t="shared" si="32"/>
        <v>9.18</v>
      </c>
      <c r="H556">
        <v>6.18</v>
      </c>
      <c r="I556" s="3">
        <v>0.03</v>
      </c>
      <c r="J556" t="b">
        <f t="shared" si="33"/>
        <v>0</v>
      </c>
      <c r="K556">
        <v>4.68</v>
      </c>
      <c r="L556" s="3">
        <v>7.0000000000000007E-2</v>
      </c>
      <c r="M556" t="b">
        <f t="shared" si="34"/>
        <v>0</v>
      </c>
    </row>
    <row r="557" spans="1:13" x14ac:dyDescent="0.3">
      <c r="A557" t="s">
        <v>553</v>
      </c>
      <c r="B557">
        <v>3</v>
      </c>
      <c r="C557" s="3">
        <v>0</v>
      </c>
      <c r="D557">
        <f t="shared" si="35"/>
        <v>3</v>
      </c>
      <c r="E557">
        <v>0</v>
      </c>
      <c r="F557" s="3">
        <v>0.59</v>
      </c>
      <c r="G557" t="b">
        <f t="shared" si="32"/>
        <v>0</v>
      </c>
      <c r="H557">
        <v>0</v>
      </c>
      <c r="I557" s="3">
        <v>0.59</v>
      </c>
      <c r="J557" t="b">
        <f t="shared" si="33"/>
        <v>0</v>
      </c>
      <c r="K557">
        <v>0</v>
      </c>
      <c r="L557" s="3">
        <v>0.59</v>
      </c>
      <c r="M557" t="b">
        <f t="shared" si="34"/>
        <v>0</v>
      </c>
    </row>
    <row r="558" spans="1:13" x14ac:dyDescent="0.3">
      <c r="A558" t="s">
        <v>554</v>
      </c>
      <c r="B558">
        <v>44.09</v>
      </c>
      <c r="C558" s="3">
        <v>0</v>
      </c>
      <c r="D558">
        <f t="shared" si="35"/>
        <v>44.09</v>
      </c>
      <c r="E558">
        <v>9.09</v>
      </c>
      <c r="F558" s="3">
        <v>0.35</v>
      </c>
      <c r="G558" t="b">
        <f t="shared" si="32"/>
        <v>0</v>
      </c>
      <c r="H558">
        <v>14.09</v>
      </c>
      <c r="I558" s="3">
        <v>7.0000000000000007E-2</v>
      </c>
      <c r="J558" t="b">
        <f t="shared" si="33"/>
        <v>0</v>
      </c>
      <c r="K558">
        <v>12.09</v>
      </c>
      <c r="L558" s="3">
        <v>0.24</v>
      </c>
      <c r="M558" t="b">
        <f t="shared" si="34"/>
        <v>0</v>
      </c>
    </row>
    <row r="559" spans="1:13" x14ac:dyDescent="0.3">
      <c r="A559" t="s">
        <v>555</v>
      </c>
      <c r="B559">
        <v>0</v>
      </c>
      <c r="C559" s="3">
        <v>0.59</v>
      </c>
      <c r="D559" t="b">
        <f t="shared" si="35"/>
        <v>0</v>
      </c>
      <c r="E559">
        <v>0.28000000000000003</v>
      </c>
      <c r="F559" s="3">
        <v>0.38</v>
      </c>
      <c r="G559" t="b">
        <f t="shared" si="32"/>
        <v>0</v>
      </c>
      <c r="H559">
        <v>1.28</v>
      </c>
      <c r="I559" s="3">
        <v>0.28999999999999998</v>
      </c>
      <c r="J559" t="b">
        <f t="shared" si="33"/>
        <v>0</v>
      </c>
      <c r="K559">
        <v>7.78</v>
      </c>
      <c r="L559" s="3">
        <v>0.01</v>
      </c>
      <c r="M559">
        <f t="shared" si="34"/>
        <v>7.78</v>
      </c>
    </row>
    <row r="560" spans="1:13" x14ac:dyDescent="0.3">
      <c r="A560" t="s">
        <v>556</v>
      </c>
      <c r="B560">
        <v>20.5</v>
      </c>
      <c r="C560" s="3">
        <v>0</v>
      </c>
      <c r="D560">
        <f t="shared" si="35"/>
        <v>20.5</v>
      </c>
      <c r="E560">
        <v>0</v>
      </c>
      <c r="F560" s="3">
        <v>0.59</v>
      </c>
      <c r="G560" t="b">
        <f t="shared" si="32"/>
        <v>0</v>
      </c>
      <c r="H560">
        <v>0</v>
      </c>
      <c r="I560" s="3">
        <v>0.59</v>
      </c>
      <c r="J560" t="b">
        <f t="shared" si="33"/>
        <v>0</v>
      </c>
      <c r="K560">
        <v>0</v>
      </c>
      <c r="L560" s="3">
        <v>0.59</v>
      </c>
      <c r="M560" t="b">
        <f t="shared" si="34"/>
        <v>0</v>
      </c>
    </row>
    <row r="561" spans="1:13" x14ac:dyDescent="0.3">
      <c r="A561" t="s">
        <v>557</v>
      </c>
      <c r="B561">
        <v>41.45</v>
      </c>
      <c r="C561" s="3">
        <v>0.01</v>
      </c>
      <c r="D561">
        <f t="shared" si="35"/>
        <v>41.45</v>
      </c>
      <c r="E561">
        <v>34.950000000000003</v>
      </c>
      <c r="F561" s="3">
        <v>0.03</v>
      </c>
      <c r="G561" t="b">
        <f t="shared" si="32"/>
        <v>0</v>
      </c>
      <c r="H561">
        <v>31.95</v>
      </c>
      <c r="I561" s="3">
        <v>7.0000000000000007E-2</v>
      </c>
      <c r="J561" t="b">
        <f t="shared" si="33"/>
        <v>0</v>
      </c>
      <c r="K561">
        <v>24.45</v>
      </c>
      <c r="L561" s="3">
        <v>0.36</v>
      </c>
      <c r="M561" t="b">
        <f t="shared" si="34"/>
        <v>0</v>
      </c>
    </row>
    <row r="562" spans="1:13" x14ac:dyDescent="0.3">
      <c r="A562" t="s">
        <v>558</v>
      </c>
      <c r="B562">
        <v>0</v>
      </c>
      <c r="C562" s="3">
        <v>0.59</v>
      </c>
      <c r="D562" t="b">
        <f t="shared" si="35"/>
        <v>0</v>
      </c>
      <c r="E562">
        <v>0</v>
      </c>
      <c r="F562" s="3">
        <v>0.59</v>
      </c>
      <c r="G562" t="b">
        <f t="shared" si="32"/>
        <v>0</v>
      </c>
      <c r="H562">
        <v>1</v>
      </c>
      <c r="I562" s="3">
        <v>0.15</v>
      </c>
      <c r="J562" t="b">
        <f t="shared" si="33"/>
        <v>0</v>
      </c>
      <c r="K562">
        <v>6</v>
      </c>
      <c r="L562" s="3">
        <v>0</v>
      </c>
      <c r="M562">
        <f t="shared" si="34"/>
        <v>6</v>
      </c>
    </row>
    <row r="563" spans="1:13" x14ac:dyDescent="0.3">
      <c r="A563" t="s">
        <v>559</v>
      </c>
      <c r="B563">
        <v>0</v>
      </c>
      <c r="C563" s="3">
        <v>0.59</v>
      </c>
      <c r="D563" t="b">
        <f t="shared" si="35"/>
        <v>0</v>
      </c>
      <c r="E563">
        <v>0</v>
      </c>
      <c r="F563" s="3">
        <v>0.59</v>
      </c>
      <c r="G563" t="b">
        <f t="shared" si="32"/>
        <v>0</v>
      </c>
      <c r="H563">
        <v>0</v>
      </c>
      <c r="I563" s="3">
        <v>0.59</v>
      </c>
      <c r="J563" t="b">
        <f t="shared" si="33"/>
        <v>0</v>
      </c>
      <c r="K563">
        <v>2.4500000000000002</v>
      </c>
      <c r="L563" s="3">
        <v>0</v>
      </c>
      <c r="M563">
        <f t="shared" si="34"/>
        <v>2.4500000000000002</v>
      </c>
    </row>
    <row r="564" spans="1:13" x14ac:dyDescent="0.3">
      <c r="A564" t="s">
        <v>560</v>
      </c>
      <c r="B564">
        <v>5.14</v>
      </c>
      <c r="C564" s="3">
        <v>0.01</v>
      </c>
      <c r="D564">
        <f t="shared" si="35"/>
        <v>5.14</v>
      </c>
      <c r="E564">
        <v>5.14</v>
      </c>
      <c r="F564" s="3">
        <v>0.02</v>
      </c>
      <c r="G564" t="b">
        <f t="shared" si="32"/>
        <v>0</v>
      </c>
      <c r="H564">
        <v>7.64</v>
      </c>
      <c r="I564" s="3">
        <v>0.01</v>
      </c>
      <c r="J564">
        <f t="shared" si="33"/>
        <v>7.64</v>
      </c>
      <c r="K564">
        <v>1.64</v>
      </c>
      <c r="L564" s="3">
        <v>0.09</v>
      </c>
      <c r="M564" t="b">
        <f t="shared" si="34"/>
        <v>0</v>
      </c>
    </row>
    <row r="565" spans="1:13" x14ac:dyDescent="0.3">
      <c r="A565" t="s">
        <v>561</v>
      </c>
      <c r="B565">
        <v>3.45</v>
      </c>
      <c r="C565" s="3">
        <v>0</v>
      </c>
      <c r="D565">
        <f t="shared" si="35"/>
        <v>3.45</v>
      </c>
      <c r="E565">
        <v>3.45</v>
      </c>
      <c r="F565" s="3">
        <v>0</v>
      </c>
      <c r="G565">
        <f t="shared" si="32"/>
        <v>3.45</v>
      </c>
      <c r="H565">
        <v>1.45</v>
      </c>
      <c r="I565" s="3">
        <v>0.14000000000000001</v>
      </c>
      <c r="J565" t="b">
        <f t="shared" si="33"/>
        <v>0</v>
      </c>
      <c r="K565">
        <v>4.95</v>
      </c>
      <c r="L565" s="3">
        <v>0</v>
      </c>
      <c r="M565">
        <f t="shared" si="34"/>
        <v>4.95</v>
      </c>
    </row>
    <row r="566" spans="1:13" x14ac:dyDescent="0.3">
      <c r="A566" t="s">
        <v>562</v>
      </c>
      <c r="B566">
        <v>31.85</v>
      </c>
      <c r="C566" s="3">
        <v>0.12</v>
      </c>
      <c r="D566" t="b">
        <f t="shared" si="35"/>
        <v>0</v>
      </c>
      <c r="E566">
        <v>33.35</v>
      </c>
      <c r="F566" s="3">
        <v>0.12</v>
      </c>
      <c r="G566" t="b">
        <f t="shared" si="32"/>
        <v>0</v>
      </c>
      <c r="H566">
        <v>79.849999999999994</v>
      </c>
      <c r="I566" s="3">
        <v>0</v>
      </c>
      <c r="J566">
        <f t="shared" si="33"/>
        <v>79.849999999999994</v>
      </c>
      <c r="K566">
        <v>27.85</v>
      </c>
      <c r="L566" s="3">
        <v>0.12</v>
      </c>
      <c r="M566" t="b">
        <f t="shared" si="34"/>
        <v>0</v>
      </c>
    </row>
    <row r="567" spans="1:13" x14ac:dyDescent="0.3">
      <c r="A567" t="s">
        <v>563</v>
      </c>
      <c r="B567">
        <v>6.95</v>
      </c>
      <c r="C567" s="3">
        <v>0</v>
      </c>
      <c r="D567">
        <f t="shared" si="35"/>
        <v>6.95</v>
      </c>
      <c r="E567">
        <v>0</v>
      </c>
      <c r="F567" s="3">
        <v>0.59</v>
      </c>
      <c r="G567" t="b">
        <f t="shared" si="32"/>
        <v>0</v>
      </c>
      <c r="H567">
        <v>0.95</v>
      </c>
      <c r="I567" s="3">
        <v>0.2</v>
      </c>
      <c r="J567" t="b">
        <f t="shared" si="33"/>
        <v>0</v>
      </c>
      <c r="K567">
        <v>0</v>
      </c>
      <c r="L567" s="3">
        <v>0.59</v>
      </c>
      <c r="M567" t="b">
        <f t="shared" si="34"/>
        <v>0</v>
      </c>
    </row>
    <row r="568" spans="1:13" x14ac:dyDescent="0.3">
      <c r="A568" t="s">
        <v>564</v>
      </c>
      <c r="B568">
        <v>6</v>
      </c>
      <c r="C568" s="3">
        <v>0</v>
      </c>
      <c r="D568">
        <f t="shared" si="35"/>
        <v>6</v>
      </c>
      <c r="E568">
        <v>0</v>
      </c>
      <c r="F568" s="3">
        <v>0.59</v>
      </c>
      <c r="G568" t="b">
        <f t="shared" si="32"/>
        <v>0</v>
      </c>
      <c r="H568">
        <v>0</v>
      </c>
      <c r="I568" s="3">
        <v>0.59</v>
      </c>
      <c r="J568" t="b">
        <f t="shared" si="33"/>
        <v>0</v>
      </c>
      <c r="K568">
        <v>3.5</v>
      </c>
      <c r="L568" s="3">
        <v>0</v>
      </c>
      <c r="M568">
        <f t="shared" si="34"/>
        <v>3.5</v>
      </c>
    </row>
    <row r="569" spans="1:13" x14ac:dyDescent="0.3">
      <c r="A569" t="s">
        <v>565</v>
      </c>
      <c r="B569">
        <v>3.4</v>
      </c>
      <c r="C569" s="3">
        <v>0.01</v>
      </c>
      <c r="D569">
        <f t="shared" si="35"/>
        <v>3.4</v>
      </c>
      <c r="E569">
        <v>2.4</v>
      </c>
      <c r="F569" s="3">
        <v>0.02</v>
      </c>
      <c r="G569" t="b">
        <f t="shared" si="32"/>
        <v>0</v>
      </c>
      <c r="H569">
        <v>0</v>
      </c>
      <c r="I569" s="3">
        <v>0.59</v>
      </c>
      <c r="J569" t="b">
        <f t="shared" si="33"/>
        <v>0</v>
      </c>
      <c r="K569">
        <v>2.9</v>
      </c>
      <c r="L569" s="3">
        <v>0.01</v>
      </c>
      <c r="M569">
        <f t="shared" si="34"/>
        <v>2.9</v>
      </c>
    </row>
    <row r="570" spans="1:13" x14ac:dyDescent="0.3">
      <c r="A570" t="s">
        <v>566</v>
      </c>
      <c r="B570">
        <v>1.64</v>
      </c>
      <c r="C570" s="3">
        <v>0.43</v>
      </c>
      <c r="D570" t="b">
        <f t="shared" si="35"/>
        <v>0</v>
      </c>
      <c r="E570">
        <v>0.14000000000000001</v>
      </c>
      <c r="F570" s="3">
        <v>0.46</v>
      </c>
      <c r="G570" t="b">
        <f t="shared" si="32"/>
        <v>0</v>
      </c>
      <c r="H570">
        <v>2.14</v>
      </c>
      <c r="I570" s="3">
        <v>0.39</v>
      </c>
      <c r="J570" t="b">
        <f t="shared" si="33"/>
        <v>0</v>
      </c>
      <c r="K570">
        <v>11.14</v>
      </c>
      <c r="L570" s="3">
        <v>0</v>
      </c>
      <c r="M570">
        <f t="shared" si="34"/>
        <v>11.14</v>
      </c>
    </row>
    <row r="571" spans="1:13" x14ac:dyDescent="0.3">
      <c r="A571" t="s">
        <v>567</v>
      </c>
      <c r="B571">
        <v>2.5</v>
      </c>
      <c r="C571" s="3">
        <v>0</v>
      </c>
      <c r="D571">
        <f t="shared" si="35"/>
        <v>2.5</v>
      </c>
      <c r="E571">
        <v>8</v>
      </c>
      <c r="F571" s="3">
        <v>0</v>
      </c>
      <c r="G571">
        <f t="shared" si="32"/>
        <v>8</v>
      </c>
      <c r="H571">
        <v>0</v>
      </c>
      <c r="I571" s="3">
        <v>0.59</v>
      </c>
      <c r="J571" t="b">
        <f t="shared" si="33"/>
        <v>0</v>
      </c>
      <c r="K571">
        <v>0</v>
      </c>
      <c r="L571" s="3">
        <v>0.59</v>
      </c>
      <c r="M571" t="b">
        <f t="shared" si="34"/>
        <v>0</v>
      </c>
    </row>
    <row r="572" spans="1:13" x14ac:dyDescent="0.3">
      <c r="A572" t="s">
        <v>568</v>
      </c>
      <c r="B572">
        <v>2.4500000000000002</v>
      </c>
      <c r="C572" s="3">
        <v>0</v>
      </c>
      <c r="D572">
        <f t="shared" si="35"/>
        <v>2.4500000000000002</v>
      </c>
      <c r="E572">
        <v>4.45</v>
      </c>
      <c r="F572" s="3">
        <v>0</v>
      </c>
      <c r="G572">
        <f t="shared" si="32"/>
        <v>4.45</v>
      </c>
      <c r="H572">
        <v>0</v>
      </c>
      <c r="I572" s="3">
        <v>0.59</v>
      </c>
      <c r="J572" t="b">
        <f t="shared" si="33"/>
        <v>0</v>
      </c>
      <c r="K572">
        <v>0</v>
      </c>
      <c r="L572" s="3">
        <v>0.59</v>
      </c>
      <c r="M572" t="b">
        <f t="shared" si="34"/>
        <v>0</v>
      </c>
    </row>
    <row r="573" spans="1:13" x14ac:dyDescent="0.3">
      <c r="A573" t="s">
        <v>569</v>
      </c>
      <c r="B573">
        <v>2</v>
      </c>
      <c r="C573" s="3">
        <v>0.12</v>
      </c>
      <c r="D573" t="b">
        <f t="shared" si="35"/>
        <v>0</v>
      </c>
      <c r="E573">
        <v>1.5</v>
      </c>
      <c r="F573" s="3">
        <v>0.15</v>
      </c>
      <c r="G573" t="b">
        <f t="shared" si="32"/>
        <v>0</v>
      </c>
      <c r="H573">
        <v>16.5</v>
      </c>
      <c r="I573" s="3">
        <v>0</v>
      </c>
      <c r="J573">
        <f t="shared" si="33"/>
        <v>16.5</v>
      </c>
      <c r="K573">
        <v>0</v>
      </c>
      <c r="L573" s="3">
        <v>0.59</v>
      </c>
      <c r="M573" t="b">
        <f t="shared" si="34"/>
        <v>0</v>
      </c>
    </row>
    <row r="574" spans="1:13" x14ac:dyDescent="0.3">
      <c r="A574" t="s">
        <v>570</v>
      </c>
      <c r="B574">
        <v>2.5</v>
      </c>
      <c r="C574" s="3">
        <v>0</v>
      </c>
      <c r="D574">
        <f t="shared" si="35"/>
        <v>2.5</v>
      </c>
      <c r="E574">
        <v>1</v>
      </c>
      <c r="F574" s="3">
        <v>0.15</v>
      </c>
      <c r="G574" t="b">
        <f t="shared" si="32"/>
        <v>0</v>
      </c>
      <c r="H574">
        <v>1</v>
      </c>
      <c r="I574" s="3">
        <v>0.15</v>
      </c>
      <c r="J574" t="b">
        <f t="shared" si="33"/>
        <v>0</v>
      </c>
      <c r="K574">
        <v>0</v>
      </c>
      <c r="L574" s="3">
        <v>0.59</v>
      </c>
      <c r="M574" t="b">
        <f t="shared" si="34"/>
        <v>0</v>
      </c>
    </row>
    <row r="575" spans="1:13" x14ac:dyDescent="0.3">
      <c r="A575" t="s">
        <v>571</v>
      </c>
      <c r="B575">
        <v>1.45</v>
      </c>
      <c r="C575" s="3">
        <v>0.14000000000000001</v>
      </c>
      <c r="D575" t="b">
        <f t="shared" si="35"/>
        <v>0</v>
      </c>
      <c r="E575">
        <v>1.95</v>
      </c>
      <c r="F575" s="3">
        <v>0.14000000000000001</v>
      </c>
      <c r="G575" t="b">
        <f t="shared" si="32"/>
        <v>0</v>
      </c>
      <c r="H575">
        <v>0.95</v>
      </c>
      <c r="I575" s="3">
        <v>0.2</v>
      </c>
      <c r="J575" t="b">
        <f t="shared" si="33"/>
        <v>0</v>
      </c>
      <c r="K575">
        <v>2.95</v>
      </c>
      <c r="L575" s="3">
        <v>0</v>
      </c>
      <c r="M575">
        <f t="shared" si="34"/>
        <v>2.95</v>
      </c>
    </row>
    <row r="576" spans="1:13" x14ac:dyDescent="0.3">
      <c r="A576" t="s">
        <v>572</v>
      </c>
      <c r="B576">
        <v>0</v>
      </c>
      <c r="C576" s="3">
        <v>0.59</v>
      </c>
      <c r="D576" t="b">
        <f t="shared" si="35"/>
        <v>0</v>
      </c>
      <c r="E576">
        <v>0</v>
      </c>
      <c r="F576" s="3">
        <v>0.59</v>
      </c>
      <c r="G576" t="b">
        <f t="shared" si="32"/>
        <v>0</v>
      </c>
      <c r="H576">
        <v>6.5</v>
      </c>
      <c r="I576" s="3">
        <v>0</v>
      </c>
      <c r="J576">
        <f t="shared" si="33"/>
        <v>6.5</v>
      </c>
      <c r="K576">
        <v>0</v>
      </c>
      <c r="L576" s="3">
        <v>0.59</v>
      </c>
      <c r="M576" t="b">
        <f t="shared" si="34"/>
        <v>0</v>
      </c>
    </row>
    <row r="577" spans="1:13" x14ac:dyDescent="0.3">
      <c r="A577" t="s">
        <v>573</v>
      </c>
      <c r="B577">
        <v>2.2200000000000002</v>
      </c>
      <c r="C577" s="3">
        <v>0.05</v>
      </c>
      <c r="D577" t="b">
        <f t="shared" si="35"/>
        <v>0</v>
      </c>
      <c r="E577">
        <v>5.22</v>
      </c>
      <c r="F577" s="3">
        <v>0.01</v>
      </c>
      <c r="G577">
        <f t="shared" si="32"/>
        <v>5.22</v>
      </c>
      <c r="H577">
        <v>6.22</v>
      </c>
      <c r="I577" s="3">
        <v>0.01</v>
      </c>
      <c r="J577">
        <f t="shared" si="33"/>
        <v>6.22</v>
      </c>
      <c r="K577">
        <v>3.22</v>
      </c>
      <c r="L577" s="3">
        <v>0.03</v>
      </c>
      <c r="M577" t="b">
        <f t="shared" si="34"/>
        <v>0</v>
      </c>
    </row>
    <row r="578" spans="1:13" x14ac:dyDescent="0.3">
      <c r="A578" t="s">
        <v>574</v>
      </c>
      <c r="B578">
        <v>122.99</v>
      </c>
      <c r="C578" s="3">
        <v>0</v>
      </c>
      <c r="D578">
        <f t="shared" si="35"/>
        <v>122.99</v>
      </c>
      <c r="E578">
        <v>82.49</v>
      </c>
      <c r="F578" s="3">
        <v>0.41</v>
      </c>
      <c r="G578" t="b">
        <f t="shared" si="32"/>
        <v>0</v>
      </c>
      <c r="H578">
        <v>92.49</v>
      </c>
      <c r="I578" s="3">
        <v>0.32</v>
      </c>
      <c r="J578" t="b">
        <f t="shared" si="33"/>
        <v>0</v>
      </c>
      <c r="K578">
        <v>47.99</v>
      </c>
      <c r="L578" s="3">
        <v>0.56000000000000005</v>
      </c>
      <c r="M578" t="b">
        <f t="shared" si="34"/>
        <v>0</v>
      </c>
    </row>
    <row r="579" spans="1:13" x14ac:dyDescent="0.3">
      <c r="A579" t="s">
        <v>575</v>
      </c>
      <c r="B579">
        <v>7.5</v>
      </c>
      <c r="C579" s="3">
        <v>0</v>
      </c>
      <c r="D579">
        <f t="shared" si="35"/>
        <v>7.5</v>
      </c>
      <c r="E579">
        <v>5.5</v>
      </c>
      <c r="F579" s="3">
        <v>0</v>
      </c>
      <c r="G579">
        <f t="shared" si="32"/>
        <v>5.5</v>
      </c>
      <c r="H579">
        <v>0</v>
      </c>
      <c r="I579" s="3">
        <v>0.59</v>
      </c>
      <c r="J579" t="b">
        <f t="shared" si="33"/>
        <v>0</v>
      </c>
      <c r="K579">
        <v>0</v>
      </c>
      <c r="L579" s="3">
        <v>0.59</v>
      </c>
      <c r="M579" t="b">
        <f t="shared" si="34"/>
        <v>0</v>
      </c>
    </row>
    <row r="580" spans="1:13" x14ac:dyDescent="0.3">
      <c r="A580" t="s">
        <v>576</v>
      </c>
      <c r="B580">
        <v>0</v>
      </c>
      <c r="C580" s="3">
        <v>0.59</v>
      </c>
      <c r="D580" t="b">
        <f t="shared" si="35"/>
        <v>0</v>
      </c>
      <c r="E580">
        <v>3</v>
      </c>
      <c r="F580" s="3">
        <v>0</v>
      </c>
      <c r="G580">
        <f t="shared" ref="G580:G605" si="36">IF(F580&lt;=0.01,E580,FALSE)</f>
        <v>3</v>
      </c>
      <c r="H580">
        <v>0</v>
      </c>
      <c r="I580" s="3">
        <v>0.59</v>
      </c>
      <c r="J580" t="b">
        <f t="shared" ref="J580:J605" si="37">IF(I580&lt;=0.01,H580,FALSE)</f>
        <v>0</v>
      </c>
      <c r="K580">
        <v>0</v>
      </c>
      <c r="L580" s="3">
        <v>0.59</v>
      </c>
      <c r="M580" t="b">
        <f t="shared" ref="M580:M605" si="38">IF(L580&lt;=0.01,K580,FALSE)</f>
        <v>0</v>
      </c>
    </row>
    <row r="581" spans="1:13" x14ac:dyDescent="0.3">
      <c r="A581" t="s">
        <v>577</v>
      </c>
      <c r="B581">
        <v>1.95</v>
      </c>
      <c r="C581" s="3">
        <v>0.01</v>
      </c>
      <c r="D581">
        <f t="shared" ref="D581:D605" si="39">IF(C581&lt;=0.01,B581,FALSE)</f>
        <v>1.95</v>
      </c>
      <c r="E581">
        <v>1.95</v>
      </c>
      <c r="F581" s="3">
        <v>0.01</v>
      </c>
      <c r="G581">
        <f t="shared" si="36"/>
        <v>1.95</v>
      </c>
      <c r="H581">
        <v>0</v>
      </c>
      <c r="I581" s="3">
        <v>0.59</v>
      </c>
      <c r="J581" t="b">
        <f t="shared" si="37"/>
        <v>0</v>
      </c>
      <c r="K581">
        <v>0</v>
      </c>
      <c r="L581" s="3">
        <v>0.59</v>
      </c>
      <c r="M581" t="b">
        <f t="shared" si="38"/>
        <v>0</v>
      </c>
    </row>
    <row r="582" spans="1:13" x14ac:dyDescent="0.3">
      <c r="A582" t="s">
        <v>578</v>
      </c>
      <c r="B582">
        <v>0</v>
      </c>
      <c r="C582" s="3">
        <v>0.59</v>
      </c>
      <c r="D582" t="b">
        <f t="shared" si="39"/>
        <v>0</v>
      </c>
      <c r="E582">
        <v>0</v>
      </c>
      <c r="F582" s="3">
        <v>0.59</v>
      </c>
      <c r="G582" t="b">
        <f t="shared" si="36"/>
        <v>0</v>
      </c>
      <c r="H582">
        <v>26.5</v>
      </c>
      <c r="I582" s="3">
        <v>0</v>
      </c>
      <c r="J582">
        <f t="shared" si="37"/>
        <v>26.5</v>
      </c>
      <c r="K582">
        <v>0</v>
      </c>
      <c r="L582" s="3">
        <v>0.59</v>
      </c>
      <c r="M582" t="b">
        <f t="shared" si="38"/>
        <v>0</v>
      </c>
    </row>
    <row r="583" spans="1:13" x14ac:dyDescent="0.3">
      <c r="A583" t="s">
        <v>579</v>
      </c>
      <c r="B583">
        <v>1</v>
      </c>
      <c r="C583" s="3">
        <v>0.15</v>
      </c>
      <c r="D583" t="b">
        <f t="shared" si="39"/>
        <v>0</v>
      </c>
      <c r="E583">
        <v>0</v>
      </c>
      <c r="F583" s="3">
        <v>0.59</v>
      </c>
      <c r="G583" t="b">
        <f t="shared" si="36"/>
        <v>0</v>
      </c>
      <c r="H583">
        <v>0</v>
      </c>
      <c r="I583" s="3">
        <v>0.59</v>
      </c>
      <c r="J583" t="b">
        <f t="shared" si="37"/>
        <v>0</v>
      </c>
      <c r="K583">
        <v>3</v>
      </c>
      <c r="L583" s="3">
        <v>0</v>
      </c>
      <c r="M583">
        <f t="shared" si="38"/>
        <v>3</v>
      </c>
    </row>
    <row r="584" spans="1:13" x14ac:dyDescent="0.3">
      <c r="A584" t="s">
        <v>580</v>
      </c>
      <c r="B584">
        <v>17</v>
      </c>
      <c r="C584" s="3">
        <v>0</v>
      </c>
      <c r="D584">
        <f t="shared" si="39"/>
        <v>17</v>
      </c>
      <c r="E584">
        <v>0</v>
      </c>
      <c r="F584" s="3">
        <v>0.59</v>
      </c>
      <c r="G584" t="b">
        <f t="shared" si="36"/>
        <v>0</v>
      </c>
      <c r="H584">
        <v>0</v>
      </c>
      <c r="I584" s="3">
        <v>0.59</v>
      </c>
      <c r="J584" t="b">
        <f t="shared" si="37"/>
        <v>0</v>
      </c>
      <c r="K584">
        <v>0</v>
      </c>
      <c r="L584" s="3">
        <v>0.59</v>
      </c>
      <c r="M584" t="b">
        <f t="shared" si="38"/>
        <v>0</v>
      </c>
    </row>
    <row r="585" spans="1:13" x14ac:dyDescent="0.3">
      <c r="A585" t="s">
        <v>581</v>
      </c>
      <c r="B585">
        <v>8</v>
      </c>
      <c r="C585" s="3">
        <v>0</v>
      </c>
      <c r="D585">
        <f t="shared" si="39"/>
        <v>8</v>
      </c>
      <c r="E585">
        <v>0</v>
      </c>
      <c r="F585" s="3">
        <v>0.59</v>
      </c>
      <c r="G585" t="b">
        <f t="shared" si="36"/>
        <v>0</v>
      </c>
      <c r="H585">
        <v>0</v>
      </c>
      <c r="I585" s="3">
        <v>0.59</v>
      </c>
      <c r="J585" t="b">
        <f t="shared" si="37"/>
        <v>0</v>
      </c>
      <c r="K585">
        <v>0</v>
      </c>
      <c r="L585" s="3">
        <v>0.59</v>
      </c>
      <c r="M585" t="b">
        <f t="shared" si="38"/>
        <v>0</v>
      </c>
    </row>
    <row r="586" spans="1:13" x14ac:dyDescent="0.3">
      <c r="A586" t="s">
        <v>582</v>
      </c>
      <c r="B586">
        <v>4.5</v>
      </c>
      <c r="C586" s="3">
        <v>0</v>
      </c>
      <c r="D586">
        <f t="shared" si="39"/>
        <v>4.5</v>
      </c>
      <c r="E586">
        <v>1</v>
      </c>
      <c r="F586" s="3">
        <v>0.15</v>
      </c>
      <c r="G586" t="b">
        <f t="shared" si="36"/>
        <v>0</v>
      </c>
      <c r="H586">
        <v>10.5</v>
      </c>
      <c r="I586" s="3">
        <v>0</v>
      </c>
      <c r="J586">
        <f t="shared" si="37"/>
        <v>10.5</v>
      </c>
      <c r="K586">
        <v>2.5</v>
      </c>
      <c r="L586" s="3">
        <v>0</v>
      </c>
      <c r="M586">
        <f t="shared" si="38"/>
        <v>2.5</v>
      </c>
    </row>
    <row r="587" spans="1:13" x14ac:dyDescent="0.3">
      <c r="A587" t="s">
        <v>583</v>
      </c>
      <c r="B587">
        <v>5</v>
      </c>
      <c r="C587" s="3">
        <v>0</v>
      </c>
      <c r="D587">
        <f t="shared" si="39"/>
        <v>5</v>
      </c>
      <c r="E587">
        <v>0</v>
      </c>
      <c r="F587" s="3">
        <v>0.59</v>
      </c>
      <c r="G587" t="b">
        <f t="shared" si="36"/>
        <v>0</v>
      </c>
      <c r="H587">
        <v>0</v>
      </c>
      <c r="I587" s="3">
        <v>0.59</v>
      </c>
      <c r="J587" t="b">
        <f t="shared" si="37"/>
        <v>0</v>
      </c>
      <c r="K587">
        <v>0</v>
      </c>
      <c r="L587" s="3">
        <v>0.59</v>
      </c>
      <c r="M587" t="b">
        <f t="shared" si="38"/>
        <v>0</v>
      </c>
    </row>
    <row r="588" spans="1:13" x14ac:dyDescent="0.3">
      <c r="A588" t="s">
        <v>584</v>
      </c>
      <c r="B588">
        <v>0</v>
      </c>
      <c r="C588" s="3">
        <v>0.59</v>
      </c>
      <c r="D588" t="b">
        <f t="shared" si="39"/>
        <v>0</v>
      </c>
      <c r="E588">
        <v>0</v>
      </c>
      <c r="F588" s="3">
        <v>0.59</v>
      </c>
      <c r="G588" t="b">
        <f t="shared" si="36"/>
        <v>0</v>
      </c>
      <c r="H588">
        <v>9.5</v>
      </c>
      <c r="I588" s="3">
        <v>0</v>
      </c>
      <c r="J588">
        <f t="shared" si="37"/>
        <v>9.5</v>
      </c>
      <c r="K588">
        <v>0</v>
      </c>
      <c r="L588" s="3">
        <v>0.59</v>
      </c>
      <c r="M588" t="b">
        <f t="shared" si="38"/>
        <v>0</v>
      </c>
    </row>
    <row r="589" spans="1:13" x14ac:dyDescent="0.3">
      <c r="A589" t="s">
        <v>585</v>
      </c>
      <c r="B589">
        <v>6</v>
      </c>
      <c r="C589" s="3">
        <v>0</v>
      </c>
      <c r="D589">
        <f t="shared" si="39"/>
        <v>6</v>
      </c>
      <c r="E589">
        <v>0</v>
      </c>
      <c r="F589" s="3">
        <v>0.59</v>
      </c>
      <c r="G589" t="b">
        <f t="shared" si="36"/>
        <v>0</v>
      </c>
      <c r="H589">
        <v>0</v>
      </c>
      <c r="I589" s="3">
        <v>0.59</v>
      </c>
      <c r="J589" t="b">
        <f t="shared" si="37"/>
        <v>0</v>
      </c>
      <c r="K589">
        <v>0</v>
      </c>
      <c r="L589" s="3">
        <v>0.59</v>
      </c>
      <c r="M589" t="b">
        <f t="shared" si="38"/>
        <v>0</v>
      </c>
    </row>
    <row r="590" spans="1:13" x14ac:dyDescent="0.3">
      <c r="A590" t="s">
        <v>586</v>
      </c>
      <c r="B590">
        <v>4</v>
      </c>
      <c r="C590" s="3">
        <v>0</v>
      </c>
      <c r="D590">
        <f t="shared" si="39"/>
        <v>4</v>
      </c>
      <c r="E590">
        <v>0</v>
      </c>
      <c r="F590" s="3">
        <v>0.59</v>
      </c>
      <c r="G590" t="b">
        <f t="shared" si="36"/>
        <v>0</v>
      </c>
      <c r="H590">
        <v>0</v>
      </c>
      <c r="I590" s="3">
        <v>0.59</v>
      </c>
      <c r="J590" t="b">
        <f t="shared" si="37"/>
        <v>0</v>
      </c>
      <c r="K590">
        <v>0</v>
      </c>
      <c r="L590" s="3">
        <v>0.59</v>
      </c>
      <c r="M590" t="b">
        <f t="shared" si="38"/>
        <v>0</v>
      </c>
    </row>
    <row r="591" spans="1:13" x14ac:dyDescent="0.3">
      <c r="A591" t="s">
        <v>587</v>
      </c>
      <c r="B591">
        <v>11.53</v>
      </c>
      <c r="C591" s="3">
        <v>0.01</v>
      </c>
      <c r="D591">
        <f t="shared" si="39"/>
        <v>11.53</v>
      </c>
      <c r="E591">
        <v>11.03</v>
      </c>
      <c r="F591" s="3">
        <v>0.01</v>
      </c>
      <c r="G591">
        <f t="shared" si="36"/>
        <v>11.03</v>
      </c>
      <c r="H591">
        <v>8.0299999999999994</v>
      </c>
      <c r="I591" s="3">
        <v>0.02</v>
      </c>
      <c r="J591" t="b">
        <f t="shared" si="37"/>
        <v>0</v>
      </c>
      <c r="K591">
        <v>9.0299999999999994</v>
      </c>
      <c r="L591" s="3">
        <v>0.02</v>
      </c>
      <c r="M591" t="b">
        <f t="shared" si="38"/>
        <v>0</v>
      </c>
    </row>
    <row r="592" spans="1:13" x14ac:dyDescent="0.3">
      <c r="A592" t="s">
        <v>588</v>
      </c>
      <c r="B592">
        <v>3.85</v>
      </c>
      <c r="C592" s="3">
        <v>0.01</v>
      </c>
      <c r="D592">
        <f t="shared" si="39"/>
        <v>3.85</v>
      </c>
      <c r="E592">
        <v>4.3499999999999996</v>
      </c>
      <c r="F592" s="3">
        <v>0.01</v>
      </c>
      <c r="G592">
        <f t="shared" si="36"/>
        <v>4.3499999999999996</v>
      </c>
      <c r="H592">
        <v>1.85</v>
      </c>
      <c r="I592" s="3">
        <v>0.03</v>
      </c>
      <c r="J592" t="b">
        <f t="shared" si="37"/>
        <v>0</v>
      </c>
      <c r="K592">
        <v>1.35</v>
      </c>
      <c r="L592" s="3">
        <v>0.22</v>
      </c>
      <c r="M592" t="b">
        <f t="shared" si="38"/>
        <v>0</v>
      </c>
    </row>
    <row r="593" spans="1:13" x14ac:dyDescent="0.3">
      <c r="A593" t="s">
        <v>589</v>
      </c>
      <c r="B593">
        <v>12.69</v>
      </c>
      <c r="C593" s="3">
        <v>0.01</v>
      </c>
      <c r="D593">
        <f t="shared" si="39"/>
        <v>12.69</v>
      </c>
      <c r="E593">
        <v>7.69</v>
      </c>
      <c r="F593" s="3">
        <v>0.05</v>
      </c>
      <c r="G593" t="b">
        <f t="shared" si="36"/>
        <v>0</v>
      </c>
      <c r="H593">
        <v>8.19</v>
      </c>
      <c r="I593" s="3">
        <v>0.05</v>
      </c>
      <c r="J593" t="b">
        <f t="shared" si="37"/>
        <v>0</v>
      </c>
      <c r="K593">
        <v>6.19</v>
      </c>
      <c r="L593" s="3">
        <v>0.21</v>
      </c>
      <c r="M593" t="b">
        <f t="shared" si="38"/>
        <v>0</v>
      </c>
    </row>
    <row r="594" spans="1:13" x14ac:dyDescent="0.3">
      <c r="A594" t="s">
        <v>590</v>
      </c>
      <c r="B594">
        <v>11.17</v>
      </c>
      <c r="C594" s="3">
        <v>0.01</v>
      </c>
      <c r="D594">
        <f t="shared" si="39"/>
        <v>11.17</v>
      </c>
      <c r="E594">
        <v>3.17</v>
      </c>
      <c r="F594" s="3">
        <v>0.38</v>
      </c>
      <c r="G594" t="b">
        <f t="shared" si="36"/>
        <v>0</v>
      </c>
      <c r="H594">
        <v>6.67</v>
      </c>
      <c r="I594" s="3">
        <v>0.09</v>
      </c>
      <c r="J594" t="b">
        <f t="shared" si="37"/>
        <v>0</v>
      </c>
      <c r="K594">
        <v>6.17</v>
      </c>
      <c r="L594" s="3">
        <v>0.22</v>
      </c>
      <c r="M594" t="b">
        <f t="shared" si="38"/>
        <v>0</v>
      </c>
    </row>
    <row r="595" spans="1:13" x14ac:dyDescent="0.3">
      <c r="A595" t="s">
        <v>591</v>
      </c>
      <c r="B595">
        <v>5.87</v>
      </c>
      <c r="C595" s="3">
        <v>0</v>
      </c>
      <c r="D595">
        <f t="shared" si="39"/>
        <v>5.87</v>
      </c>
      <c r="E595">
        <v>3.37</v>
      </c>
      <c r="F595" s="3">
        <v>0.01</v>
      </c>
      <c r="G595">
        <f t="shared" si="36"/>
        <v>3.37</v>
      </c>
      <c r="H595">
        <v>7.37</v>
      </c>
      <c r="I595" s="3">
        <v>0</v>
      </c>
      <c r="J595">
        <f t="shared" si="37"/>
        <v>7.37</v>
      </c>
      <c r="K595">
        <v>15.87</v>
      </c>
      <c r="L595" s="3">
        <v>0</v>
      </c>
      <c r="M595">
        <f t="shared" si="38"/>
        <v>15.87</v>
      </c>
    </row>
    <row r="596" spans="1:13" x14ac:dyDescent="0.3">
      <c r="A596" t="s">
        <v>592</v>
      </c>
      <c r="B596">
        <v>0</v>
      </c>
      <c r="C596" s="3">
        <v>0.59</v>
      </c>
      <c r="D596" t="b">
        <f t="shared" si="39"/>
        <v>0</v>
      </c>
      <c r="E596">
        <v>0</v>
      </c>
      <c r="F596" s="3">
        <v>0.59</v>
      </c>
      <c r="G596" t="b">
        <f t="shared" si="36"/>
        <v>0</v>
      </c>
      <c r="H596">
        <v>0</v>
      </c>
      <c r="I596" s="3">
        <v>0.59</v>
      </c>
      <c r="J596" t="b">
        <f t="shared" si="37"/>
        <v>0</v>
      </c>
      <c r="K596">
        <v>0</v>
      </c>
      <c r="L596" s="3">
        <v>0.59</v>
      </c>
      <c r="M596" t="b">
        <f t="shared" si="38"/>
        <v>0</v>
      </c>
    </row>
    <row r="597" spans="1:13" x14ac:dyDescent="0.3">
      <c r="A597" t="s">
        <v>593</v>
      </c>
      <c r="B597">
        <v>4</v>
      </c>
      <c r="C597" s="3">
        <v>0</v>
      </c>
      <c r="D597">
        <f t="shared" si="39"/>
        <v>4</v>
      </c>
      <c r="E597">
        <v>3</v>
      </c>
      <c r="F597" s="3">
        <v>0</v>
      </c>
      <c r="G597">
        <f t="shared" si="36"/>
        <v>3</v>
      </c>
      <c r="H597">
        <v>4.5</v>
      </c>
      <c r="I597" s="3">
        <v>0</v>
      </c>
      <c r="J597">
        <f t="shared" si="37"/>
        <v>4.5</v>
      </c>
      <c r="K597">
        <v>1</v>
      </c>
      <c r="L597" s="3">
        <v>0.15</v>
      </c>
      <c r="M597" t="b">
        <f t="shared" si="38"/>
        <v>0</v>
      </c>
    </row>
    <row r="598" spans="1:13" x14ac:dyDescent="0.3">
      <c r="A598" t="s">
        <v>594</v>
      </c>
      <c r="B598">
        <v>7.19</v>
      </c>
      <c r="C598" s="3">
        <v>0</v>
      </c>
      <c r="D598">
        <f t="shared" si="39"/>
        <v>7.19</v>
      </c>
      <c r="E598">
        <v>6.69</v>
      </c>
      <c r="F598" s="3">
        <v>0.01</v>
      </c>
      <c r="G598">
        <f t="shared" si="36"/>
        <v>6.69</v>
      </c>
      <c r="H598">
        <v>2.69</v>
      </c>
      <c r="I598" s="3">
        <v>0.05</v>
      </c>
      <c r="J598" t="b">
        <f t="shared" si="37"/>
        <v>0</v>
      </c>
      <c r="K598">
        <v>0</v>
      </c>
      <c r="L598" s="3">
        <v>0.59</v>
      </c>
      <c r="M598" t="b">
        <f t="shared" si="38"/>
        <v>0</v>
      </c>
    </row>
    <row r="599" spans="1:13" x14ac:dyDescent="0.3">
      <c r="A599" t="s">
        <v>595</v>
      </c>
      <c r="B599">
        <v>3</v>
      </c>
      <c r="C599" s="3">
        <v>0</v>
      </c>
      <c r="D599">
        <f t="shared" si="39"/>
        <v>3</v>
      </c>
      <c r="E599">
        <v>2</v>
      </c>
      <c r="F599" s="3">
        <v>0.01</v>
      </c>
      <c r="G599">
        <f t="shared" si="36"/>
        <v>2</v>
      </c>
      <c r="H599">
        <v>0</v>
      </c>
      <c r="I599" s="3">
        <v>0.59</v>
      </c>
      <c r="J599" t="b">
        <f t="shared" si="37"/>
        <v>0</v>
      </c>
      <c r="K599">
        <v>0</v>
      </c>
      <c r="L599" s="3">
        <v>0.59</v>
      </c>
      <c r="M599" t="b">
        <f t="shared" si="38"/>
        <v>0</v>
      </c>
    </row>
    <row r="600" spans="1:13" x14ac:dyDescent="0.3">
      <c r="A600" t="s">
        <v>596</v>
      </c>
      <c r="B600">
        <v>4.5</v>
      </c>
      <c r="C600" s="3">
        <v>0.11</v>
      </c>
      <c r="D600" t="b">
        <f t="shared" si="39"/>
        <v>0</v>
      </c>
      <c r="E600">
        <v>3</v>
      </c>
      <c r="F600" s="3">
        <v>0</v>
      </c>
      <c r="G600">
        <f t="shared" si="36"/>
        <v>3</v>
      </c>
      <c r="H600">
        <v>1.5</v>
      </c>
      <c r="I600" s="3">
        <v>0.12</v>
      </c>
      <c r="J600" t="b">
        <f t="shared" si="37"/>
        <v>0</v>
      </c>
      <c r="K600">
        <v>0</v>
      </c>
      <c r="L600" s="3">
        <v>0.59</v>
      </c>
      <c r="M600" t="b">
        <f t="shared" si="38"/>
        <v>0</v>
      </c>
    </row>
    <row r="601" spans="1:13" x14ac:dyDescent="0.3">
      <c r="A601" t="s">
        <v>597</v>
      </c>
      <c r="B601">
        <v>18.64</v>
      </c>
      <c r="C601" s="3">
        <v>0.01</v>
      </c>
      <c r="D601">
        <f t="shared" si="39"/>
        <v>18.64</v>
      </c>
      <c r="E601">
        <v>20.64</v>
      </c>
      <c r="F601" s="3">
        <v>0.01</v>
      </c>
      <c r="G601">
        <f t="shared" si="36"/>
        <v>20.64</v>
      </c>
      <c r="H601">
        <v>14.14</v>
      </c>
      <c r="I601" s="3">
        <v>0.05</v>
      </c>
      <c r="J601" t="b">
        <f t="shared" si="37"/>
        <v>0</v>
      </c>
      <c r="K601">
        <v>4.1399999999999997</v>
      </c>
      <c r="L601" s="3">
        <v>0.47</v>
      </c>
      <c r="M601" t="b">
        <f t="shared" si="38"/>
        <v>0</v>
      </c>
    </row>
    <row r="602" spans="1:13" x14ac:dyDescent="0.3">
      <c r="A602" t="s">
        <v>598</v>
      </c>
      <c r="B602">
        <v>0</v>
      </c>
      <c r="C602" s="3">
        <v>0.59</v>
      </c>
      <c r="D602" t="b">
        <f t="shared" si="39"/>
        <v>0</v>
      </c>
      <c r="E602">
        <v>0</v>
      </c>
      <c r="F602" s="3">
        <v>0.59</v>
      </c>
      <c r="G602" t="b">
        <f t="shared" si="36"/>
        <v>0</v>
      </c>
      <c r="H602">
        <v>3.5</v>
      </c>
      <c r="I602" s="3">
        <v>0</v>
      </c>
      <c r="J602">
        <f t="shared" si="37"/>
        <v>3.5</v>
      </c>
      <c r="K602">
        <v>0</v>
      </c>
      <c r="L602" s="3">
        <v>0.59</v>
      </c>
      <c r="M602" t="b">
        <f t="shared" si="38"/>
        <v>0</v>
      </c>
    </row>
    <row r="603" spans="1:13" x14ac:dyDescent="0.3">
      <c r="A603" t="s">
        <v>599</v>
      </c>
      <c r="B603">
        <v>9.9700000000000006</v>
      </c>
      <c r="C603" s="3">
        <v>0.01</v>
      </c>
      <c r="D603">
        <f t="shared" si="39"/>
        <v>9.9700000000000006</v>
      </c>
      <c r="E603">
        <v>6.47</v>
      </c>
      <c r="F603" s="3">
        <v>0.06</v>
      </c>
      <c r="G603" t="b">
        <f t="shared" si="36"/>
        <v>0</v>
      </c>
      <c r="H603">
        <v>4.97</v>
      </c>
      <c r="I603" s="3">
        <v>0.1</v>
      </c>
      <c r="J603" t="b">
        <f t="shared" si="37"/>
        <v>0</v>
      </c>
      <c r="K603">
        <v>2.4700000000000002</v>
      </c>
      <c r="L603" s="3">
        <v>0.32</v>
      </c>
      <c r="M603" t="b">
        <f t="shared" si="38"/>
        <v>0</v>
      </c>
    </row>
    <row r="604" spans="1:13" x14ac:dyDescent="0.3">
      <c r="A604" t="s">
        <v>600</v>
      </c>
      <c r="B604">
        <v>2.42</v>
      </c>
      <c r="C604" s="3">
        <v>0.01</v>
      </c>
      <c r="D604">
        <f t="shared" si="39"/>
        <v>2.42</v>
      </c>
      <c r="E604">
        <v>1.42</v>
      </c>
      <c r="F604" s="3">
        <v>0.15</v>
      </c>
      <c r="G604" t="b">
        <f t="shared" si="36"/>
        <v>0</v>
      </c>
      <c r="H604">
        <v>1.42</v>
      </c>
      <c r="I604" s="3">
        <v>0.15</v>
      </c>
      <c r="J604" t="b">
        <f t="shared" si="37"/>
        <v>0</v>
      </c>
      <c r="K604">
        <v>0</v>
      </c>
      <c r="L604" s="3">
        <v>0.59</v>
      </c>
      <c r="M604" t="b">
        <f t="shared" si="38"/>
        <v>0</v>
      </c>
    </row>
    <row r="605" spans="1:13" x14ac:dyDescent="0.3">
      <c r="A605" t="s">
        <v>601</v>
      </c>
      <c r="B605">
        <v>7.82</v>
      </c>
      <c r="C605" s="3">
        <v>0.05</v>
      </c>
      <c r="D605" t="b">
        <f t="shared" si="39"/>
        <v>0</v>
      </c>
      <c r="E605">
        <v>7.32</v>
      </c>
      <c r="F605" s="3">
        <v>7.0000000000000007E-2</v>
      </c>
      <c r="G605" t="b">
        <f t="shared" si="36"/>
        <v>0</v>
      </c>
      <c r="H605">
        <v>11.82</v>
      </c>
      <c r="I605" s="3">
        <v>0.01</v>
      </c>
      <c r="J605">
        <f t="shared" si="37"/>
        <v>11.82</v>
      </c>
      <c r="K605">
        <v>6.32</v>
      </c>
      <c r="L605" s="3">
        <v>0.08</v>
      </c>
      <c r="M605" t="b">
        <f t="shared" si="38"/>
        <v>0</v>
      </c>
    </row>
  </sheetData>
  <mergeCells count="4">
    <mergeCell ref="E1:G1"/>
    <mergeCell ref="B1:D1"/>
    <mergeCell ref="K1:M1"/>
    <mergeCell ref="H1:J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3"/>
  <sheetViews>
    <sheetView tabSelected="1" workbookViewId="0">
      <selection activeCell="H3" sqref="H3:H153"/>
    </sheetView>
  </sheetViews>
  <sheetFormatPr defaultRowHeight="14.4" x14ac:dyDescent="0.3"/>
  <cols>
    <col min="2" max="2" width="17.33203125" style="3" bestFit="1" customWidth="1"/>
    <col min="3" max="3" width="8.5546875" style="3" bestFit="1" customWidth="1"/>
    <col min="4" max="4" width="10.21875" style="3" bestFit="1" customWidth="1"/>
    <col min="5" max="5" width="17.33203125" style="3" bestFit="1" customWidth="1"/>
    <col min="6" max="6" width="8.5546875" style="3" bestFit="1" customWidth="1"/>
    <col min="7" max="7" width="10.21875" style="3" bestFit="1" customWidth="1"/>
  </cols>
  <sheetData>
    <row r="1" spans="1:8" x14ac:dyDescent="0.3">
      <c r="B1" s="11" t="s">
        <v>611</v>
      </c>
      <c r="C1" s="11"/>
      <c r="D1" s="11"/>
      <c r="E1" s="11" t="s">
        <v>612</v>
      </c>
      <c r="F1" s="11"/>
      <c r="G1" s="11"/>
      <c r="H1" s="10" t="s">
        <v>603</v>
      </c>
    </row>
    <row r="2" spans="1:8" x14ac:dyDescent="0.3">
      <c r="A2" s="6"/>
      <c r="B2" s="7" t="s">
        <v>607</v>
      </c>
      <c r="C2" s="8" t="s">
        <v>606</v>
      </c>
      <c r="D2" s="8" t="s">
        <v>605</v>
      </c>
      <c r="E2" s="7" t="s">
        <v>607</v>
      </c>
      <c r="F2" s="8" t="s">
        <v>606</v>
      </c>
      <c r="G2" s="8" t="s">
        <v>605</v>
      </c>
      <c r="H2" s="14" t="s">
        <v>613</v>
      </c>
    </row>
    <row r="3" spans="1:8" x14ac:dyDescent="0.3">
      <c r="A3" t="s">
        <v>6</v>
      </c>
      <c r="B3" s="3">
        <v>2</v>
      </c>
      <c r="C3" s="3">
        <v>0.01</v>
      </c>
      <c r="D3" s="3">
        <v>2</v>
      </c>
      <c r="E3" s="3">
        <v>0</v>
      </c>
      <c r="F3" s="3">
        <v>0.59</v>
      </c>
      <c r="G3" s="3" t="b">
        <v>0</v>
      </c>
      <c r="H3" s="13" t="str">
        <f>IF(G3,D3/G3,"∞")</f>
        <v>∞</v>
      </c>
    </row>
    <row r="4" spans="1:8" x14ac:dyDescent="0.3">
      <c r="A4" t="s">
        <v>7</v>
      </c>
      <c r="B4" s="3">
        <v>5</v>
      </c>
      <c r="C4" s="3">
        <v>0</v>
      </c>
      <c r="D4" s="3">
        <v>5</v>
      </c>
      <c r="E4" s="3">
        <v>0</v>
      </c>
      <c r="F4" s="3">
        <v>0.59</v>
      </c>
      <c r="G4" s="3" t="b">
        <v>0</v>
      </c>
      <c r="H4" s="13" t="str">
        <f>IF(G4,D4/G4,"∞")</f>
        <v>∞</v>
      </c>
    </row>
    <row r="5" spans="1:8" x14ac:dyDescent="0.3">
      <c r="A5" t="s">
        <v>13</v>
      </c>
      <c r="B5" s="3">
        <v>16.5</v>
      </c>
      <c r="C5" s="3">
        <v>0</v>
      </c>
      <c r="D5" s="3">
        <v>16.5</v>
      </c>
      <c r="E5" s="3">
        <v>0</v>
      </c>
      <c r="F5" s="3">
        <v>0.59</v>
      </c>
      <c r="G5" s="3" t="b">
        <v>0</v>
      </c>
      <c r="H5" s="13" t="str">
        <f>IF(G5,D5/G5,"∞")</f>
        <v>∞</v>
      </c>
    </row>
    <row r="6" spans="1:8" x14ac:dyDescent="0.3">
      <c r="A6" t="s">
        <v>14</v>
      </c>
      <c r="B6" s="3">
        <v>3.4</v>
      </c>
      <c r="C6" s="3">
        <v>0.01</v>
      </c>
      <c r="D6" s="3">
        <v>3.4</v>
      </c>
      <c r="E6" s="3">
        <v>0</v>
      </c>
      <c r="F6" s="3">
        <v>0.59</v>
      </c>
      <c r="G6" s="3" t="b">
        <v>0</v>
      </c>
      <c r="H6" s="13" t="str">
        <f>IF(G6,D6/G6,"∞")</f>
        <v>∞</v>
      </c>
    </row>
    <row r="7" spans="1:8" x14ac:dyDescent="0.3">
      <c r="A7" t="s">
        <v>27</v>
      </c>
      <c r="B7" s="3">
        <v>2.9</v>
      </c>
      <c r="C7" s="3">
        <v>0.01</v>
      </c>
      <c r="D7" s="3">
        <v>2.9</v>
      </c>
      <c r="E7" s="3">
        <v>0.9</v>
      </c>
      <c r="F7" s="3">
        <v>0.23</v>
      </c>
      <c r="G7" s="3" t="b">
        <v>0</v>
      </c>
      <c r="H7" s="13" t="str">
        <f>IF(G7,D7/G7,"∞")</f>
        <v>∞</v>
      </c>
    </row>
    <row r="8" spans="1:8" x14ac:dyDescent="0.3">
      <c r="A8" t="s">
        <v>28</v>
      </c>
      <c r="B8" s="3">
        <v>3.92</v>
      </c>
      <c r="C8" s="3">
        <v>0</v>
      </c>
      <c r="D8" s="3">
        <v>3.92</v>
      </c>
      <c r="E8" s="3">
        <v>1.92</v>
      </c>
      <c r="F8" s="3">
        <v>0.15</v>
      </c>
      <c r="G8" s="3" t="b">
        <v>0</v>
      </c>
      <c r="H8" s="13" t="str">
        <f>IF(G8,D8/G8,"∞")</f>
        <v>∞</v>
      </c>
    </row>
    <row r="9" spans="1:8" x14ac:dyDescent="0.3">
      <c r="A9" t="s">
        <v>35</v>
      </c>
      <c r="B9" s="3">
        <v>2.5</v>
      </c>
      <c r="C9" s="3">
        <v>0</v>
      </c>
      <c r="D9" s="3">
        <v>2.5</v>
      </c>
      <c r="E9" s="3">
        <v>0</v>
      </c>
      <c r="F9" s="3">
        <v>0.59</v>
      </c>
      <c r="G9" s="3" t="b">
        <v>0</v>
      </c>
      <c r="H9" s="13" t="str">
        <f>IF(G9,D9/G9,"∞")</f>
        <v>∞</v>
      </c>
    </row>
    <row r="10" spans="1:8" x14ac:dyDescent="0.3">
      <c r="A10" t="s">
        <v>42</v>
      </c>
      <c r="B10" s="3">
        <v>6.74</v>
      </c>
      <c r="C10" s="3">
        <v>0.01</v>
      </c>
      <c r="D10" s="3">
        <v>6.74</v>
      </c>
      <c r="E10" s="3">
        <v>1.74</v>
      </c>
      <c r="F10" s="3">
        <v>0.06</v>
      </c>
      <c r="G10" s="3" t="b">
        <v>0</v>
      </c>
      <c r="H10" s="13" t="str">
        <f>IF(G10,D10/G10,"∞")</f>
        <v>∞</v>
      </c>
    </row>
    <row r="11" spans="1:8" x14ac:dyDescent="0.3">
      <c r="A11" t="s">
        <v>44</v>
      </c>
      <c r="B11" s="3">
        <v>1.97</v>
      </c>
      <c r="C11" s="3">
        <v>0.01</v>
      </c>
      <c r="D11" s="3">
        <v>1.97</v>
      </c>
      <c r="E11" s="3">
        <v>0.97</v>
      </c>
      <c r="F11" s="3">
        <v>0.15</v>
      </c>
      <c r="G11" s="3" t="b">
        <v>0</v>
      </c>
      <c r="H11" s="13" t="str">
        <f>IF(G11,D11/G11,"∞")</f>
        <v>∞</v>
      </c>
    </row>
    <row r="12" spans="1:8" x14ac:dyDescent="0.3">
      <c r="A12" t="s">
        <v>48</v>
      </c>
      <c r="B12" s="3">
        <v>20.96</v>
      </c>
      <c r="C12" s="3">
        <v>0</v>
      </c>
      <c r="D12" s="3">
        <v>20.96</v>
      </c>
      <c r="E12" s="3">
        <v>5.46</v>
      </c>
      <c r="F12" s="3">
        <v>0.02</v>
      </c>
      <c r="G12" s="3" t="b">
        <v>0</v>
      </c>
      <c r="H12" s="13" t="str">
        <f>IF(G12,D12/G12,"∞")</f>
        <v>∞</v>
      </c>
    </row>
    <row r="13" spans="1:8" x14ac:dyDescent="0.3">
      <c r="A13" t="s">
        <v>49</v>
      </c>
      <c r="B13" s="3">
        <v>2.5</v>
      </c>
      <c r="C13" s="3">
        <v>0</v>
      </c>
      <c r="D13" s="3">
        <v>2.5</v>
      </c>
      <c r="E13" s="3">
        <v>1</v>
      </c>
      <c r="F13" s="3">
        <v>0.15</v>
      </c>
      <c r="G13" s="3" t="b">
        <v>0</v>
      </c>
      <c r="H13" s="13" t="str">
        <f>IF(G13,D13/G13,"∞")</f>
        <v>∞</v>
      </c>
    </row>
    <row r="14" spans="1:8" x14ac:dyDescent="0.3">
      <c r="A14" t="s">
        <v>50</v>
      </c>
      <c r="B14" s="3">
        <v>5.24</v>
      </c>
      <c r="C14" s="3">
        <v>0.01</v>
      </c>
      <c r="D14" s="3">
        <v>5.24</v>
      </c>
      <c r="E14" s="3">
        <v>2.2400000000000002</v>
      </c>
      <c r="F14" s="3">
        <v>0.05</v>
      </c>
      <c r="G14" s="3" t="b">
        <v>0</v>
      </c>
      <c r="H14" s="13" t="str">
        <f>IF(G14,D14/G14,"∞")</f>
        <v>∞</v>
      </c>
    </row>
    <row r="15" spans="1:8" x14ac:dyDescent="0.3">
      <c r="A15" t="s">
        <v>51</v>
      </c>
      <c r="B15" s="3">
        <v>3.45</v>
      </c>
      <c r="C15" s="3">
        <v>0</v>
      </c>
      <c r="D15" s="3">
        <v>3.45</v>
      </c>
      <c r="E15" s="3">
        <v>0.95</v>
      </c>
      <c r="F15" s="3">
        <v>0.2</v>
      </c>
      <c r="G15" s="3" t="b">
        <v>0</v>
      </c>
      <c r="H15" s="13" t="str">
        <f>IF(G15,D15/G15,"∞")</f>
        <v>∞</v>
      </c>
    </row>
    <row r="16" spans="1:8" x14ac:dyDescent="0.3">
      <c r="A16" t="s">
        <v>53</v>
      </c>
      <c r="B16" s="3">
        <v>28.87</v>
      </c>
      <c r="C16" s="3">
        <v>0</v>
      </c>
      <c r="D16" s="3">
        <v>28.87</v>
      </c>
      <c r="E16" s="3">
        <v>12.37</v>
      </c>
      <c r="F16" s="3">
        <v>0</v>
      </c>
      <c r="G16" s="3">
        <v>12.37</v>
      </c>
      <c r="H16" s="13">
        <f>IF(G16,D16/G16,"∞")</f>
        <v>2.333872271624899</v>
      </c>
    </row>
    <row r="17" spans="1:8" x14ac:dyDescent="0.3">
      <c r="A17" t="s">
        <v>56</v>
      </c>
      <c r="B17" s="3">
        <v>3.45</v>
      </c>
      <c r="C17" s="3">
        <v>0</v>
      </c>
      <c r="D17" s="3">
        <v>3.45</v>
      </c>
      <c r="E17" s="3">
        <v>0</v>
      </c>
      <c r="F17" s="3">
        <v>0.59</v>
      </c>
      <c r="G17" s="3" t="b">
        <v>0</v>
      </c>
      <c r="H17" s="13" t="str">
        <f>IF(G17,D17/G17,"∞")</f>
        <v>∞</v>
      </c>
    </row>
    <row r="18" spans="1:8" x14ac:dyDescent="0.3">
      <c r="A18" t="s">
        <v>63</v>
      </c>
      <c r="B18" s="3">
        <v>2.4500000000000002</v>
      </c>
      <c r="C18" s="3">
        <v>0</v>
      </c>
      <c r="D18" s="3">
        <v>2.4500000000000002</v>
      </c>
      <c r="E18" s="3">
        <v>0</v>
      </c>
      <c r="F18" s="3">
        <v>0.59</v>
      </c>
      <c r="G18" s="3" t="b">
        <v>0</v>
      </c>
      <c r="H18" s="13" t="str">
        <f>IF(G18,D18/G18,"∞")</f>
        <v>∞</v>
      </c>
    </row>
    <row r="19" spans="1:8" x14ac:dyDescent="0.3">
      <c r="A19" t="s">
        <v>71</v>
      </c>
      <c r="B19" s="3">
        <v>14.5</v>
      </c>
      <c r="C19" s="3">
        <v>0</v>
      </c>
      <c r="D19" s="3">
        <v>14.5</v>
      </c>
      <c r="E19" s="3">
        <v>0</v>
      </c>
      <c r="F19" s="3">
        <v>0.59</v>
      </c>
      <c r="G19" s="3" t="b">
        <v>0</v>
      </c>
      <c r="H19" s="13" t="str">
        <f>IF(G19,D19/G19,"∞")</f>
        <v>∞</v>
      </c>
    </row>
    <row r="20" spans="1:8" x14ac:dyDescent="0.3">
      <c r="A20" t="s">
        <v>77</v>
      </c>
      <c r="B20" s="3">
        <v>2.5</v>
      </c>
      <c r="C20" s="3">
        <v>0</v>
      </c>
      <c r="D20" s="3">
        <v>2.5</v>
      </c>
      <c r="E20" s="3">
        <v>1</v>
      </c>
      <c r="F20" s="3">
        <v>0.15</v>
      </c>
      <c r="G20" s="3" t="b">
        <v>0</v>
      </c>
      <c r="H20" s="13" t="str">
        <f>IF(G20,D20/G20,"∞")</f>
        <v>∞</v>
      </c>
    </row>
    <row r="21" spans="1:8" x14ac:dyDescent="0.3">
      <c r="A21" t="s">
        <v>87</v>
      </c>
      <c r="B21" s="3">
        <v>6.95</v>
      </c>
      <c r="C21" s="3">
        <v>0</v>
      </c>
      <c r="D21" s="3">
        <v>6.95</v>
      </c>
      <c r="E21" s="3">
        <v>3.45</v>
      </c>
      <c r="F21" s="3">
        <v>0</v>
      </c>
      <c r="G21" s="3">
        <v>3.45</v>
      </c>
      <c r="H21" s="13">
        <f>IF(G21,D21/G21,"∞")</f>
        <v>2.0144927536231885</v>
      </c>
    </row>
    <row r="22" spans="1:8" x14ac:dyDescent="0.3">
      <c r="A22" t="s">
        <v>89</v>
      </c>
      <c r="B22" s="3">
        <v>3.92</v>
      </c>
      <c r="C22" s="3">
        <v>0</v>
      </c>
      <c r="D22" s="3">
        <v>3.92</v>
      </c>
      <c r="E22" s="3">
        <v>0.92</v>
      </c>
      <c r="F22" s="3">
        <v>0.22</v>
      </c>
      <c r="G22" s="3" t="b">
        <v>0</v>
      </c>
      <c r="H22" s="13" t="str">
        <f>IF(G22,D22/G22,"∞")</f>
        <v>∞</v>
      </c>
    </row>
    <row r="23" spans="1:8" x14ac:dyDescent="0.3">
      <c r="A23" t="s">
        <v>90</v>
      </c>
      <c r="B23" s="3">
        <v>9</v>
      </c>
      <c r="C23" s="3">
        <v>0</v>
      </c>
      <c r="D23" s="3">
        <v>9</v>
      </c>
      <c r="E23" s="3">
        <v>4</v>
      </c>
      <c r="F23" s="3">
        <v>0</v>
      </c>
      <c r="G23" s="3">
        <v>4</v>
      </c>
      <c r="H23" s="13">
        <f>IF(G23,D23/G23,"∞")</f>
        <v>2.25</v>
      </c>
    </row>
    <row r="24" spans="1:8" x14ac:dyDescent="0.3">
      <c r="A24" t="s">
        <v>92</v>
      </c>
      <c r="B24" s="3">
        <v>5</v>
      </c>
      <c r="C24" s="3">
        <v>0</v>
      </c>
      <c r="D24" s="3">
        <v>5</v>
      </c>
      <c r="E24" s="3">
        <v>0</v>
      </c>
      <c r="F24" s="3">
        <v>0.59</v>
      </c>
      <c r="G24" s="3" t="b">
        <v>0</v>
      </c>
      <c r="H24" s="13" t="str">
        <f>IF(G24,D24/G24,"∞")</f>
        <v>∞</v>
      </c>
    </row>
    <row r="25" spans="1:8" x14ac:dyDescent="0.3">
      <c r="A25" t="s">
        <v>93</v>
      </c>
      <c r="B25" s="3">
        <v>6</v>
      </c>
      <c r="C25" s="3">
        <v>0</v>
      </c>
      <c r="D25" s="3">
        <v>6</v>
      </c>
      <c r="E25" s="3">
        <v>0</v>
      </c>
      <c r="F25" s="3">
        <v>0.59</v>
      </c>
      <c r="G25" s="3" t="b">
        <v>0</v>
      </c>
      <c r="H25" s="13" t="str">
        <f>IF(G25,D25/G25,"∞")</f>
        <v>∞</v>
      </c>
    </row>
    <row r="26" spans="1:8" x14ac:dyDescent="0.3">
      <c r="A26" t="s">
        <v>94</v>
      </c>
      <c r="B26" s="3">
        <v>41.5</v>
      </c>
      <c r="C26" s="3">
        <v>0</v>
      </c>
      <c r="D26" s="3">
        <v>41.5</v>
      </c>
      <c r="E26" s="3">
        <v>16.5</v>
      </c>
      <c r="F26" s="3">
        <v>0</v>
      </c>
      <c r="G26" s="3">
        <v>16.5</v>
      </c>
      <c r="H26" s="13">
        <f>IF(G26,D26/G26,"∞")</f>
        <v>2.5151515151515151</v>
      </c>
    </row>
    <row r="27" spans="1:8" x14ac:dyDescent="0.3">
      <c r="A27" t="s">
        <v>100</v>
      </c>
      <c r="B27" s="3">
        <v>9.9</v>
      </c>
      <c r="C27" s="3">
        <v>0</v>
      </c>
      <c r="D27" s="3">
        <v>9.9</v>
      </c>
      <c r="E27" s="3">
        <v>4.4000000000000004</v>
      </c>
      <c r="F27" s="3">
        <v>0.01</v>
      </c>
      <c r="G27" s="3">
        <v>4.4000000000000004</v>
      </c>
      <c r="H27" s="13">
        <f>IF(G27,D27/G27,"∞")</f>
        <v>2.25</v>
      </c>
    </row>
    <row r="28" spans="1:8" x14ac:dyDescent="0.3">
      <c r="A28" t="s">
        <v>101</v>
      </c>
      <c r="B28" s="3">
        <v>5</v>
      </c>
      <c r="C28" s="3">
        <v>0</v>
      </c>
      <c r="D28" s="3">
        <v>5</v>
      </c>
      <c r="E28" s="3">
        <v>1.5</v>
      </c>
      <c r="F28" s="3">
        <v>0.12</v>
      </c>
      <c r="G28" s="3" t="b">
        <v>0</v>
      </c>
      <c r="H28" s="13" t="str">
        <f>IF(G28,D28/G28,"∞")</f>
        <v>∞</v>
      </c>
    </row>
    <row r="29" spans="1:8" x14ac:dyDescent="0.3">
      <c r="A29" t="s">
        <v>102</v>
      </c>
      <c r="B29" s="3">
        <v>2</v>
      </c>
      <c r="C29" s="3">
        <v>0.01</v>
      </c>
      <c r="D29" s="3">
        <v>2</v>
      </c>
      <c r="E29" s="3">
        <v>0</v>
      </c>
      <c r="F29" s="3">
        <v>0.59</v>
      </c>
      <c r="G29" s="3" t="b">
        <v>0</v>
      </c>
      <c r="H29" s="13" t="str">
        <f>IF(G29,D29/G29,"∞")</f>
        <v>∞</v>
      </c>
    </row>
    <row r="30" spans="1:8" x14ac:dyDescent="0.3">
      <c r="A30" t="s">
        <v>104</v>
      </c>
      <c r="B30" s="3">
        <v>4.5</v>
      </c>
      <c r="C30" s="3">
        <v>0</v>
      </c>
      <c r="D30" s="3">
        <v>4.5</v>
      </c>
      <c r="E30" s="3">
        <v>2</v>
      </c>
      <c r="F30" s="3">
        <v>0.11</v>
      </c>
      <c r="G30" s="3" t="b">
        <v>0</v>
      </c>
      <c r="H30" s="13" t="str">
        <f>IF(G30,D30/G30,"∞")</f>
        <v>∞</v>
      </c>
    </row>
    <row r="31" spans="1:8" x14ac:dyDescent="0.3">
      <c r="A31" t="s">
        <v>105</v>
      </c>
      <c r="B31" s="3">
        <v>14.77</v>
      </c>
      <c r="C31" s="3">
        <v>0</v>
      </c>
      <c r="D31" s="3">
        <v>14.77</v>
      </c>
      <c r="E31" s="3">
        <v>6.77</v>
      </c>
      <c r="F31" s="3">
        <v>0.01</v>
      </c>
      <c r="G31" s="3">
        <v>6.77</v>
      </c>
      <c r="H31" s="13">
        <f>IF(G31,D31/G31,"∞")</f>
        <v>2.1816838995568686</v>
      </c>
    </row>
    <row r="32" spans="1:8" x14ac:dyDescent="0.3">
      <c r="A32" t="s">
        <v>112</v>
      </c>
      <c r="B32" s="3">
        <v>2.4500000000000002</v>
      </c>
      <c r="C32" s="3">
        <v>0</v>
      </c>
      <c r="D32" s="3">
        <v>2.4500000000000002</v>
      </c>
      <c r="E32" s="3">
        <v>0.95</v>
      </c>
      <c r="F32" s="3">
        <v>0.2</v>
      </c>
      <c r="G32" s="3" t="b">
        <v>0</v>
      </c>
      <c r="H32" s="13" t="str">
        <f>IF(G32,D32/G32,"∞")</f>
        <v>∞</v>
      </c>
    </row>
    <row r="33" spans="1:8" x14ac:dyDescent="0.3">
      <c r="A33" t="s">
        <v>123</v>
      </c>
      <c r="B33" s="3">
        <v>3.45</v>
      </c>
      <c r="C33" s="3">
        <v>0</v>
      </c>
      <c r="D33" s="3">
        <v>3.45</v>
      </c>
      <c r="E33" s="3">
        <v>0.95</v>
      </c>
      <c r="F33" s="3">
        <v>0.2</v>
      </c>
      <c r="G33" s="3" t="b">
        <v>0</v>
      </c>
      <c r="H33" s="13" t="str">
        <f>IF(G33,D33/G33,"∞")</f>
        <v>∞</v>
      </c>
    </row>
    <row r="34" spans="1:8" x14ac:dyDescent="0.3">
      <c r="A34" t="s">
        <v>125</v>
      </c>
      <c r="B34" s="3">
        <v>7.5</v>
      </c>
      <c r="C34" s="3">
        <v>0</v>
      </c>
      <c r="D34" s="3">
        <v>7.5</v>
      </c>
      <c r="E34" s="3">
        <v>3</v>
      </c>
      <c r="F34" s="3">
        <v>0</v>
      </c>
      <c r="G34" s="3">
        <v>3</v>
      </c>
      <c r="H34" s="13">
        <f>IF(G34,D34/G34,"∞")</f>
        <v>2.5</v>
      </c>
    </row>
    <row r="35" spans="1:8" x14ac:dyDescent="0.3">
      <c r="A35" t="s">
        <v>127</v>
      </c>
      <c r="B35" s="3">
        <v>2.5</v>
      </c>
      <c r="C35" s="3">
        <v>0</v>
      </c>
      <c r="D35" s="3">
        <v>2.5</v>
      </c>
      <c r="E35" s="3">
        <v>1</v>
      </c>
      <c r="F35" s="3">
        <v>0.15</v>
      </c>
      <c r="G35" s="3" t="b">
        <v>0</v>
      </c>
      <c r="H35" s="13" t="str">
        <f>IF(G35,D35/G35,"∞")</f>
        <v>∞</v>
      </c>
    </row>
    <row r="36" spans="1:8" x14ac:dyDescent="0.3">
      <c r="A36" t="s">
        <v>129</v>
      </c>
      <c r="B36" s="3">
        <v>4.45</v>
      </c>
      <c r="C36" s="3">
        <v>0</v>
      </c>
      <c r="D36" s="3">
        <v>4.45</v>
      </c>
      <c r="E36" s="3">
        <v>0</v>
      </c>
      <c r="F36" s="3">
        <v>0.59</v>
      </c>
      <c r="G36" s="3" t="b">
        <v>0</v>
      </c>
      <c r="H36" s="13" t="str">
        <f>IF(G36,D36/G36,"∞")</f>
        <v>∞</v>
      </c>
    </row>
    <row r="37" spans="1:8" x14ac:dyDescent="0.3">
      <c r="A37" t="s">
        <v>137</v>
      </c>
      <c r="B37" s="3">
        <v>3.5</v>
      </c>
      <c r="C37" s="3">
        <v>0</v>
      </c>
      <c r="D37" s="3">
        <v>3.5</v>
      </c>
      <c r="E37" s="3">
        <v>1</v>
      </c>
      <c r="F37" s="3">
        <v>0.15</v>
      </c>
      <c r="G37" s="3" t="b">
        <v>0</v>
      </c>
      <c r="H37" s="13" t="str">
        <f>IF(G37,D37/G37,"∞")</f>
        <v>∞</v>
      </c>
    </row>
    <row r="38" spans="1:8" x14ac:dyDescent="0.3">
      <c r="A38" t="s">
        <v>147</v>
      </c>
      <c r="B38" s="3">
        <v>4.92</v>
      </c>
      <c r="C38" s="3">
        <v>0</v>
      </c>
      <c r="D38" s="3">
        <v>4.92</v>
      </c>
      <c r="E38" s="3">
        <v>0</v>
      </c>
      <c r="F38" s="3">
        <v>0.59</v>
      </c>
      <c r="G38" s="3" t="b">
        <v>0</v>
      </c>
      <c r="H38" s="13" t="str">
        <f>IF(G38,D38/G38,"∞")</f>
        <v>∞</v>
      </c>
    </row>
    <row r="39" spans="1:8" x14ac:dyDescent="0.3">
      <c r="A39" t="s">
        <v>150</v>
      </c>
      <c r="B39" s="3">
        <v>12.62</v>
      </c>
      <c r="C39" s="3">
        <v>0.01</v>
      </c>
      <c r="D39" s="3">
        <v>12.62</v>
      </c>
      <c r="E39" s="3">
        <v>5.12</v>
      </c>
      <c r="F39" s="3">
        <v>0.27</v>
      </c>
      <c r="G39" s="3" t="b">
        <v>0</v>
      </c>
      <c r="H39" s="13" t="str">
        <f>IF(G39,D39/G39,"∞")</f>
        <v>∞</v>
      </c>
    </row>
    <row r="40" spans="1:8" x14ac:dyDescent="0.3">
      <c r="A40" t="s">
        <v>157</v>
      </c>
      <c r="B40" s="3">
        <v>2</v>
      </c>
      <c r="C40" s="3">
        <v>0.01</v>
      </c>
      <c r="D40" s="3">
        <v>2</v>
      </c>
      <c r="E40" s="3">
        <v>0</v>
      </c>
      <c r="F40" s="3">
        <v>0.59</v>
      </c>
      <c r="G40" s="3" t="b">
        <v>0</v>
      </c>
      <c r="H40" s="13" t="str">
        <f>IF(G40,D40/G40,"∞")</f>
        <v>∞</v>
      </c>
    </row>
    <row r="41" spans="1:8" x14ac:dyDescent="0.3">
      <c r="A41" t="s">
        <v>161</v>
      </c>
      <c r="B41" s="3">
        <v>5.5</v>
      </c>
      <c r="C41" s="3">
        <v>0</v>
      </c>
      <c r="D41" s="3">
        <v>5.5</v>
      </c>
      <c r="E41" s="3">
        <v>1</v>
      </c>
      <c r="F41" s="3">
        <v>0.15</v>
      </c>
      <c r="G41" s="3" t="b">
        <v>0</v>
      </c>
      <c r="H41" s="13" t="str">
        <f>IF(G41,D41/G41,"∞")</f>
        <v>∞</v>
      </c>
    </row>
    <row r="42" spans="1:8" x14ac:dyDescent="0.3">
      <c r="A42" t="s">
        <v>163</v>
      </c>
      <c r="B42" s="3">
        <v>4</v>
      </c>
      <c r="C42" s="3">
        <v>0</v>
      </c>
      <c r="D42" s="3">
        <v>4</v>
      </c>
      <c r="E42" s="3">
        <v>0</v>
      </c>
      <c r="F42" s="3">
        <v>0.59</v>
      </c>
      <c r="G42" s="3" t="b">
        <v>0</v>
      </c>
      <c r="H42" s="13" t="str">
        <f>IF(G42,D42/G42,"∞")</f>
        <v>∞</v>
      </c>
    </row>
    <row r="43" spans="1:8" x14ac:dyDescent="0.3">
      <c r="A43" t="s">
        <v>167</v>
      </c>
      <c r="B43" s="3">
        <v>2.97</v>
      </c>
      <c r="C43" s="3">
        <v>0</v>
      </c>
      <c r="D43" s="3">
        <v>2.97</v>
      </c>
      <c r="E43" s="3">
        <v>0</v>
      </c>
      <c r="F43" s="3">
        <v>0.59</v>
      </c>
      <c r="G43" s="3" t="b">
        <v>0</v>
      </c>
      <c r="H43" s="13" t="str">
        <f>IF(G43,D43/G43,"∞")</f>
        <v>∞</v>
      </c>
    </row>
    <row r="44" spans="1:8" x14ac:dyDescent="0.3">
      <c r="A44" t="s">
        <v>168</v>
      </c>
      <c r="B44" s="3">
        <v>29.6</v>
      </c>
      <c r="C44" s="3">
        <v>0</v>
      </c>
      <c r="D44" s="3">
        <v>29.6</v>
      </c>
      <c r="E44" s="3">
        <v>14.6</v>
      </c>
      <c r="F44" s="3">
        <v>0.01</v>
      </c>
      <c r="G44" s="3">
        <v>14.6</v>
      </c>
      <c r="H44" s="13">
        <f>IF(G44,D44/G44,"∞")</f>
        <v>2.0273972602739727</v>
      </c>
    </row>
    <row r="45" spans="1:8" x14ac:dyDescent="0.3">
      <c r="A45" t="s">
        <v>169</v>
      </c>
      <c r="B45" s="3">
        <v>11.78</v>
      </c>
      <c r="C45" s="3">
        <v>0</v>
      </c>
      <c r="D45" s="3">
        <v>11.78</v>
      </c>
      <c r="E45" s="3">
        <v>5.28</v>
      </c>
      <c r="F45" s="3">
        <v>0.03</v>
      </c>
      <c r="G45" s="3" t="b">
        <v>0</v>
      </c>
      <c r="H45" s="13" t="str">
        <f>IF(G45,D45/G45,"∞")</f>
        <v>∞</v>
      </c>
    </row>
    <row r="46" spans="1:8" x14ac:dyDescent="0.3">
      <c r="A46" t="s">
        <v>176</v>
      </c>
      <c r="B46" s="3">
        <v>66.209999999999994</v>
      </c>
      <c r="C46" s="3">
        <v>0</v>
      </c>
      <c r="D46" s="3">
        <v>66.209999999999994</v>
      </c>
      <c r="E46" s="3">
        <v>28.21</v>
      </c>
      <c r="F46" s="3">
        <v>0.38</v>
      </c>
      <c r="G46" s="3" t="b">
        <v>0</v>
      </c>
      <c r="H46" s="13" t="str">
        <f>IF(G46,D46/G46,"∞")</f>
        <v>∞</v>
      </c>
    </row>
    <row r="47" spans="1:8" x14ac:dyDescent="0.3">
      <c r="A47" t="s">
        <v>181</v>
      </c>
      <c r="B47" s="3">
        <v>10</v>
      </c>
      <c r="C47" s="3">
        <v>0</v>
      </c>
      <c r="D47" s="3">
        <v>10</v>
      </c>
      <c r="E47" s="3">
        <v>1.5</v>
      </c>
      <c r="F47" s="3">
        <v>0.12</v>
      </c>
      <c r="G47" s="3" t="b">
        <v>0</v>
      </c>
      <c r="H47" s="13" t="str">
        <f>IF(G47,D47/G47,"∞")</f>
        <v>∞</v>
      </c>
    </row>
    <row r="48" spans="1:8" x14ac:dyDescent="0.3">
      <c r="A48" t="s">
        <v>186</v>
      </c>
      <c r="B48" s="3">
        <v>3</v>
      </c>
      <c r="C48" s="3">
        <v>0</v>
      </c>
      <c r="D48" s="3">
        <v>3</v>
      </c>
      <c r="E48" s="3">
        <v>1</v>
      </c>
      <c r="F48" s="3">
        <v>0.15</v>
      </c>
      <c r="G48" s="3" t="b">
        <v>0</v>
      </c>
      <c r="H48" s="13" t="str">
        <f>IF(G48,D48/G48,"∞")</f>
        <v>∞</v>
      </c>
    </row>
    <row r="49" spans="1:8" x14ac:dyDescent="0.3">
      <c r="A49" t="s">
        <v>187</v>
      </c>
      <c r="B49" s="3">
        <v>4.5</v>
      </c>
      <c r="C49" s="3">
        <v>0</v>
      </c>
      <c r="D49" s="3">
        <v>4.5</v>
      </c>
      <c r="E49" s="3">
        <v>0</v>
      </c>
      <c r="F49" s="3">
        <v>0.59</v>
      </c>
      <c r="G49" s="3" t="b">
        <v>0</v>
      </c>
      <c r="H49" s="13" t="str">
        <f>IF(G49,D49/G49,"∞")</f>
        <v>∞</v>
      </c>
    </row>
    <row r="50" spans="1:8" x14ac:dyDescent="0.3">
      <c r="A50" t="s">
        <v>189</v>
      </c>
      <c r="B50" s="3">
        <v>4</v>
      </c>
      <c r="C50" s="3">
        <v>0</v>
      </c>
      <c r="D50" s="3">
        <v>4</v>
      </c>
      <c r="E50" s="3">
        <v>0</v>
      </c>
      <c r="F50" s="3">
        <v>0.59</v>
      </c>
      <c r="G50" s="3" t="b">
        <v>0</v>
      </c>
      <c r="H50" s="13" t="str">
        <f>IF(G50,D50/G50,"∞")</f>
        <v>∞</v>
      </c>
    </row>
    <row r="51" spans="1:8" x14ac:dyDescent="0.3">
      <c r="A51" t="s">
        <v>194</v>
      </c>
      <c r="B51" s="3">
        <v>2.5</v>
      </c>
      <c r="C51" s="3">
        <v>0</v>
      </c>
      <c r="D51" s="3">
        <v>2.5</v>
      </c>
      <c r="E51" s="3">
        <v>1</v>
      </c>
      <c r="F51" s="3">
        <v>0.15</v>
      </c>
      <c r="G51" s="3" t="b">
        <v>0</v>
      </c>
      <c r="H51" s="13" t="str">
        <f>IF(G51,D51/G51,"∞")</f>
        <v>∞</v>
      </c>
    </row>
    <row r="52" spans="1:8" x14ac:dyDescent="0.3">
      <c r="A52" t="s">
        <v>196</v>
      </c>
      <c r="B52" s="3">
        <v>10</v>
      </c>
      <c r="C52" s="3">
        <v>0</v>
      </c>
      <c r="D52" s="3">
        <v>10</v>
      </c>
      <c r="E52" s="3">
        <v>3.5</v>
      </c>
      <c r="F52" s="3">
        <v>0</v>
      </c>
      <c r="G52" s="3">
        <v>3.5</v>
      </c>
      <c r="H52" s="13">
        <f>IF(G52,D52/G52,"∞")</f>
        <v>2.8571428571428572</v>
      </c>
    </row>
    <row r="53" spans="1:8" x14ac:dyDescent="0.3">
      <c r="A53" t="s">
        <v>202</v>
      </c>
      <c r="B53" s="3">
        <v>2.95</v>
      </c>
      <c r="C53" s="3">
        <v>0</v>
      </c>
      <c r="D53" s="3">
        <v>2.95</v>
      </c>
      <c r="E53" s="3">
        <v>0</v>
      </c>
      <c r="F53" s="3">
        <v>0.59</v>
      </c>
      <c r="G53" s="3" t="b">
        <v>0</v>
      </c>
      <c r="H53" s="13" t="str">
        <f>IF(G53,D53/G53,"∞")</f>
        <v>∞</v>
      </c>
    </row>
    <row r="54" spans="1:8" x14ac:dyDescent="0.3">
      <c r="A54" t="s">
        <v>203</v>
      </c>
      <c r="B54" s="3">
        <v>4.5</v>
      </c>
      <c r="C54" s="3">
        <v>0</v>
      </c>
      <c r="D54" s="3">
        <v>4.5</v>
      </c>
      <c r="E54" s="3">
        <v>2</v>
      </c>
      <c r="F54" s="3">
        <v>0.01</v>
      </c>
      <c r="G54" s="3">
        <v>2</v>
      </c>
      <c r="H54" s="13">
        <f>IF(G54,D54/G54,"∞")</f>
        <v>2.25</v>
      </c>
    </row>
    <row r="55" spans="1:8" x14ac:dyDescent="0.3">
      <c r="A55" t="s">
        <v>205</v>
      </c>
      <c r="B55" s="3">
        <v>3.5</v>
      </c>
      <c r="C55" s="3">
        <v>0</v>
      </c>
      <c r="D55" s="3">
        <v>3.5</v>
      </c>
      <c r="E55" s="3">
        <v>0</v>
      </c>
      <c r="F55" s="3">
        <v>0.59</v>
      </c>
      <c r="G55" s="3" t="b">
        <v>0</v>
      </c>
      <c r="H55" s="13" t="str">
        <f>IF(G55,D55/G55,"∞")</f>
        <v>∞</v>
      </c>
    </row>
    <row r="56" spans="1:8" x14ac:dyDescent="0.3">
      <c r="A56" t="s">
        <v>206</v>
      </c>
      <c r="B56" s="3">
        <v>2.9</v>
      </c>
      <c r="C56" s="3">
        <v>0.01</v>
      </c>
      <c r="D56" s="3">
        <v>2.9</v>
      </c>
      <c r="E56" s="3">
        <v>0.9</v>
      </c>
      <c r="F56" s="3">
        <v>0.23</v>
      </c>
      <c r="G56" s="3" t="b">
        <v>0</v>
      </c>
      <c r="H56" s="13" t="str">
        <f>IF(G56,D56/G56,"∞")</f>
        <v>∞</v>
      </c>
    </row>
    <row r="57" spans="1:8" x14ac:dyDescent="0.3">
      <c r="A57" t="s">
        <v>207</v>
      </c>
      <c r="B57" s="3">
        <v>3.97</v>
      </c>
      <c r="C57" s="3">
        <v>0</v>
      </c>
      <c r="D57" s="3">
        <v>3.97</v>
      </c>
      <c r="E57" s="3">
        <v>0</v>
      </c>
      <c r="F57" s="3">
        <v>0.59</v>
      </c>
      <c r="G57" s="3" t="b">
        <v>0</v>
      </c>
      <c r="H57" s="13" t="str">
        <f>IF(G57,D57/G57,"∞")</f>
        <v>∞</v>
      </c>
    </row>
    <row r="58" spans="1:8" x14ac:dyDescent="0.3">
      <c r="A58" t="s">
        <v>208</v>
      </c>
      <c r="B58" s="3">
        <v>4.82</v>
      </c>
      <c r="C58" s="3">
        <v>0</v>
      </c>
      <c r="D58" s="3">
        <v>4.82</v>
      </c>
      <c r="E58" s="3">
        <v>1.32</v>
      </c>
      <c r="F58" s="3">
        <v>0.22</v>
      </c>
      <c r="G58" s="3" t="b">
        <v>0</v>
      </c>
      <c r="H58" s="13" t="str">
        <f>IF(G58,D58/G58,"∞")</f>
        <v>∞</v>
      </c>
    </row>
    <row r="59" spans="1:8" x14ac:dyDescent="0.3">
      <c r="A59" t="s">
        <v>215</v>
      </c>
      <c r="B59" s="3">
        <v>1.95</v>
      </c>
      <c r="C59" s="3">
        <v>0.01</v>
      </c>
      <c r="D59" s="3">
        <v>1.95</v>
      </c>
      <c r="E59" s="3">
        <v>0.95</v>
      </c>
      <c r="F59" s="3">
        <v>0.2</v>
      </c>
      <c r="G59" s="3" t="b">
        <v>0</v>
      </c>
      <c r="H59" s="13" t="str">
        <f>IF(G59,D59/G59,"∞")</f>
        <v>∞</v>
      </c>
    </row>
    <row r="60" spans="1:8" x14ac:dyDescent="0.3">
      <c r="A60" t="s">
        <v>226</v>
      </c>
      <c r="B60" s="3">
        <v>2.5</v>
      </c>
      <c r="C60" s="3">
        <v>0</v>
      </c>
      <c r="D60" s="3">
        <v>2.5</v>
      </c>
      <c r="E60" s="3">
        <v>0</v>
      </c>
      <c r="F60" s="3">
        <v>0.59</v>
      </c>
      <c r="G60" s="3" t="b">
        <v>0</v>
      </c>
      <c r="H60" s="13" t="str">
        <f>IF(G60,D60/G60,"∞")</f>
        <v>∞</v>
      </c>
    </row>
    <row r="61" spans="1:8" x14ac:dyDescent="0.3">
      <c r="A61" t="s">
        <v>228</v>
      </c>
      <c r="B61" s="3">
        <v>5.19</v>
      </c>
      <c r="C61" s="3">
        <v>0.01</v>
      </c>
      <c r="D61" s="3">
        <v>5.19</v>
      </c>
      <c r="E61" s="3">
        <v>1.69</v>
      </c>
      <c r="F61" s="3">
        <v>0.06</v>
      </c>
      <c r="G61" s="3" t="b">
        <v>0</v>
      </c>
      <c r="H61" s="13" t="str">
        <f>IF(G61,D61/G61,"∞")</f>
        <v>∞</v>
      </c>
    </row>
    <row r="62" spans="1:8" x14ac:dyDescent="0.3">
      <c r="A62" t="s">
        <v>229</v>
      </c>
      <c r="B62" s="3">
        <v>4.87</v>
      </c>
      <c r="C62" s="3">
        <v>0.01</v>
      </c>
      <c r="D62" s="3">
        <v>4.87</v>
      </c>
      <c r="E62" s="3">
        <v>2.37</v>
      </c>
      <c r="F62" s="3">
        <v>0.02</v>
      </c>
      <c r="G62" s="3" t="b">
        <v>0</v>
      </c>
      <c r="H62" s="13" t="str">
        <f>IF(G62,D62/G62,"∞")</f>
        <v>∞</v>
      </c>
    </row>
    <row r="63" spans="1:8" x14ac:dyDescent="0.3">
      <c r="A63" t="s">
        <v>233</v>
      </c>
      <c r="B63" s="3">
        <v>2</v>
      </c>
      <c r="C63" s="3">
        <v>0.01</v>
      </c>
      <c r="D63" s="3">
        <v>2</v>
      </c>
      <c r="E63" s="3">
        <v>1</v>
      </c>
      <c r="F63" s="3">
        <v>0.15</v>
      </c>
      <c r="G63" s="3" t="b">
        <v>0</v>
      </c>
      <c r="H63" s="13" t="str">
        <f>IF(G63,D63/G63,"∞")</f>
        <v>∞</v>
      </c>
    </row>
    <row r="64" spans="1:8" x14ac:dyDescent="0.3">
      <c r="A64" t="s">
        <v>236</v>
      </c>
      <c r="B64" s="3">
        <v>3.47</v>
      </c>
      <c r="C64" s="3">
        <v>0</v>
      </c>
      <c r="D64" s="3">
        <v>3.47</v>
      </c>
      <c r="E64" s="3">
        <v>0.97</v>
      </c>
      <c r="F64" s="3">
        <v>0.15</v>
      </c>
      <c r="G64" s="3" t="b">
        <v>0</v>
      </c>
      <c r="H64" s="13" t="str">
        <f>IF(G64,D64/G64,"∞")</f>
        <v>∞</v>
      </c>
    </row>
    <row r="65" spans="1:8" x14ac:dyDescent="0.3">
      <c r="A65" t="s">
        <v>238</v>
      </c>
      <c r="B65" s="3">
        <v>2.5</v>
      </c>
      <c r="C65" s="3">
        <v>0</v>
      </c>
      <c r="D65" s="3">
        <v>2.5</v>
      </c>
      <c r="E65" s="3">
        <v>0</v>
      </c>
      <c r="F65" s="3">
        <v>0.59</v>
      </c>
      <c r="G65" s="3" t="b">
        <v>0</v>
      </c>
      <c r="H65" s="13" t="str">
        <f>IF(G65,D65/G65,"∞")</f>
        <v>∞</v>
      </c>
    </row>
    <row r="66" spans="1:8" x14ac:dyDescent="0.3">
      <c r="A66" t="s">
        <v>246</v>
      </c>
      <c r="B66" s="3">
        <v>1.92</v>
      </c>
      <c r="C66" s="3">
        <v>0.01</v>
      </c>
      <c r="D66" s="3">
        <v>1.92</v>
      </c>
      <c r="E66" s="3">
        <v>0</v>
      </c>
      <c r="F66" s="3">
        <v>0.59</v>
      </c>
      <c r="G66" s="3" t="b">
        <v>0</v>
      </c>
      <c r="H66" s="13" t="str">
        <f>IF(G66,D66/G66,"∞")</f>
        <v>∞</v>
      </c>
    </row>
    <row r="67" spans="1:8" x14ac:dyDescent="0.3">
      <c r="A67" t="s">
        <v>250</v>
      </c>
      <c r="B67" s="3">
        <v>1.95</v>
      </c>
      <c r="C67" s="3">
        <v>0.01</v>
      </c>
      <c r="D67" s="3">
        <v>1.95</v>
      </c>
      <c r="E67" s="3">
        <v>0</v>
      </c>
      <c r="F67" s="3">
        <v>0.59</v>
      </c>
      <c r="G67" s="3" t="b">
        <v>0</v>
      </c>
      <c r="H67" s="13" t="str">
        <f>IF(G67,D67/G67,"∞")</f>
        <v>∞</v>
      </c>
    </row>
    <row r="68" spans="1:8" x14ac:dyDescent="0.3">
      <c r="A68" t="s">
        <v>257</v>
      </c>
      <c r="B68" s="3">
        <v>3</v>
      </c>
      <c r="C68" s="3">
        <v>0</v>
      </c>
      <c r="D68" s="3">
        <v>3</v>
      </c>
      <c r="E68" s="3">
        <v>0</v>
      </c>
      <c r="F68" s="3">
        <v>0.59</v>
      </c>
      <c r="G68" s="3" t="b">
        <v>0</v>
      </c>
      <c r="H68" s="13" t="str">
        <f>IF(G68,D68/G68,"∞")</f>
        <v>∞</v>
      </c>
    </row>
    <row r="69" spans="1:8" x14ac:dyDescent="0.3">
      <c r="A69" t="s">
        <v>263</v>
      </c>
      <c r="B69" s="3">
        <v>4.47</v>
      </c>
      <c r="C69" s="3">
        <v>0</v>
      </c>
      <c r="D69" s="3">
        <v>4.47</v>
      </c>
      <c r="E69" s="3">
        <v>1.97</v>
      </c>
      <c r="F69" s="3">
        <v>0.12</v>
      </c>
      <c r="G69" s="3" t="b">
        <v>0</v>
      </c>
      <c r="H69" s="13" t="str">
        <f>IF(G69,D69/G69,"∞")</f>
        <v>∞</v>
      </c>
    </row>
    <row r="70" spans="1:8" x14ac:dyDescent="0.3">
      <c r="A70" t="s">
        <v>266</v>
      </c>
      <c r="B70" s="3">
        <v>3.95</v>
      </c>
      <c r="C70" s="3">
        <v>0</v>
      </c>
      <c r="D70" s="3">
        <v>3.95</v>
      </c>
      <c r="E70" s="3">
        <v>0.95</v>
      </c>
      <c r="F70" s="3">
        <v>0.59</v>
      </c>
      <c r="G70" s="3" t="b">
        <v>0</v>
      </c>
      <c r="H70" s="13" t="str">
        <f>IF(G70,D70/G70,"∞")</f>
        <v>∞</v>
      </c>
    </row>
    <row r="71" spans="1:8" x14ac:dyDescent="0.3">
      <c r="A71" t="s">
        <v>267</v>
      </c>
      <c r="B71" s="3">
        <v>4.5</v>
      </c>
      <c r="C71" s="3">
        <v>0</v>
      </c>
      <c r="D71" s="3">
        <v>4.5</v>
      </c>
      <c r="E71" s="3">
        <v>2</v>
      </c>
      <c r="F71" s="3">
        <v>0.01</v>
      </c>
      <c r="G71" s="3">
        <v>2</v>
      </c>
      <c r="H71" s="13">
        <f>IF(G71,D71/G71,"∞")</f>
        <v>2.25</v>
      </c>
    </row>
    <row r="72" spans="1:8" x14ac:dyDescent="0.3">
      <c r="A72" t="s">
        <v>268</v>
      </c>
      <c r="B72" s="3">
        <v>2.5</v>
      </c>
      <c r="C72" s="3">
        <v>0</v>
      </c>
      <c r="D72" s="3">
        <v>2.5</v>
      </c>
      <c r="E72" s="3">
        <v>0</v>
      </c>
      <c r="F72" s="3">
        <v>0.59</v>
      </c>
      <c r="G72" s="3" t="b">
        <v>0</v>
      </c>
      <c r="H72" s="13" t="str">
        <f>IF(G72,D72/G72,"∞")</f>
        <v>∞</v>
      </c>
    </row>
    <row r="73" spans="1:8" x14ac:dyDescent="0.3">
      <c r="A73" t="s">
        <v>273</v>
      </c>
      <c r="B73" s="3">
        <v>3.5</v>
      </c>
      <c r="C73" s="3">
        <v>0</v>
      </c>
      <c r="D73" s="3">
        <v>3.5</v>
      </c>
      <c r="E73" s="3">
        <v>1</v>
      </c>
      <c r="F73" s="3">
        <v>0.15</v>
      </c>
      <c r="G73" s="3" t="b">
        <v>0</v>
      </c>
      <c r="H73" s="13" t="str">
        <f>IF(G73,D73/G73,"∞")</f>
        <v>∞</v>
      </c>
    </row>
    <row r="74" spans="1:8" x14ac:dyDescent="0.3">
      <c r="A74" t="s">
        <v>280</v>
      </c>
      <c r="B74" s="3">
        <v>4.8499999999999996</v>
      </c>
      <c r="C74" s="3">
        <v>0</v>
      </c>
      <c r="D74" s="3">
        <v>4.8499999999999996</v>
      </c>
      <c r="E74" s="3">
        <v>2.35</v>
      </c>
      <c r="F74" s="3">
        <v>0.02</v>
      </c>
      <c r="G74" s="3" t="b">
        <v>0</v>
      </c>
      <c r="H74" s="13" t="str">
        <f>IF(G74,D74/G74,"∞")</f>
        <v>∞</v>
      </c>
    </row>
    <row r="75" spans="1:8" x14ac:dyDescent="0.3">
      <c r="A75" t="s">
        <v>282</v>
      </c>
      <c r="B75" s="3">
        <v>6.5</v>
      </c>
      <c r="C75" s="3">
        <v>0</v>
      </c>
      <c r="D75" s="3">
        <v>6.5</v>
      </c>
      <c r="E75" s="3">
        <v>3</v>
      </c>
      <c r="F75" s="3">
        <v>0</v>
      </c>
      <c r="G75" s="3">
        <v>3</v>
      </c>
      <c r="H75" s="13">
        <f>IF(G75,D75/G75,"∞")</f>
        <v>2.1666666666666665</v>
      </c>
    </row>
    <row r="76" spans="1:8" x14ac:dyDescent="0.3">
      <c r="A76" t="s">
        <v>285</v>
      </c>
      <c r="B76" s="3">
        <v>2.5</v>
      </c>
      <c r="C76" s="3">
        <v>0</v>
      </c>
      <c r="D76" s="3">
        <v>2.5</v>
      </c>
      <c r="E76" s="3">
        <v>0.5</v>
      </c>
      <c r="F76" s="3">
        <v>0.59</v>
      </c>
      <c r="G76" s="3" t="b">
        <v>0</v>
      </c>
      <c r="H76" s="13" t="str">
        <f>IF(G76,D76/G76,"∞")</f>
        <v>∞</v>
      </c>
    </row>
    <row r="77" spans="1:8" x14ac:dyDescent="0.3">
      <c r="A77" t="s">
        <v>289</v>
      </c>
      <c r="B77" s="3">
        <v>7</v>
      </c>
      <c r="C77" s="3">
        <v>0</v>
      </c>
      <c r="D77" s="3">
        <v>7</v>
      </c>
      <c r="E77" s="3">
        <v>3.5</v>
      </c>
      <c r="F77" s="3">
        <v>0</v>
      </c>
      <c r="G77" s="3">
        <v>3.5</v>
      </c>
      <c r="H77" s="13">
        <f>IF(G77,D77/G77,"∞")</f>
        <v>2</v>
      </c>
    </row>
    <row r="78" spans="1:8" x14ac:dyDescent="0.3">
      <c r="A78" t="s">
        <v>303</v>
      </c>
      <c r="B78" s="3">
        <v>3.77</v>
      </c>
      <c r="C78" s="3">
        <v>0.01</v>
      </c>
      <c r="D78" s="3">
        <v>3.77</v>
      </c>
      <c r="E78" s="3">
        <v>0</v>
      </c>
      <c r="F78" s="3">
        <v>0.59</v>
      </c>
      <c r="G78" s="3" t="b">
        <v>0</v>
      </c>
      <c r="H78" s="13" t="str">
        <f>IF(G78,D78/G78,"∞")</f>
        <v>∞</v>
      </c>
    </row>
    <row r="79" spans="1:8" x14ac:dyDescent="0.3">
      <c r="A79" t="s">
        <v>306</v>
      </c>
      <c r="B79" s="3">
        <v>3.5</v>
      </c>
      <c r="C79" s="3">
        <v>0</v>
      </c>
      <c r="D79" s="3">
        <v>3.5</v>
      </c>
      <c r="E79" s="3">
        <v>0</v>
      </c>
      <c r="F79" s="3">
        <v>0.59</v>
      </c>
      <c r="G79" s="3" t="b">
        <v>0</v>
      </c>
      <c r="H79" s="13" t="str">
        <f>IF(G79,D79/G79,"∞")</f>
        <v>∞</v>
      </c>
    </row>
    <row r="80" spans="1:8" x14ac:dyDescent="0.3">
      <c r="A80" t="s">
        <v>310</v>
      </c>
      <c r="B80" s="3">
        <v>7.79</v>
      </c>
      <c r="C80" s="3">
        <v>0</v>
      </c>
      <c r="D80" s="3">
        <v>7.79</v>
      </c>
      <c r="E80" s="3">
        <v>3.29</v>
      </c>
      <c r="F80" s="3">
        <v>0.03</v>
      </c>
      <c r="G80" s="3" t="b">
        <v>0</v>
      </c>
      <c r="H80" s="13" t="str">
        <f>IF(G80,D80/G80,"∞")</f>
        <v>∞</v>
      </c>
    </row>
    <row r="81" spans="1:8" x14ac:dyDescent="0.3">
      <c r="A81" t="s">
        <v>313</v>
      </c>
      <c r="B81" s="3">
        <v>5.5</v>
      </c>
      <c r="C81" s="3">
        <v>0</v>
      </c>
      <c r="D81" s="3">
        <v>5.5</v>
      </c>
      <c r="E81" s="3">
        <v>0</v>
      </c>
      <c r="F81" s="3">
        <v>0.59</v>
      </c>
      <c r="G81" s="3" t="b">
        <v>0</v>
      </c>
      <c r="H81" s="13" t="str">
        <f>IF(G81,D81/G81,"∞")</f>
        <v>∞</v>
      </c>
    </row>
    <row r="82" spans="1:8" x14ac:dyDescent="0.3">
      <c r="A82" t="s">
        <v>317</v>
      </c>
      <c r="B82" s="3">
        <v>4</v>
      </c>
      <c r="C82" s="3">
        <v>0</v>
      </c>
      <c r="D82" s="3">
        <v>4</v>
      </c>
      <c r="E82" s="3">
        <v>0</v>
      </c>
      <c r="F82" s="3">
        <v>0.59</v>
      </c>
      <c r="G82" s="3" t="b">
        <v>0</v>
      </c>
      <c r="H82" s="13" t="str">
        <f>IF(G82,D82/G82,"∞")</f>
        <v>∞</v>
      </c>
    </row>
    <row r="83" spans="1:8" x14ac:dyDescent="0.3">
      <c r="A83" t="s">
        <v>319</v>
      </c>
      <c r="B83" s="3">
        <v>2</v>
      </c>
      <c r="C83" s="3">
        <v>0.01</v>
      </c>
      <c r="D83" s="3">
        <v>2</v>
      </c>
      <c r="E83" s="3">
        <v>0</v>
      </c>
      <c r="F83" s="3">
        <v>0.59</v>
      </c>
      <c r="G83" s="3" t="b">
        <v>0</v>
      </c>
      <c r="H83" s="13" t="str">
        <f>IF(G83,D83/G83,"∞")</f>
        <v>∞</v>
      </c>
    </row>
    <row r="84" spans="1:8" x14ac:dyDescent="0.3">
      <c r="A84" t="s">
        <v>323</v>
      </c>
      <c r="B84" s="3">
        <v>7.5</v>
      </c>
      <c r="C84" s="3">
        <v>0</v>
      </c>
      <c r="D84" s="3">
        <v>7.5</v>
      </c>
      <c r="E84" s="3">
        <v>0</v>
      </c>
      <c r="F84" s="3">
        <v>0.59</v>
      </c>
      <c r="G84" s="3" t="b">
        <v>0</v>
      </c>
      <c r="H84" s="13" t="str">
        <f>IF(G84,D84/G84,"∞")</f>
        <v>∞</v>
      </c>
    </row>
    <row r="85" spans="1:8" x14ac:dyDescent="0.3">
      <c r="A85" t="s">
        <v>325</v>
      </c>
      <c r="B85" s="3">
        <v>3.5</v>
      </c>
      <c r="C85" s="3">
        <v>0</v>
      </c>
      <c r="D85" s="3">
        <v>3.5</v>
      </c>
      <c r="E85" s="3">
        <v>0</v>
      </c>
      <c r="F85" s="3">
        <v>0.59</v>
      </c>
      <c r="G85" s="3" t="b">
        <v>0</v>
      </c>
      <c r="H85" s="13" t="str">
        <f>IF(G85,D85/G85,"∞")</f>
        <v>∞</v>
      </c>
    </row>
    <row r="86" spans="1:8" x14ac:dyDescent="0.3">
      <c r="A86" t="s">
        <v>331</v>
      </c>
      <c r="B86" s="3">
        <v>10.24</v>
      </c>
      <c r="C86" s="3">
        <v>0</v>
      </c>
      <c r="D86" s="3">
        <v>10.24</v>
      </c>
      <c r="E86" s="3">
        <v>4.24</v>
      </c>
      <c r="F86" s="3">
        <v>0.02</v>
      </c>
      <c r="G86" s="3" t="b">
        <v>0</v>
      </c>
      <c r="H86" s="13" t="str">
        <f>IF(G86,D86/G86,"∞")</f>
        <v>∞</v>
      </c>
    </row>
    <row r="87" spans="1:8" x14ac:dyDescent="0.3">
      <c r="A87" t="s">
        <v>334</v>
      </c>
      <c r="B87" s="3">
        <v>5.92</v>
      </c>
      <c r="C87" s="3">
        <v>0</v>
      </c>
      <c r="D87" s="3">
        <v>5.92</v>
      </c>
      <c r="E87" s="3">
        <v>0.92</v>
      </c>
      <c r="F87" s="3">
        <v>0.21</v>
      </c>
      <c r="G87" s="3" t="b">
        <v>0</v>
      </c>
      <c r="H87" s="13" t="str">
        <f>IF(G87,D87/G87,"∞")</f>
        <v>∞</v>
      </c>
    </row>
    <row r="88" spans="1:8" x14ac:dyDescent="0.3">
      <c r="A88" t="s">
        <v>335</v>
      </c>
      <c r="B88" s="3">
        <v>106.31</v>
      </c>
      <c r="C88" s="3">
        <v>0</v>
      </c>
      <c r="D88" s="3">
        <v>106.31</v>
      </c>
      <c r="E88" s="3">
        <v>15.81</v>
      </c>
      <c r="F88" s="3">
        <v>0</v>
      </c>
      <c r="G88" s="3">
        <v>15.81</v>
      </c>
      <c r="H88" s="13">
        <f>IF(G88,D88/G88,"∞")</f>
        <v>6.7242251739405443</v>
      </c>
    </row>
    <row r="89" spans="1:8" x14ac:dyDescent="0.3">
      <c r="A89" t="s">
        <v>336</v>
      </c>
      <c r="B89" s="3">
        <v>124.88</v>
      </c>
      <c r="C89" s="3">
        <v>0</v>
      </c>
      <c r="D89" s="3">
        <v>124.88</v>
      </c>
      <c r="E89" s="3">
        <v>26.38</v>
      </c>
      <c r="F89" s="3">
        <v>0</v>
      </c>
      <c r="G89" s="3">
        <v>26.38</v>
      </c>
      <c r="H89" s="13">
        <f>IF(G89,D89/G89,"∞")</f>
        <v>4.7338893100833968</v>
      </c>
    </row>
    <row r="90" spans="1:8" x14ac:dyDescent="0.3">
      <c r="A90" t="s">
        <v>340</v>
      </c>
      <c r="B90" s="3">
        <v>58.19</v>
      </c>
      <c r="C90" s="3">
        <v>0</v>
      </c>
      <c r="D90" s="3">
        <v>58.19</v>
      </c>
      <c r="E90" s="3">
        <v>10.19</v>
      </c>
      <c r="F90" s="3">
        <v>0</v>
      </c>
      <c r="G90" s="3">
        <v>10.19</v>
      </c>
      <c r="H90" s="13">
        <f>IF(G90,D90/G90,"∞")</f>
        <v>5.7105004906771342</v>
      </c>
    </row>
    <row r="91" spans="1:8" x14ac:dyDescent="0.3">
      <c r="A91" t="s">
        <v>342</v>
      </c>
      <c r="B91" s="3">
        <v>3</v>
      </c>
      <c r="C91" s="3">
        <v>0</v>
      </c>
      <c r="D91" s="3">
        <v>3</v>
      </c>
      <c r="E91" s="3">
        <v>1</v>
      </c>
      <c r="F91" s="3">
        <v>0.15</v>
      </c>
      <c r="G91" s="3" t="b">
        <v>0</v>
      </c>
      <c r="H91" s="13" t="str">
        <f>IF(G91,D91/G91,"∞")</f>
        <v>∞</v>
      </c>
    </row>
    <row r="92" spans="1:8" x14ac:dyDescent="0.3">
      <c r="A92" t="s">
        <v>352</v>
      </c>
      <c r="B92" s="3">
        <v>14</v>
      </c>
      <c r="C92" s="3">
        <v>0.01</v>
      </c>
      <c r="D92" s="3">
        <v>14</v>
      </c>
      <c r="E92" s="3">
        <v>6.5</v>
      </c>
      <c r="F92" s="3">
        <v>0.41</v>
      </c>
      <c r="G92" s="3" t="b">
        <v>0</v>
      </c>
      <c r="H92" s="13" t="str">
        <f>IF(G92,D92/G92,"∞")</f>
        <v>∞</v>
      </c>
    </row>
    <row r="93" spans="1:8" x14ac:dyDescent="0.3">
      <c r="A93" t="s">
        <v>360</v>
      </c>
      <c r="B93" s="3">
        <v>11.23</v>
      </c>
      <c r="C93" s="3">
        <v>0</v>
      </c>
      <c r="D93" s="3">
        <v>11.23</v>
      </c>
      <c r="E93" s="3">
        <v>1.73</v>
      </c>
      <c r="F93" s="3">
        <v>0.33</v>
      </c>
      <c r="G93" s="3" t="b">
        <v>0</v>
      </c>
      <c r="H93" s="13" t="str">
        <f>IF(G93,D93/G93,"∞")</f>
        <v>∞</v>
      </c>
    </row>
    <row r="94" spans="1:8" x14ac:dyDescent="0.3">
      <c r="A94" t="s">
        <v>362</v>
      </c>
      <c r="B94" s="3">
        <v>14.9</v>
      </c>
      <c r="C94" s="3">
        <v>0.01</v>
      </c>
      <c r="D94" s="3">
        <v>14.9</v>
      </c>
      <c r="E94" s="3">
        <v>1.9</v>
      </c>
      <c r="F94" s="3">
        <v>0.49</v>
      </c>
      <c r="G94" s="3" t="b">
        <v>0</v>
      </c>
      <c r="H94" s="13" t="str">
        <f>IF(G94,D94/G94,"∞")</f>
        <v>∞</v>
      </c>
    </row>
    <row r="95" spans="1:8" x14ac:dyDescent="0.3">
      <c r="A95" t="s">
        <v>365</v>
      </c>
      <c r="B95" s="3">
        <v>3.47</v>
      </c>
      <c r="C95" s="3">
        <v>0</v>
      </c>
      <c r="D95" s="3">
        <v>3.47</v>
      </c>
      <c r="E95" s="3">
        <v>0.97</v>
      </c>
      <c r="F95" s="3">
        <v>0.15</v>
      </c>
      <c r="G95" s="3" t="b">
        <v>0</v>
      </c>
      <c r="H95" s="13" t="str">
        <f>IF(G95,D95/G95,"∞")</f>
        <v>∞</v>
      </c>
    </row>
    <row r="96" spans="1:8" x14ac:dyDescent="0.3">
      <c r="A96" t="s">
        <v>366</v>
      </c>
      <c r="B96" s="3">
        <v>8.5</v>
      </c>
      <c r="C96" s="3">
        <v>0</v>
      </c>
      <c r="D96" s="3">
        <v>8.5</v>
      </c>
      <c r="E96" s="3">
        <v>2</v>
      </c>
      <c r="F96" s="3">
        <v>0.01</v>
      </c>
      <c r="G96" s="3">
        <v>2</v>
      </c>
      <c r="H96" s="13">
        <f>IF(G96,D96/G96,"∞")</f>
        <v>4.25</v>
      </c>
    </row>
    <row r="97" spans="1:8" x14ac:dyDescent="0.3">
      <c r="A97" t="s">
        <v>368</v>
      </c>
      <c r="B97" s="3">
        <v>11</v>
      </c>
      <c r="C97" s="3">
        <v>0</v>
      </c>
      <c r="D97" s="3">
        <v>11</v>
      </c>
      <c r="E97" s="3">
        <v>5</v>
      </c>
      <c r="F97" s="3">
        <v>0</v>
      </c>
      <c r="G97" s="3">
        <v>5</v>
      </c>
      <c r="H97" s="13">
        <f>IF(G97,D97/G97,"∞")</f>
        <v>2.2000000000000002</v>
      </c>
    </row>
    <row r="98" spans="1:8" x14ac:dyDescent="0.3">
      <c r="A98" t="s">
        <v>371</v>
      </c>
      <c r="B98" s="3">
        <v>21.5</v>
      </c>
      <c r="C98" s="3">
        <v>0</v>
      </c>
      <c r="D98" s="3">
        <v>21.5</v>
      </c>
      <c r="E98" s="3">
        <v>7</v>
      </c>
      <c r="F98" s="3">
        <v>0</v>
      </c>
      <c r="G98" s="3">
        <v>7</v>
      </c>
      <c r="H98" s="13">
        <f>IF(G98,D98/G98,"∞")</f>
        <v>3.0714285714285716</v>
      </c>
    </row>
    <row r="99" spans="1:8" x14ac:dyDescent="0.3">
      <c r="A99" t="s">
        <v>373</v>
      </c>
      <c r="B99" s="3">
        <v>4.5</v>
      </c>
      <c r="C99" s="3">
        <v>0</v>
      </c>
      <c r="D99" s="3">
        <v>4.5</v>
      </c>
      <c r="E99" s="3">
        <v>1</v>
      </c>
      <c r="F99" s="3">
        <v>0.15</v>
      </c>
      <c r="G99" s="3" t="b">
        <v>0</v>
      </c>
      <c r="H99" s="13" t="str">
        <f>IF(G99,D99/G99,"∞")</f>
        <v>∞</v>
      </c>
    </row>
    <row r="100" spans="1:8" x14ac:dyDescent="0.3">
      <c r="A100" t="s">
        <v>374</v>
      </c>
      <c r="B100" s="3">
        <v>34.56</v>
      </c>
      <c r="C100" s="3">
        <v>0</v>
      </c>
      <c r="D100" s="3">
        <v>34.56</v>
      </c>
      <c r="E100" s="3">
        <v>12.56</v>
      </c>
      <c r="F100" s="3">
        <v>0.01</v>
      </c>
      <c r="G100" s="3">
        <v>12.56</v>
      </c>
      <c r="H100" s="13">
        <f>IF(G100,D100/G100,"∞")</f>
        <v>2.7515923566878984</v>
      </c>
    </row>
    <row r="101" spans="1:8" x14ac:dyDescent="0.3">
      <c r="A101" t="s">
        <v>376</v>
      </c>
      <c r="B101" s="3">
        <v>4.5</v>
      </c>
      <c r="C101" s="3">
        <v>0</v>
      </c>
      <c r="D101" s="3">
        <v>4.5</v>
      </c>
      <c r="E101" s="3">
        <v>0</v>
      </c>
      <c r="F101" s="3">
        <v>0.59</v>
      </c>
      <c r="G101" s="3" t="b">
        <v>0</v>
      </c>
      <c r="H101" s="13" t="str">
        <f>IF(G101,D101/G101,"∞")</f>
        <v>∞</v>
      </c>
    </row>
    <row r="102" spans="1:8" x14ac:dyDescent="0.3">
      <c r="A102" t="s">
        <v>381</v>
      </c>
      <c r="B102" s="3">
        <v>15.45</v>
      </c>
      <c r="C102" s="3">
        <v>0</v>
      </c>
      <c r="D102" s="3">
        <v>15.45</v>
      </c>
      <c r="E102" s="3">
        <v>0</v>
      </c>
      <c r="F102" s="3">
        <v>0.59</v>
      </c>
      <c r="G102" s="3" t="b">
        <v>0</v>
      </c>
      <c r="H102" s="13" t="str">
        <f>IF(G102,D102/G102,"∞")</f>
        <v>∞</v>
      </c>
    </row>
    <row r="103" spans="1:8" x14ac:dyDescent="0.3">
      <c r="A103" t="s">
        <v>384</v>
      </c>
      <c r="B103" s="3">
        <v>5.37</v>
      </c>
      <c r="C103" s="3">
        <v>0</v>
      </c>
      <c r="D103" s="3">
        <v>5.37</v>
      </c>
      <c r="E103" s="3">
        <v>1.37</v>
      </c>
      <c r="F103" s="3">
        <v>0.22</v>
      </c>
      <c r="G103" s="3" t="b">
        <v>0</v>
      </c>
      <c r="H103" s="13" t="str">
        <f>IF(G103,D103/G103,"∞")</f>
        <v>∞</v>
      </c>
    </row>
    <row r="104" spans="1:8" x14ac:dyDescent="0.3">
      <c r="A104" t="s">
        <v>385</v>
      </c>
      <c r="B104" s="3">
        <v>15</v>
      </c>
      <c r="C104" s="3">
        <v>0</v>
      </c>
      <c r="D104" s="3">
        <v>15</v>
      </c>
      <c r="E104" s="3">
        <v>0</v>
      </c>
      <c r="F104" s="3">
        <v>0.59</v>
      </c>
      <c r="G104" s="3" t="b">
        <v>0</v>
      </c>
      <c r="H104" s="13" t="str">
        <f>IF(G104,D104/G104,"∞")</f>
        <v>∞</v>
      </c>
    </row>
    <row r="105" spans="1:8" x14ac:dyDescent="0.3">
      <c r="A105" t="s">
        <v>386</v>
      </c>
      <c r="B105" s="3">
        <v>6.45</v>
      </c>
      <c r="C105" s="3">
        <v>0</v>
      </c>
      <c r="D105" s="3">
        <v>6.45</v>
      </c>
      <c r="E105" s="3">
        <v>2.95</v>
      </c>
      <c r="F105" s="3">
        <v>0</v>
      </c>
      <c r="G105" s="3">
        <v>2.95</v>
      </c>
      <c r="H105" s="13">
        <f>IF(G105,D105/G105,"∞")</f>
        <v>2.1864406779661016</v>
      </c>
    </row>
    <row r="106" spans="1:8" x14ac:dyDescent="0.3">
      <c r="A106" t="s">
        <v>399</v>
      </c>
      <c r="B106" s="3">
        <v>9.01</v>
      </c>
      <c r="C106" s="3">
        <v>0</v>
      </c>
      <c r="D106" s="3">
        <v>9.01</v>
      </c>
      <c r="E106" s="3">
        <v>3.51</v>
      </c>
      <c r="F106" s="3">
        <v>0.05</v>
      </c>
      <c r="G106" s="3" t="b">
        <v>0</v>
      </c>
      <c r="H106" s="13" t="str">
        <f>IF(G106,D106/G106,"∞")</f>
        <v>∞</v>
      </c>
    </row>
    <row r="107" spans="1:8" x14ac:dyDescent="0.3">
      <c r="A107" t="s">
        <v>401</v>
      </c>
      <c r="B107" s="3">
        <v>2</v>
      </c>
      <c r="C107" s="3">
        <v>0.01</v>
      </c>
      <c r="D107" s="3">
        <v>2</v>
      </c>
      <c r="E107" s="3">
        <v>0.5</v>
      </c>
      <c r="F107" s="3">
        <v>0.59</v>
      </c>
      <c r="G107" s="3" t="b">
        <v>0</v>
      </c>
      <c r="H107" s="13" t="str">
        <f>IF(G107,D107/G107,"∞")</f>
        <v>∞</v>
      </c>
    </row>
    <row r="108" spans="1:8" x14ac:dyDescent="0.3">
      <c r="A108" t="s">
        <v>412</v>
      </c>
      <c r="B108" s="3">
        <v>2.4700000000000002</v>
      </c>
      <c r="C108" s="3">
        <v>0</v>
      </c>
      <c r="D108" s="3">
        <v>2.4700000000000002</v>
      </c>
      <c r="E108" s="3">
        <v>0</v>
      </c>
      <c r="F108" s="3">
        <v>0.59</v>
      </c>
      <c r="G108" s="3" t="b">
        <v>0</v>
      </c>
      <c r="H108" s="13" t="str">
        <f>IF(G108,D108/G108,"∞")</f>
        <v>∞</v>
      </c>
    </row>
    <row r="109" spans="1:8" x14ac:dyDescent="0.3">
      <c r="A109" t="s">
        <v>426</v>
      </c>
      <c r="B109" s="3">
        <v>12.74</v>
      </c>
      <c r="C109" s="3">
        <v>0.01</v>
      </c>
      <c r="D109" s="3">
        <v>12.74</v>
      </c>
      <c r="E109" s="3">
        <v>6.24</v>
      </c>
      <c r="F109" s="3">
        <v>0.09</v>
      </c>
      <c r="G109" s="3" t="b">
        <v>0</v>
      </c>
      <c r="H109" s="13" t="str">
        <f>IF(G109,D109/G109,"∞")</f>
        <v>∞</v>
      </c>
    </row>
    <row r="110" spans="1:8" x14ac:dyDescent="0.3">
      <c r="A110" t="s">
        <v>428</v>
      </c>
      <c r="B110" s="3">
        <v>8.5</v>
      </c>
      <c r="C110" s="3">
        <v>0</v>
      </c>
      <c r="D110" s="3">
        <v>8.5</v>
      </c>
      <c r="E110" s="3">
        <v>2</v>
      </c>
      <c r="F110" s="3">
        <v>0.11</v>
      </c>
      <c r="G110" s="3" t="b">
        <v>0</v>
      </c>
      <c r="H110" s="13" t="str">
        <f>IF(G110,D110/G110,"∞")</f>
        <v>∞</v>
      </c>
    </row>
    <row r="111" spans="1:8" x14ac:dyDescent="0.3">
      <c r="A111" t="s">
        <v>429</v>
      </c>
      <c r="B111" s="3">
        <v>3.5</v>
      </c>
      <c r="C111" s="3">
        <v>0</v>
      </c>
      <c r="D111" s="3">
        <v>3.5</v>
      </c>
      <c r="E111" s="3">
        <v>0</v>
      </c>
      <c r="F111" s="3">
        <v>0.59</v>
      </c>
      <c r="G111" s="3" t="b">
        <v>0</v>
      </c>
      <c r="H111" s="13" t="str">
        <f>IF(G111,D111/G111,"∞")</f>
        <v>∞</v>
      </c>
    </row>
    <row r="112" spans="1:8" x14ac:dyDescent="0.3">
      <c r="A112" t="s">
        <v>430</v>
      </c>
      <c r="B112" s="3">
        <v>8</v>
      </c>
      <c r="C112" s="3">
        <v>0</v>
      </c>
      <c r="D112" s="3">
        <v>8</v>
      </c>
      <c r="E112" s="3">
        <v>0</v>
      </c>
      <c r="F112" s="3">
        <v>0.59</v>
      </c>
      <c r="G112" s="3" t="b">
        <v>0</v>
      </c>
      <c r="H112" s="13" t="str">
        <f>IF(G112,D112/G112,"∞")</f>
        <v>∞</v>
      </c>
    </row>
    <row r="113" spans="1:8" x14ac:dyDescent="0.3">
      <c r="A113" t="s">
        <v>431</v>
      </c>
      <c r="B113" s="3">
        <v>3</v>
      </c>
      <c r="C113" s="3">
        <v>0</v>
      </c>
      <c r="D113" s="3">
        <v>3</v>
      </c>
      <c r="E113" s="3">
        <v>0</v>
      </c>
      <c r="F113" s="3">
        <v>0.59</v>
      </c>
      <c r="G113" s="3" t="b">
        <v>0</v>
      </c>
      <c r="H113" s="13" t="str">
        <f>IF(G113,D113/G113,"∞")</f>
        <v>∞</v>
      </c>
    </row>
    <row r="114" spans="1:8" x14ac:dyDescent="0.3">
      <c r="A114" t="s">
        <v>436</v>
      </c>
      <c r="B114" s="3">
        <v>2.5</v>
      </c>
      <c r="C114" s="3">
        <v>0</v>
      </c>
      <c r="D114" s="3">
        <v>2.5</v>
      </c>
      <c r="E114" s="3">
        <v>0</v>
      </c>
      <c r="F114" s="3">
        <v>0.59</v>
      </c>
      <c r="G114" s="3" t="b">
        <v>0</v>
      </c>
      <c r="H114" s="13" t="str">
        <f>IF(G114,D114/G114,"∞")</f>
        <v>∞</v>
      </c>
    </row>
    <row r="115" spans="1:8" x14ac:dyDescent="0.3">
      <c r="A115" t="s">
        <v>443</v>
      </c>
      <c r="B115" s="3">
        <v>47.4</v>
      </c>
      <c r="C115" s="3">
        <v>0</v>
      </c>
      <c r="D115" s="3">
        <v>47.4</v>
      </c>
      <c r="E115" s="3">
        <v>0</v>
      </c>
      <c r="F115" s="3">
        <v>0.59</v>
      </c>
      <c r="G115" s="3" t="b">
        <v>0</v>
      </c>
      <c r="H115" s="13" t="str">
        <f>IF(G115,D115/G115,"∞")</f>
        <v>∞</v>
      </c>
    </row>
    <row r="116" spans="1:8" x14ac:dyDescent="0.3">
      <c r="A116" t="s">
        <v>459</v>
      </c>
      <c r="B116" s="3">
        <v>2</v>
      </c>
      <c r="C116" s="3">
        <v>0.01</v>
      </c>
      <c r="D116" s="3">
        <v>2</v>
      </c>
      <c r="E116" s="3">
        <v>0</v>
      </c>
      <c r="F116" s="3">
        <v>0.59</v>
      </c>
      <c r="G116" s="3" t="b">
        <v>0</v>
      </c>
      <c r="H116" s="13" t="str">
        <f>IF(G116,D116/G116,"∞")</f>
        <v>∞</v>
      </c>
    </row>
    <row r="117" spans="1:8" x14ac:dyDescent="0.3">
      <c r="A117" t="s">
        <v>464</v>
      </c>
      <c r="B117" s="3">
        <v>4</v>
      </c>
      <c r="C117" s="3">
        <v>0</v>
      </c>
      <c r="D117" s="3">
        <v>4</v>
      </c>
      <c r="E117" s="3">
        <v>1</v>
      </c>
      <c r="F117" s="3">
        <v>0.15</v>
      </c>
      <c r="G117" s="3" t="b">
        <v>0</v>
      </c>
      <c r="H117" s="13" t="str">
        <f>IF(G117,D117/G117,"∞")</f>
        <v>∞</v>
      </c>
    </row>
    <row r="118" spans="1:8" x14ac:dyDescent="0.3">
      <c r="A118" t="s">
        <v>465</v>
      </c>
      <c r="B118" s="3">
        <v>2.87</v>
      </c>
      <c r="C118" s="3">
        <v>0.01</v>
      </c>
      <c r="D118" s="3">
        <v>2.87</v>
      </c>
      <c r="E118" s="3">
        <v>0.87</v>
      </c>
      <c r="F118" s="3">
        <v>0.24</v>
      </c>
      <c r="G118" s="3" t="b">
        <v>0</v>
      </c>
      <c r="H118" s="13" t="str">
        <f>IF(G118,D118/G118,"∞")</f>
        <v>∞</v>
      </c>
    </row>
    <row r="119" spans="1:8" x14ac:dyDescent="0.3">
      <c r="A119" t="s">
        <v>466</v>
      </c>
      <c r="B119" s="3">
        <v>2.5</v>
      </c>
      <c r="C119" s="3">
        <v>0</v>
      </c>
      <c r="D119" s="3">
        <v>2.5</v>
      </c>
      <c r="E119" s="3">
        <v>0</v>
      </c>
      <c r="F119" s="3">
        <v>0.59</v>
      </c>
      <c r="G119" s="3" t="b">
        <v>0</v>
      </c>
      <c r="H119" s="13" t="str">
        <f>IF(G119,D119/G119,"∞")</f>
        <v>∞</v>
      </c>
    </row>
    <row r="120" spans="1:8" x14ac:dyDescent="0.3">
      <c r="A120" t="s">
        <v>478</v>
      </c>
      <c r="B120" s="3">
        <v>9.35</v>
      </c>
      <c r="C120" s="3">
        <v>0</v>
      </c>
      <c r="D120" s="3">
        <v>9.35</v>
      </c>
      <c r="E120" s="3">
        <v>3.85</v>
      </c>
      <c r="F120" s="3">
        <v>0.02</v>
      </c>
      <c r="G120" s="3" t="b">
        <v>0</v>
      </c>
      <c r="H120" s="13" t="str">
        <f>IF(G120,D120/G120,"∞")</f>
        <v>∞</v>
      </c>
    </row>
    <row r="121" spans="1:8" x14ac:dyDescent="0.3">
      <c r="A121" t="s">
        <v>485</v>
      </c>
      <c r="B121" s="3">
        <v>4.8499999999999996</v>
      </c>
      <c r="C121" s="3">
        <v>0</v>
      </c>
      <c r="D121" s="3">
        <v>4.8499999999999996</v>
      </c>
      <c r="E121" s="3">
        <v>2.35</v>
      </c>
      <c r="F121" s="3">
        <v>0.02</v>
      </c>
      <c r="G121" s="3" t="b">
        <v>0</v>
      </c>
      <c r="H121" s="13" t="str">
        <f>IF(G121,D121/G121,"∞")</f>
        <v>∞</v>
      </c>
    </row>
    <row r="122" spans="1:8" x14ac:dyDescent="0.3">
      <c r="A122" t="s">
        <v>486</v>
      </c>
      <c r="B122" s="3">
        <v>5.79</v>
      </c>
      <c r="C122" s="3">
        <v>0.01</v>
      </c>
      <c r="D122" s="3">
        <v>5.79</v>
      </c>
      <c r="E122" s="3">
        <v>2.29</v>
      </c>
      <c r="F122" s="3">
        <v>0.04</v>
      </c>
      <c r="G122" s="3" t="b">
        <v>0</v>
      </c>
      <c r="H122" s="13" t="str">
        <f>IF(G122,D122/G122,"∞")</f>
        <v>∞</v>
      </c>
    </row>
    <row r="123" spans="1:8" x14ac:dyDescent="0.3">
      <c r="A123" t="s">
        <v>489</v>
      </c>
      <c r="B123" s="3">
        <v>10</v>
      </c>
      <c r="C123" s="3">
        <v>0</v>
      </c>
      <c r="D123" s="3">
        <v>10</v>
      </c>
      <c r="E123" s="3">
        <v>3</v>
      </c>
      <c r="F123" s="3">
        <v>0</v>
      </c>
      <c r="G123" s="3">
        <v>3</v>
      </c>
      <c r="H123" s="13">
        <f>IF(G123,D123/G123,"∞")</f>
        <v>3.3333333333333335</v>
      </c>
    </row>
    <row r="124" spans="1:8" x14ac:dyDescent="0.3">
      <c r="A124" t="s">
        <v>493</v>
      </c>
      <c r="B124" s="3">
        <v>5.42</v>
      </c>
      <c r="C124" s="3">
        <v>0</v>
      </c>
      <c r="D124" s="3">
        <v>5.42</v>
      </c>
      <c r="E124" s="3">
        <v>0.92</v>
      </c>
      <c r="F124" s="3">
        <v>0.21</v>
      </c>
      <c r="G124" s="3" t="b">
        <v>0</v>
      </c>
      <c r="H124" s="13" t="str">
        <f>IF(G124,D124/G124,"∞")</f>
        <v>∞</v>
      </c>
    </row>
    <row r="125" spans="1:8" x14ac:dyDescent="0.3">
      <c r="A125" t="s">
        <v>497</v>
      </c>
      <c r="B125" s="3">
        <v>3.37</v>
      </c>
      <c r="C125" s="3">
        <v>0.01</v>
      </c>
      <c r="D125" s="3">
        <v>3.37</v>
      </c>
      <c r="E125" s="3">
        <v>0.37</v>
      </c>
      <c r="F125" s="3">
        <v>0.59</v>
      </c>
      <c r="G125" s="3" t="b">
        <v>0</v>
      </c>
      <c r="H125" s="13" t="str">
        <f>IF(G125,D125/G125,"∞")</f>
        <v>∞</v>
      </c>
    </row>
    <row r="126" spans="1:8" x14ac:dyDescent="0.3">
      <c r="A126" t="s">
        <v>502</v>
      </c>
      <c r="B126" s="3">
        <v>3.4</v>
      </c>
      <c r="C126" s="3">
        <v>0.01</v>
      </c>
      <c r="D126" s="3">
        <v>3.4</v>
      </c>
      <c r="E126" s="3">
        <v>0.4</v>
      </c>
      <c r="F126" s="3">
        <v>0.59</v>
      </c>
      <c r="G126" s="3" t="b">
        <v>0</v>
      </c>
      <c r="H126" s="13" t="str">
        <f>IF(G126,D126/G126,"∞")</f>
        <v>∞</v>
      </c>
    </row>
    <row r="127" spans="1:8" x14ac:dyDescent="0.3">
      <c r="A127" t="s">
        <v>506</v>
      </c>
      <c r="B127" s="3">
        <v>7.35</v>
      </c>
      <c r="C127" s="3">
        <v>0</v>
      </c>
      <c r="D127" s="3">
        <v>7.35</v>
      </c>
      <c r="E127" s="3">
        <v>0.85</v>
      </c>
      <c r="F127" s="3">
        <v>0.24</v>
      </c>
      <c r="G127" s="3" t="b">
        <v>0</v>
      </c>
      <c r="H127" s="13" t="str">
        <f>IF(G127,D127/G127,"∞")</f>
        <v>∞</v>
      </c>
    </row>
    <row r="128" spans="1:8" x14ac:dyDescent="0.3">
      <c r="A128" t="s">
        <v>519</v>
      </c>
      <c r="B128" s="3">
        <v>2.5</v>
      </c>
      <c r="C128" s="3">
        <v>0</v>
      </c>
      <c r="D128" s="3">
        <v>2.5</v>
      </c>
      <c r="E128" s="3">
        <v>1</v>
      </c>
      <c r="F128" s="3">
        <v>0.15</v>
      </c>
      <c r="G128" s="3" t="b">
        <v>0</v>
      </c>
      <c r="H128" s="13" t="str">
        <f>IF(G128,D128/G128,"∞")</f>
        <v>∞</v>
      </c>
    </row>
    <row r="129" spans="1:8" x14ac:dyDescent="0.3">
      <c r="A129" t="s">
        <v>523</v>
      </c>
      <c r="B129" s="3">
        <v>5.5</v>
      </c>
      <c r="C129" s="3">
        <v>0</v>
      </c>
      <c r="D129" s="3">
        <v>5.5</v>
      </c>
      <c r="E129" s="3">
        <v>2.5</v>
      </c>
      <c r="F129" s="3">
        <v>0</v>
      </c>
      <c r="G129" s="3">
        <v>2.5</v>
      </c>
      <c r="H129" s="13">
        <f>IF(G129,D129/G129,"∞")</f>
        <v>2.2000000000000002</v>
      </c>
    </row>
    <row r="130" spans="1:8" x14ac:dyDescent="0.3">
      <c r="A130" t="s">
        <v>524</v>
      </c>
      <c r="B130" s="3">
        <v>16.5</v>
      </c>
      <c r="C130" s="3">
        <v>0</v>
      </c>
      <c r="D130" s="3">
        <v>16.5</v>
      </c>
      <c r="E130" s="3">
        <v>4</v>
      </c>
      <c r="F130" s="3">
        <v>0</v>
      </c>
      <c r="G130" s="3">
        <v>4</v>
      </c>
      <c r="H130" s="13">
        <f>IF(G130,D130/G130,"∞")</f>
        <v>4.125</v>
      </c>
    </row>
    <row r="131" spans="1:8" x14ac:dyDescent="0.3">
      <c r="A131" t="s">
        <v>527</v>
      </c>
      <c r="B131" s="3">
        <v>8.5</v>
      </c>
      <c r="C131" s="3">
        <v>0</v>
      </c>
      <c r="D131" s="3">
        <v>8.5</v>
      </c>
      <c r="E131" s="3">
        <v>1.5</v>
      </c>
      <c r="F131" s="3">
        <v>0.12</v>
      </c>
      <c r="G131" s="3" t="b">
        <v>0</v>
      </c>
      <c r="H131" s="13" t="str">
        <f>IF(G131,D131/G131,"∞")</f>
        <v>∞</v>
      </c>
    </row>
    <row r="132" spans="1:8" x14ac:dyDescent="0.3">
      <c r="A132" t="s">
        <v>528</v>
      </c>
      <c r="B132" s="3">
        <v>5.5</v>
      </c>
      <c r="C132" s="3">
        <v>0</v>
      </c>
      <c r="D132" s="3">
        <v>5.5</v>
      </c>
      <c r="E132" s="3">
        <v>0</v>
      </c>
      <c r="F132" s="3">
        <v>0.59</v>
      </c>
      <c r="G132" s="3" t="b">
        <v>0</v>
      </c>
      <c r="H132" s="13" t="str">
        <f>IF(G132,D132/G132,"∞")</f>
        <v>∞</v>
      </c>
    </row>
    <row r="133" spans="1:8" x14ac:dyDescent="0.3">
      <c r="A133" t="s">
        <v>530</v>
      </c>
      <c r="B133" s="3">
        <v>8.5</v>
      </c>
      <c r="C133" s="3">
        <v>0</v>
      </c>
      <c r="D133" s="3">
        <v>8.5</v>
      </c>
      <c r="E133" s="3">
        <v>3.5</v>
      </c>
      <c r="F133" s="3">
        <v>0</v>
      </c>
      <c r="G133" s="3">
        <v>3.5</v>
      </c>
      <c r="H133" s="13">
        <f>IF(G133,D133/G133,"∞")</f>
        <v>2.4285714285714284</v>
      </c>
    </row>
    <row r="134" spans="1:8" x14ac:dyDescent="0.3">
      <c r="A134" t="s">
        <v>533</v>
      </c>
      <c r="B134" s="3">
        <v>2.5</v>
      </c>
      <c r="C134" s="3">
        <v>0</v>
      </c>
      <c r="D134" s="3">
        <v>2.5</v>
      </c>
      <c r="E134" s="3">
        <v>0</v>
      </c>
      <c r="F134" s="3">
        <v>0.59</v>
      </c>
      <c r="G134" s="3" t="b">
        <v>0</v>
      </c>
      <c r="H134" s="13" t="str">
        <f>IF(G134,D134/G134,"∞")</f>
        <v>∞</v>
      </c>
    </row>
    <row r="135" spans="1:8" x14ac:dyDescent="0.3">
      <c r="A135" t="s">
        <v>539</v>
      </c>
      <c r="B135" s="3">
        <v>6.29</v>
      </c>
      <c r="C135" s="3">
        <v>0</v>
      </c>
      <c r="D135" s="3">
        <v>6.29</v>
      </c>
      <c r="E135" s="3">
        <v>0.79</v>
      </c>
      <c r="F135" s="3">
        <v>0.26</v>
      </c>
      <c r="G135" s="3" t="b">
        <v>0</v>
      </c>
      <c r="H135" s="13" t="str">
        <f>IF(G135,D135/G135,"∞")</f>
        <v>∞</v>
      </c>
    </row>
    <row r="136" spans="1:8" x14ac:dyDescent="0.3">
      <c r="A136" t="s">
        <v>541</v>
      </c>
      <c r="B136" s="3">
        <v>2</v>
      </c>
      <c r="C136" s="3">
        <v>0.01</v>
      </c>
      <c r="D136" s="3">
        <v>2</v>
      </c>
      <c r="E136" s="3">
        <v>0</v>
      </c>
      <c r="F136" s="3">
        <v>0.59</v>
      </c>
      <c r="G136" s="3" t="b">
        <v>0</v>
      </c>
      <c r="H136" s="13" t="str">
        <f>IF(G136,D136/G136,"∞")</f>
        <v>∞</v>
      </c>
    </row>
    <row r="137" spans="1:8" x14ac:dyDescent="0.3">
      <c r="A137" t="s">
        <v>542</v>
      </c>
      <c r="B137" s="3">
        <v>2.97</v>
      </c>
      <c r="C137" s="3">
        <v>0</v>
      </c>
      <c r="D137" s="3">
        <v>2.97</v>
      </c>
      <c r="E137" s="3">
        <v>1.47</v>
      </c>
      <c r="F137" s="3">
        <v>0.12</v>
      </c>
      <c r="G137" s="3" t="b">
        <v>0</v>
      </c>
      <c r="H137" s="13" t="str">
        <f>IF(G137,D137/G137,"∞")</f>
        <v>∞</v>
      </c>
    </row>
    <row r="138" spans="1:8" x14ac:dyDescent="0.3">
      <c r="A138" t="s">
        <v>546</v>
      </c>
      <c r="B138" s="3">
        <v>2</v>
      </c>
      <c r="C138" s="3">
        <v>0.01</v>
      </c>
      <c r="D138" s="3">
        <v>2</v>
      </c>
      <c r="E138" s="3">
        <v>1</v>
      </c>
      <c r="F138" s="3">
        <v>0.15</v>
      </c>
      <c r="G138" s="3" t="b">
        <v>0</v>
      </c>
      <c r="H138" s="13" t="str">
        <f>IF(G138,D138/G138,"∞")</f>
        <v>∞</v>
      </c>
    </row>
    <row r="139" spans="1:8" x14ac:dyDescent="0.3">
      <c r="A139" t="s">
        <v>550</v>
      </c>
      <c r="B139" s="3">
        <v>2</v>
      </c>
      <c r="C139" s="3">
        <v>0.01</v>
      </c>
      <c r="D139" s="3">
        <v>2</v>
      </c>
      <c r="E139" s="3">
        <v>0</v>
      </c>
      <c r="F139" s="3">
        <v>0.59</v>
      </c>
      <c r="G139" s="3" t="b">
        <v>0</v>
      </c>
      <c r="H139" s="13" t="str">
        <f>IF(G139,D139/G139,"∞")</f>
        <v>∞</v>
      </c>
    </row>
    <row r="140" spans="1:8" x14ac:dyDescent="0.3">
      <c r="A140" t="s">
        <v>551</v>
      </c>
      <c r="B140" s="3">
        <v>6.4</v>
      </c>
      <c r="C140" s="3">
        <v>0</v>
      </c>
      <c r="D140" s="3">
        <v>6.4</v>
      </c>
      <c r="E140" s="3">
        <v>1.9</v>
      </c>
      <c r="F140" s="3">
        <v>0.02</v>
      </c>
      <c r="G140" s="3" t="b">
        <v>0</v>
      </c>
      <c r="H140" s="13" t="str">
        <f>IF(G140,D140/G140,"∞")</f>
        <v>∞</v>
      </c>
    </row>
    <row r="141" spans="1:8" x14ac:dyDescent="0.3">
      <c r="A141" t="s">
        <v>553</v>
      </c>
      <c r="B141" s="3">
        <v>3</v>
      </c>
      <c r="C141" s="3">
        <v>0</v>
      </c>
      <c r="D141" s="3">
        <v>3</v>
      </c>
      <c r="E141" s="3">
        <v>0</v>
      </c>
      <c r="F141" s="3">
        <v>0.59</v>
      </c>
      <c r="G141" s="3" t="b">
        <v>0</v>
      </c>
      <c r="H141" s="13" t="str">
        <f>IF(G141,D141/G141,"∞")</f>
        <v>∞</v>
      </c>
    </row>
    <row r="142" spans="1:8" x14ac:dyDescent="0.3">
      <c r="A142" t="s">
        <v>554</v>
      </c>
      <c r="B142" s="3">
        <v>44.09</v>
      </c>
      <c r="C142" s="3">
        <v>0</v>
      </c>
      <c r="D142" s="3">
        <v>44.09</v>
      </c>
      <c r="E142" s="3">
        <v>9.09</v>
      </c>
      <c r="F142" s="3">
        <v>0.35</v>
      </c>
      <c r="G142" s="3" t="b">
        <v>0</v>
      </c>
      <c r="H142" s="13" t="str">
        <f>IF(G142,D142/G142,"∞")</f>
        <v>∞</v>
      </c>
    </row>
    <row r="143" spans="1:8" x14ac:dyDescent="0.3">
      <c r="A143" t="s">
        <v>556</v>
      </c>
      <c r="B143" s="3">
        <v>20.5</v>
      </c>
      <c r="C143" s="3">
        <v>0</v>
      </c>
      <c r="D143" s="3">
        <v>20.5</v>
      </c>
      <c r="E143" s="3">
        <v>0</v>
      </c>
      <c r="F143" s="3">
        <v>0.59</v>
      </c>
      <c r="G143" s="3" t="b">
        <v>0</v>
      </c>
      <c r="H143" s="13" t="str">
        <f>IF(G143,D143/G143,"∞")</f>
        <v>∞</v>
      </c>
    </row>
    <row r="144" spans="1:8" x14ac:dyDescent="0.3">
      <c r="A144" t="s">
        <v>563</v>
      </c>
      <c r="B144" s="3">
        <v>6.95</v>
      </c>
      <c r="C144" s="3">
        <v>0</v>
      </c>
      <c r="D144" s="3">
        <v>6.95</v>
      </c>
      <c r="E144" s="3">
        <v>0</v>
      </c>
      <c r="F144" s="3">
        <v>0.59</v>
      </c>
      <c r="G144" s="3" t="b">
        <v>0</v>
      </c>
      <c r="H144" s="13" t="str">
        <f>IF(G144,D144/G144,"∞")</f>
        <v>∞</v>
      </c>
    </row>
    <row r="145" spans="1:8" x14ac:dyDescent="0.3">
      <c r="A145" t="s">
        <v>564</v>
      </c>
      <c r="B145" s="3">
        <v>6</v>
      </c>
      <c r="C145" s="3">
        <v>0</v>
      </c>
      <c r="D145" s="3">
        <v>6</v>
      </c>
      <c r="E145" s="3">
        <v>0</v>
      </c>
      <c r="F145" s="3">
        <v>0.59</v>
      </c>
      <c r="G145" s="3" t="b">
        <v>0</v>
      </c>
      <c r="H145" s="13" t="str">
        <f>IF(G145,D145/G145,"∞")</f>
        <v>∞</v>
      </c>
    </row>
    <row r="146" spans="1:8" x14ac:dyDescent="0.3">
      <c r="A146" t="s">
        <v>570</v>
      </c>
      <c r="B146" s="3">
        <v>2.5</v>
      </c>
      <c r="C146" s="3">
        <v>0</v>
      </c>
      <c r="D146" s="3">
        <v>2.5</v>
      </c>
      <c r="E146" s="3">
        <v>1</v>
      </c>
      <c r="F146" s="3">
        <v>0.15</v>
      </c>
      <c r="G146" s="3" t="b">
        <v>0</v>
      </c>
      <c r="H146" s="13" t="str">
        <f>IF(G146,D146/G146,"∞")</f>
        <v>∞</v>
      </c>
    </row>
    <row r="147" spans="1:8" x14ac:dyDescent="0.3">
      <c r="A147" t="s">
        <v>580</v>
      </c>
      <c r="B147" s="3">
        <v>17</v>
      </c>
      <c r="C147" s="3">
        <v>0</v>
      </c>
      <c r="D147" s="3">
        <v>17</v>
      </c>
      <c r="E147" s="3">
        <v>0</v>
      </c>
      <c r="F147" s="3">
        <v>0.59</v>
      </c>
      <c r="G147" s="3" t="b">
        <v>0</v>
      </c>
      <c r="H147" s="13" t="str">
        <f>IF(G147,D147/G147,"∞")</f>
        <v>∞</v>
      </c>
    </row>
    <row r="148" spans="1:8" x14ac:dyDescent="0.3">
      <c r="A148" t="s">
        <v>581</v>
      </c>
      <c r="B148" s="3">
        <v>8</v>
      </c>
      <c r="C148" s="3">
        <v>0</v>
      </c>
      <c r="D148" s="3">
        <v>8</v>
      </c>
      <c r="E148" s="3">
        <v>0</v>
      </c>
      <c r="F148" s="3">
        <v>0.59</v>
      </c>
      <c r="G148" s="3" t="b">
        <v>0</v>
      </c>
      <c r="H148" s="13" t="str">
        <f>IF(G148,D148/G148,"∞")</f>
        <v>∞</v>
      </c>
    </row>
    <row r="149" spans="1:8" x14ac:dyDescent="0.3">
      <c r="A149" t="s">
        <v>582</v>
      </c>
      <c r="B149" s="3">
        <v>4.5</v>
      </c>
      <c r="C149" s="3">
        <v>0</v>
      </c>
      <c r="D149" s="3">
        <v>4.5</v>
      </c>
      <c r="E149" s="3">
        <v>1</v>
      </c>
      <c r="F149" s="3">
        <v>0.15</v>
      </c>
      <c r="G149" s="3" t="b">
        <v>0</v>
      </c>
      <c r="H149" s="13" t="str">
        <f>IF(G149,D149/G149,"∞")</f>
        <v>∞</v>
      </c>
    </row>
    <row r="150" spans="1:8" x14ac:dyDescent="0.3">
      <c r="A150" t="s">
        <v>583</v>
      </c>
      <c r="B150" s="3">
        <v>5</v>
      </c>
      <c r="C150" s="3">
        <v>0</v>
      </c>
      <c r="D150" s="3">
        <v>5</v>
      </c>
      <c r="E150" s="3">
        <v>0</v>
      </c>
      <c r="F150" s="3">
        <v>0.59</v>
      </c>
      <c r="G150" s="3" t="b">
        <v>0</v>
      </c>
      <c r="H150" s="13" t="str">
        <f>IF(G150,D150/G150,"∞")</f>
        <v>∞</v>
      </c>
    </row>
    <row r="151" spans="1:8" x14ac:dyDescent="0.3">
      <c r="A151" t="s">
        <v>585</v>
      </c>
      <c r="B151" s="3">
        <v>6</v>
      </c>
      <c r="C151" s="3">
        <v>0</v>
      </c>
      <c r="D151" s="3">
        <v>6</v>
      </c>
      <c r="E151" s="3">
        <v>0</v>
      </c>
      <c r="F151" s="3">
        <v>0.59</v>
      </c>
      <c r="G151" s="3" t="b">
        <v>0</v>
      </c>
      <c r="H151" s="13" t="str">
        <f>IF(G151,D151/G151,"∞")</f>
        <v>∞</v>
      </c>
    </row>
    <row r="152" spans="1:8" x14ac:dyDescent="0.3">
      <c r="A152" t="s">
        <v>586</v>
      </c>
      <c r="B152" s="3">
        <v>4</v>
      </c>
      <c r="C152" s="3">
        <v>0</v>
      </c>
      <c r="D152" s="3">
        <v>4</v>
      </c>
      <c r="E152" s="3">
        <v>0</v>
      </c>
      <c r="F152" s="3">
        <v>0.59</v>
      </c>
      <c r="G152" s="3" t="b">
        <v>0</v>
      </c>
      <c r="H152" s="13" t="str">
        <f>IF(G152,D152/G152,"∞")</f>
        <v>∞</v>
      </c>
    </row>
    <row r="153" spans="1:8" x14ac:dyDescent="0.3">
      <c r="A153" t="s">
        <v>590</v>
      </c>
      <c r="B153" s="3">
        <v>11.17</v>
      </c>
      <c r="C153" s="3">
        <v>0.01</v>
      </c>
      <c r="D153" s="3">
        <v>11.17</v>
      </c>
      <c r="E153" s="3">
        <v>3.17</v>
      </c>
      <c r="F153" s="3">
        <v>0.38</v>
      </c>
      <c r="G153" s="3" t="b">
        <v>0</v>
      </c>
      <c r="H153" s="13" t="str">
        <f>IF(G153,D153/G153,"∞")</f>
        <v>∞</v>
      </c>
    </row>
  </sheetData>
  <mergeCells count="2">
    <mergeCell ref="B1:D1"/>
    <mergeCell ref="E1:G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6"/>
  <sheetViews>
    <sheetView workbookViewId="0">
      <selection activeCell="H3" sqref="H3"/>
    </sheetView>
  </sheetViews>
  <sheetFormatPr defaultRowHeight="14.4" x14ac:dyDescent="0.3"/>
  <cols>
    <col min="2" max="2" width="17.109375" customWidth="1"/>
    <col min="3" max="3" width="8.5546875" bestFit="1" customWidth="1"/>
    <col min="4" max="4" width="10.21875" bestFit="1" customWidth="1"/>
    <col min="5" max="5" width="18.33203125" customWidth="1"/>
    <col min="6" max="6" width="8.5546875" bestFit="1" customWidth="1"/>
    <col min="7" max="7" width="10.21875" bestFit="1" customWidth="1"/>
    <col min="8" max="8" width="8.88671875" style="12"/>
  </cols>
  <sheetData>
    <row r="1" spans="1:8" x14ac:dyDescent="0.3">
      <c r="B1" s="11" t="s">
        <v>608</v>
      </c>
      <c r="C1" s="11"/>
      <c r="D1" s="11"/>
      <c r="E1" s="11" t="s">
        <v>609</v>
      </c>
      <c r="F1" s="11"/>
      <c r="G1" s="11"/>
      <c r="H1" s="10" t="s">
        <v>604</v>
      </c>
    </row>
    <row r="2" spans="1:8" x14ac:dyDescent="0.3">
      <c r="A2" s="6"/>
      <c r="B2" s="7" t="s">
        <v>607</v>
      </c>
      <c r="C2" s="8" t="s">
        <v>606</v>
      </c>
      <c r="D2" s="7" t="s">
        <v>605</v>
      </c>
      <c r="E2" s="7" t="s">
        <v>607</v>
      </c>
      <c r="F2" s="8" t="s">
        <v>606</v>
      </c>
      <c r="G2" s="7" t="s">
        <v>605</v>
      </c>
      <c r="H2" s="10" t="s">
        <v>610</v>
      </c>
    </row>
    <row r="3" spans="1:8" x14ac:dyDescent="0.3">
      <c r="A3" t="s">
        <v>2</v>
      </c>
      <c r="B3" s="3">
        <v>7.86</v>
      </c>
      <c r="C3" s="3">
        <v>0.01</v>
      </c>
      <c r="D3" s="3">
        <v>7.86</v>
      </c>
      <c r="E3" s="3">
        <v>0.86</v>
      </c>
      <c r="F3" s="3">
        <v>0.31</v>
      </c>
      <c r="G3" s="3" t="b">
        <v>0</v>
      </c>
      <c r="H3" s="12" t="str">
        <f>IF(G3,D3/G3,"∞")</f>
        <v>∞</v>
      </c>
    </row>
    <row r="4" spans="1:8" x14ac:dyDescent="0.3">
      <c r="A4" t="s">
        <v>12</v>
      </c>
      <c r="B4" s="3">
        <v>10.38</v>
      </c>
      <c r="C4" s="3">
        <v>0</v>
      </c>
      <c r="D4" s="3">
        <v>10.38</v>
      </c>
      <c r="E4" s="3">
        <v>2.38</v>
      </c>
      <c r="F4" s="3">
        <v>0.24</v>
      </c>
      <c r="G4" s="3" t="b">
        <v>0</v>
      </c>
      <c r="H4" s="13" t="str">
        <f t="shared" ref="H4:H67" si="0">IF(G4,D4/G4,"∞")</f>
        <v>∞</v>
      </c>
    </row>
    <row r="5" spans="1:8" x14ac:dyDescent="0.3">
      <c r="A5" t="s">
        <v>18</v>
      </c>
      <c r="B5" s="3">
        <v>11.18</v>
      </c>
      <c r="C5" s="3">
        <v>0.01</v>
      </c>
      <c r="D5" s="3">
        <v>11.18</v>
      </c>
      <c r="E5" s="3">
        <v>0</v>
      </c>
      <c r="F5" s="3">
        <v>0.59</v>
      </c>
      <c r="G5" s="3" t="b">
        <v>0</v>
      </c>
      <c r="H5" s="13" t="str">
        <f t="shared" si="0"/>
        <v>∞</v>
      </c>
    </row>
    <row r="6" spans="1:8" x14ac:dyDescent="0.3">
      <c r="A6" t="s">
        <v>32</v>
      </c>
      <c r="B6" s="3">
        <v>4.82</v>
      </c>
      <c r="C6" s="3">
        <v>0</v>
      </c>
      <c r="D6" s="3">
        <v>4.82</v>
      </c>
      <c r="E6" s="3">
        <v>0.82</v>
      </c>
      <c r="F6" s="3">
        <v>0.25</v>
      </c>
      <c r="G6" s="3" t="b">
        <v>0</v>
      </c>
      <c r="H6" s="13" t="str">
        <f t="shared" si="0"/>
        <v>∞</v>
      </c>
    </row>
    <row r="7" spans="1:8" x14ac:dyDescent="0.3">
      <c r="A7" t="s">
        <v>33</v>
      </c>
      <c r="B7" s="3">
        <v>7.59</v>
      </c>
      <c r="C7" s="3">
        <v>0.01</v>
      </c>
      <c r="D7" s="3">
        <v>7.59</v>
      </c>
      <c r="E7" s="3">
        <v>3.09</v>
      </c>
      <c r="F7" s="3">
        <v>0.06</v>
      </c>
      <c r="G7" s="3" t="b">
        <v>0</v>
      </c>
      <c r="H7" s="13" t="str">
        <f t="shared" si="0"/>
        <v>∞</v>
      </c>
    </row>
    <row r="8" spans="1:8" x14ac:dyDescent="0.3">
      <c r="A8" t="s">
        <v>38</v>
      </c>
      <c r="B8" s="3">
        <v>5.54</v>
      </c>
      <c r="C8" s="3">
        <v>0.01</v>
      </c>
      <c r="D8" s="3">
        <v>5.54</v>
      </c>
      <c r="E8" s="3">
        <v>2.04</v>
      </c>
      <c r="F8" s="3">
        <v>0.11</v>
      </c>
      <c r="G8" s="3" t="b">
        <v>0</v>
      </c>
      <c r="H8" s="13" t="str">
        <f t="shared" si="0"/>
        <v>∞</v>
      </c>
    </row>
    <row r="9" spans="1:8" x14ac:dyDescent="0.3">
      <c r="A9" t="s">
        <v>39</v>
      </c>
      <c r="B9" s="3">
        <v>5</v>
      </c>
      <c r="C9" s="3">
        <v>0</v>
      </c>
      <c r="D9" s="3">
        <v>5</v>
      </c>
      <c r="E9" s="3">
        <v>0</v>
      </c>
      <c r="F9" s="3">
        <v>0.59</v>
      </c>
      <c r="G9" s="3" t="b">
        <v>0</v>
      </c>
      <c r="H9" s="13" t="str">
        <f t="shared" si="0"/>
        <v>∞</v>
      </c>
    </row>
    <row r="10" spans="1:8" x14ac:dyDescent="0.3">
      <c r="A10" t="s">
        <v>44</v>
      </c>
      <c r="B10" s="3">
        <v>2.4700000000000002</v>
      </c>
      <c r="C10" s="3">
        <v>0</v>
      </c>
      <c r="D10" s="3">
        <v>2.4700000000000002</v>
      </c>
      <c r="E10" s="3">
        <v>0</v>
      </c>
      <c r="F10" s="3">
        <v>0.59</v>
      </c>
      <c r="G10" s="3" t="b">
        <v>0</v>
      </c>
      <c r="H10" s="13" t="str">
        <f t="shared" si="0"/>
        <v>∞</v>
      </c>
    </row>
    <row r="11" spans="1:8" x14ac:dyDescent="0.3">
      <c r="A11" t="s">
        <v>57</v>
      </c>
      <c r="B11" s="3">
        <v>19.13</v>
      </c>
      <c r="C11" s="3">
        <v>0</v>
      </c>
      <c r="D11" s="3">
        <v>19.13</v>
      </c>
      <c r="E11" s="3">
        <v>4.63</v>
      </c>
      <c r="F11" s="3">
        <v>0.41</v>
      </c>
      <c r="G11" s="3" t="b">
        <v>0</v>
      </c>
      <c r="H11" s="13" t="str">
        <f t="shared" si="0"/>
        <v>∞</v>
      </c>
    </row>
    <row r="12" spans="1:8" x14ac:dyDescent="0.3">
      <c r="A12" t="s">
        <v>61</v>
      </c>
      <c r="B12" s="3">
        <v>3.95</v>
      </c>
      <c r="C12" s="3">
        <v>0</v>
      </c>
      <c r="D12" s="3">
        <v>3.95</v>
      </c>
      <c r="E12" s="3">
        <v>0</v>
      </c>
      <c r="F12" s="3">
        <v>0.59</v>
      </c>
      <c r="G12" s="3" t="b">
        <v>0</v>
      </c>
      <c r="H12" s="13" t="str">
        <f t="shared" si="0"/>
        <v>∞</v>
      </c>
    </row>
    <row r="13" spans="1:8" x14ac:dyDescent="0.3">
      <c r="A13" t="s">
        <v>63</v>
      </c>
      <c r="B13" s="3">
        <v>2.4500000000000002</v>
      </c>
      <c r="C13" s="3">
        <v>0</v>
      </c>
      <c r="D13" s="3">
        <v>2.4500000000000002</v>
      </c>
      <c r="E13" s="3">
        <v>0.95</v>
      </c>
      <c r="F13" s="3">
        <v>0.2</v>
      </c>
      <c r="G13" s="3" t="b">
        <v>0</v>
      </c>
      <c r="H13" s="13" t="str">
        <f t="shared" si="0"/>
        <v>∞</v>
      </c>
    </row>
    <row r="14" spans="1:8" x14ac:dyDescent="0.3">
      <c r="A14" t="s">
        <v>66</v>
      </c>
      <c r="B14" s="3">
        <v>17.46</v>
      </c>
      <c r="C14" s="3">
        <v>0</v>
      </c>
      <c r="D14" s="3">
        <v>17.46</v>
      </c>
      <c r="E14" s="3">
        <v>5.46</v>
      </c>
      <c r="F14" s="3">
        <v>0.32</v>
      </c>
      <c r="G14" s="3" t="b">
        <v>0</v>
      </c>
      <c r="H14" s="13" t="str">
        <f t="shared" si="0"/>
        <v>∞</v>
      </c>
    </row>
    <row r="15" spans="1:8" x14ac:dyDescent="0.3">
      <c r="A15" t="s">
        <v>67</v>
      </c>
      <c r="B15" s="3">
        <v>8.3699999999999992</v>
      </c>
      <c r="C15" s="3">
        <v>0</v>
      </c>
      <c r="D15" s="3">
        <v>8.3699999999999992</v>
      </c>
      <c r="E15" s="3">
        <v>0</v>
      </c>
      <c r="F15" s="3">
        <v>0.59</v>
      </c>
      <c r="G15" s="3" t="b">
        <v>0</v>
      </c>
      <c r="H15" s="13" t="str">
        <f t="shared" si="0"/>
        <v>∞</v>
      </c>
    </row>
    <row r="16" spans="1:8" x14ac:dyDescent="0.3">
      <c r="A16" t="s">
        <v>68</v>
      </c>
      <c r="B16" s="3">
        <v>6.5</v>
      </c>
      <c r="C16" s="3">
        <v>0</v>
      </c>
      <c r="D16" s="3">
        <v>6.5</v>
      </c>
      <c r="E16" s="3">
        <v>1</v>
      </c>
      <c r="F16" s="3">
        <v>0.15</v>
      </c>
      <c r="G16" s="3" t="b">
        <v>0</v>
      </c>
      <c r="H16" s="13" t="str">
        <f t="shared" si="0"/>
        <v>∞</v>
      </c>
    </row>
    <row r="17" spans="1:8" x14ac:dyDescent="0.3">
      <c r="A17" t="s">
        <v>74</v>
      </c>
      <c r="B17" s="3">
        <v>20</v>
      </c>
      <c r="C17" s="3">
        <v>0</v>
      </c>
      <c r="D17" s="3">
        <v>20</v>
      </c>
      <c r="E17" s="3">
        <v>3</v>
      </c>
      <c r="F17" s="3">
        <v>0</v>
      </c>
      <c r="G17" s="3">
        <v>3</v>
      </c>
      <c r="H17" s="13">
        <f t="shared" si="0"/>
        <v>6.666666666666667</v>
      </c>
    </row>
    <row r="18" spans="1:8" x14ac:dyDescent="0.3">
      <c r="A18" t="s">
        <v>75</v>
      </c>
      <c r="B18" s="3">
        <v>7.5</v>
      </c>
      <c r="C18" s="3">
        <v>0</v>
      </c>
      <c r="D18" s="3">
        <v>7.5</v>
      </c>
      <c r="E18" s="3">
        <v>2</v>
      </c>
      <c r="F18" s="3">
        <v>0.11</v>
      </c>
      <c r="G18" s="3" t="b">
        <v>0</v>
      </c>
      <c r="H18" s="13" t="str">
        <f t="shared" si="0"/>
        <v>∞</v>
      </c>
    </row>
    <row r="19" spans="1:8" x14ac:dyDescent="0.3">
      <c r="A19" t="s">
        <v>76</v>
      </c>
      <c r="B19" s="3">
        <v>16.5</v>
      </c>
      <c r="C19" s="3">
        <v>0</v>
      </c>
      <c r="D19" s="3">
        <v>16.5</v>
      </c>
      <c r="E19" s="3">
        <v>0</v>
      </c>
      <c r="F19" s="3">
        <v>0.59</v>
      </c>
      <c r="G19" s="3" t="b">
        <v>0</v>
      </c>
      <c r="H19" s="13" t="str">
        <f t="shared" si="0"/>
        <v>∞</v>
      </c>
    </row>
    <row r="20" spans="1:8" x14ac:dyDescent="0.3">
      <c r="A20" t="s">
        <v>77</v>
      </c>
      <c r="B20" s="3">
        <v>47.5</v>
      </c>
      <c r="C20" s="3">
        <v>0</v>
      </c>
      <c r="D20" s="3">
        <v>47.5</v>
      </c>
      <c r="E20" s="3">
        <v>6.5</v>
      </c>
      <c r="F20" s="3">
        <v>0</v>
      </c>
      <c r="G20" s="3">
        <v>6.5</v>
      </c>
      <c r="H20" s="13">
        <f t="shared" si="0"/>
        <v>7.3076923076923075</v>
      </c>
    </row>
    <row r="21" spans="1:8" x14ac:dyDescent="0.3">
      <c r="A21" t="s">
        <v>79</v>
      </c>
      <c r="B21" s="3">
        <v>6.29</v>
      </c>
      <c r="C21" s="3">
        <v>0.01</v>
      </c>
      <c r="D21" s="3">
        <v>6.29</v>
      </c>
      <c r="E21" s="3">
        <v>2.29</v>
      </c>
      <c r="F21" s="3">
        <v>0.21</v>
      </c>
      <c r="G21" s="3" t="b">
        <v>0</v>
      </c>
      <c r="H21" s="13" t="str">
        <f t="shared" si="0"/>
        <v>∞</v>
      </c>
    </row>
    <row r="22" spans="1:8" x14ac:dyDescent="0.3">
      <c r="A22" t="s">
        <v>81</v>
      </c>
      <c r="B22" s="3">
        <v>5.5</v>
      </c>
      <c r="C22" s="3">
        <v>0</v>
      </c>
      <c r="D22" s="3">
        <v>5.5</v>
      </c>
      <c r="E22" s="3">
        <v>1</v>
      </c>
      <c r="F22" s="3">
        <v>0.15</v>
      </c>
      <c r="G22" s="3" t="b">
        <v>0</v>
      </c>
      <c r="H22" s="13" t="str">
        <f t="shared" si="0"/>
        <v>∞</v>
      </c>
    </row>
    <row r="23" spans="1:8" x14ac:dyDescent="0.3">
      <c r="A23" t="s">
        <v>93</v>
      </c>
      <c r="B23" s="3">
        <v>5</v>
      </c>
      <c r="C23" s="3">
        <v>0</v>
      </c>
      <c r="D23" s="3">
        <v>5</v>
      </c>
      <c r="E23" s="3">
        <v>0</v>
      </c>
      <c r="F23" s="3">
        <v>0.59</v>
      </c>
      <c r="G23" s="3" t="b">
        <v>0</v>
      </c>
      <c r="H23" s="13" t="str">
        <f t="shared" si="0"/>
        <v>∞</v>
      </c>
    </row>
    <row r="24" spans="1:8" x14ac:dyDescent="0.3">
      <c r="A24" t="s">
        <v>94</v>
      </c>
      <c r="B24" s="3">
        <v>25</v>
      </c>
      <c r="C24" s="3">
        <v>0</v>
      </c>
      <c r="D24" s="3">
        <v>25</v>
      </c>
      <c r="E24" s="3">
        <v>5.5</v>
      </c>
      <c r="F24" s="3">
        <v>0</v>
      </c>
      <c r="G24" s="3">
        <v>5.5</v>
      </c>
      <c r="H24" s="13">
        <f t="shared" si="0"/>
        <v>4.5454545454545459</v>
      </c>
    </row>
    <row r="25" spans="1:8" x14ac:dyDescent="0.3">
      <c r="A25" t="s">
        <v>95</v>
      </c>
      <c r="B25" s="3">
        <v>11.45</v>
      </c>
      <c r="C25" s="3">
        <v>0</v>
      </c>
      <c r="D25" s="3">
        <v>11.45</v>
      </c>
      <c r="E25" s="3">
        <v>1.45</v>
      </c>
      <c r="F25" s="3">
        <v>0.14000000000000001</v>
      </c>
      <c r="G25" s="3" t="b">
        <v>0</v>
      </c>
      <c r="H25" s="13" t="str">
        <f t="shared" si="0"/>
        <v>∞</v>
      </c>
    </row>
    <row r="26" spans="1:8" x14ac:dyDescent="0.3">
      <c r="A26" t="s">
        <v>96</v>
      </c>
      <c r="B26" s="3">
        <v>5.97</v>
      </c>
      <c r="C26" s="3">
        <v>0</v>
      </c>
      <c r="D26" s="3">
        <v>5.97</v>
      </c>
      <c r="E26" s="3">
        <v>0.97</v>
      </c>
      <c r="F26" s="3">
        <v>0.15</v>
      </c>
      <c r="G26" s="3" t="b">
        <v>0</v>
      </c>
      <c r="H26" s="13" t="str">
        <f t="shared" si="0"/>
        <v>∞</v>
      </c>
    </row>
    <row r="27" spans="1:8" x14ac:dyDescent="0.3">
      <c r="A27" t="s">
        <v>98</v>
      </c>
      <c r="B27" s="3">
        <v>11.14</v>
      </c>
      <c r="C27" s="3">
        <v>0</v>
      </c>
      <c r="D27" s="3">
        <v>11.14</v>
      </c>
      <c r="E27" s="3">
        <v>0</v>
      </c>
      <c r="F27" s="3">
        <v>0.59</v>
      </c>
      <c r="G27" s="3" t="b">
        <v>0</v>
      </c>
      <c r="H27" s="13" t="str">
        <f t="shared" si="0"/>
        <v>∞</v>
      </c>
    </row>
    <row r="28" spans="1:8" x14ac:dyDescent="0.3">
      <c r="A28" t="s">
        <v>99</v>
      </c>
      <c r="B28" s="3">
        <v>5.22</v>
      </c>
      <c r="C28" s="3">
        <v>0.01</v>
      </c>
      <c r="D28" s="3">
        <v>5.22</v>
      </c>
      <c r="E28" s="3">
        <v>1.22</v>
      </c>
      <c r="F28" s="3">
        <v>0.24</v>
      </c>
      <c r="G28" s="3" t="b">
        <v>0</v>
      </c>
      <c r="H28" s="13" t="str">
        <f t="shared" si="0"/>
        <v>∞</v>
      </c>
    </row>
    <row r="29" spans="1:8" x14ac:dyDescent="0.3">
      <c r="A29" t="s">
        <v>103</v>
      </c>
      <c r="B29" s="3">
        <v>4.5</v>
      </c>
      <c r="C29" s="3">
        <v>0</v>
      </c>
      <c r="D29" s="3">
        <v>4.5</v>
      </c>
      <c r="E29" s="3">
        <v>0</v>
      </c>
      <c r="F29" s="3">
        <v>0.59</v>
      </c>
      <c r="G29" s="3" t="b">
        <v>0</v>
      </c>
      <c r="H29" s="13" t="str">
        <f t="shared" si="0"/>
        <v>∞</v>
      </c>
    </row>
    <row r="30" spans="1:8" x14ac:dyDescent="0.3">
      <c r="A30" t="s">
        <v>106</v>
      </c>
      <c r="B30" s="3">
        <v>3.79</v>
      </c>
      <c r="C30" s="3">
        <v>0.01</v>
      </c>
      <c r="D30" s="3">
        <v>3.79</v>
      </c>
      <c r="E30" s="3">
        <v>0.79</v>
      </c>
      <c r="F30" s="3">
        <v>0.25</v>
      </c>
      <c r="G30" s="3" t="b">
        <v>0</v>
      </c>
      <c r="H30" s="13" t="str">
        <f t="shared" si="0"/>
        <v>∞</v>
      </c>
    </row>
    <row r="31" spans="1:8" x14ac:dyDescent="0.3">
      <c r="A31" t="s">
        <v>107</v>
      </c>
      <c r="B31" s="3">
        <v>9.0299999999999994</v>
      </c>
      <c r="C31" s="3">
        <v>0.01</v>
      </c>
      <c r="D31" s="3">
        <v>9.0299999999999994</v>
      </c>
      <c r="E31" s="3">
        <v>3.53</v>
      </c>
      <c r="F31" s="3">
        <v>0.28000000000000003</v>
      </c>
      <c r="G31" s="3" t="b">
        <v>0</v>
      </c>
      <c r="H31" s="13" t="str">
        <f t="shared" si="0"/>
        <v>∞</v>
      </c>
    </row>
    <row r="32" spans="1:8" x14ac:dyDescent="0.3">
      <c r="A32" t="s">
        <v>111</v>
      </c>
      <c r="B32" s="3">
        <v>9.83</v>
      </c>
      <c r="C32" s="3">
        <v>0</v>
      </c>
      <c r="D32" s="3">
        <v>9.83</v>
      </c>
      <c r="E32" s="3">
        <v>1.83</v>
      </c>
      <c r="F32" s="3">
        <v>0.25</v>
      </c>
      <c r="G32" s="3" t="b">
        <v>0</v>
      </c>
      <c r="H32" s="13" t="str">
        <f t="shared" si="0"/>
        <v>∞</v>
      </c>
    </row>
    <row r="33" spans="1:8" x14ac:dyDescent="0.3">
      <c r="A33" t="s">
        <v>119</v>
      </c>
      <c r="B33" s="3">
        <v>2</v>
      </c>
      <c r="C33" s="3">
        <v>0.01</v>
      </c>
      <c r="D33" s="3">
        <v>2</v>
      </c>
      <c r="E33" s="3">
        <v>0</v>
      </c>
      <c r="F33" s="3">
        <v>0.59</v>
      </c>
      <c r="G33" s="3" t="b">
        <v>0</v>
      </c>
      <c r="H33" s="13" t="str">
        <f t="shared" si="0"/>
        <v>∞</v>
      </c>
    </row>
    <row r="34" spans="1:8" x14ac:dyDescent="0.3">
      <c r="A34" t="s">
        <v>122</v>
      </c>
      <c r="B34" s="3">
        <v>5.77</v>
      </c>
      <c r="C34" s="3">
        <v>0</v>
      </c>
      <c r="D34" s="3">
        <v>5.77</v>
      </c>
      <c r="E34" s="3">
        <v>2.77</v>
      </c>
      <c r="F34" s="3">
        <v>0.03</v>
      </c>
      <c r="G34" s="3" t="b">
        <v>0</v>
      </c>
      <c r="H34" s="13" t="str">
        <f t="shared" si="0"/>
        <v>∞</v>
      </c>
    </row>
    <row r="35" spans="1:8" x14ac:dyDescent="0.3">
      <c r="A35" t="s">
        <v>123</v>
      </c>
      <c r="B35" s="3">
        <v>1.95</v>
      </c>
      <c r="C35" s="3">
        <v>0.01</v>
      </c>
      <c r="D35" s="3">
        <v>1.95</v>
      </c>
      <c r="E35" s="3">
        <v>0</v>
      </c>
      <c r="F35" s="3">
        <v>0.59</v>
      </c>
      <c r="G35" s="3" t="b">
        <v>0</v>
      </c>
      <c r="H35" s="13" t="str">
        <f t="shared" si="0"/>
        <v>∞</v>
      </c>
    </row>
    <row r="36" spans="1:8" x14ac:dyDescent="0.3">
      <c r="A36" t="s">
        <v>125</v>
      </c>
      <c r="B36" s="3">
        <v>3.5</v>
      </c>
      <c r="C36" s="3">
        <v>0</v>
      </c>
      <c r="D36" s="3">
        <v>3.5</v>
      </c>
      <c r="E36" s="3">
        <v>0</v>
      </c>
      <c r="F36" s="3">
        <v>0.59</v>
      </c>
      <c r="G36" s="3" t="b">
        <v>0</v>
      </c>
      <c r="H36" s="13" t="str">
        <f t="shared" si="0"/>
        <v>∞</v>
      </c>
    </row>
    <row r="37" spans="1:8" x14ac:dyDescent="0.3">
      <c r="A37" t="s">
        <v>132</v>
      </c>
      <c r="B37" s="3">
        <v>121.31</v>
      </c>
      <c r="C37" s="3">
        <v>0</v>
      </c>
      <c r="D37" s="3">
        <v>121.31</v>
      </c>
      <c r="E37" s="3">
        <v>30.31</v>
      </c>
      <c r="F37" s="3">
        <v>0.5</v>
      </c>
      <c r="G37" s="3" t="b">
        <v>0</v>
      </c>
      <c r="H37" s="13" t="str">
        <f t="shared" si="0"/>
        <v>∞</v>
      </c>
    </row>
    <row r="38" spans="1:8" x14ac:dyDescent="0.3">
      <c r="A38" t="s">
        <v>138</v>
      </c>
      <c r="B38" s="3">
        <v>1.95</v>
      </c>
      <c r="C38" s="3">
        <v>0.01</v>
      </c>
      <c r="D38" s="3">
        <v>1.95</v>
      </c>
      <c r="E38" s="3">
        <v>0</v>
      </c>
      <c r="F38" s="3">
        <v>0.59</v>
      </c>
      <c r="G38" s="3" t="b">
        <v>0</v>
      </c>
      <c r="H38" s="13" t="str">
        <f t="shared" si="0"/>
        <v>∞</v>
      </c>
    </row>
    <row r="39" spans="1:8" x14ac:dyDescent="0.3">
      <c r="A39" t="s">
        <v>148</v>
      </c>
      <c r="B39" s="3">
        <v>7.54</v>
      </c>
      <c r="C39" s="3">
        <v>0.01</v>
      </c>
      <c r="D39" s="3">
        <v>7.54</v>
      </c>
      <c r="E39" s="3">
        <v>3.54</v>
      </c>
      <c r="F39" s="3">
        <v>0.04</v>
      </c>
      <c r="G39" s="3" t="b">
        <v>0</v>
      </c>
      <c r="H39" s="13" t="str">
        <f t="shared" si="0"/>
        <v>∞</v>
      </c>
    </row>
    <row r="40" spans="1:8" x14ac:dyDescent="0.3">
      <c r="A40" t="s">
        <v>155</v>
      </c>
      <c r="B40" s="3">
        <v>3.79</v>
      </c>
      <c r="C40" s="3">
        <v>0.01</v>
      </c>
      <c r="D40" s="3">
        <v>3.79</v>
      </c>
      <c r="E40" s="3">
        <v>0.79</v>
      </c>
      <c r="F40" s="3">
        <v>0.25</v>
      </c>
      <c r="G40" s="3" t="b">
        <v>0</v>
      </c>
      <c r="H40" s="13" t="str">
        <f t="shared" si="0"/>
        <v>∞</v>
      </c>
    </row>
    <row r="41" spans="1:8" x14ac:dyDescent="0.3">
      <c r="A41" t="s">
        <v>164</v>
      </c>
      <c r="B41" s="3">
        <v>3</v>
      </c>
      <c r="C41" s="3">
        <v>0</v>
      </c>
      <c r="D41" s="3">
        <v>3</v>
      </c>
      <c r="E41" s="3">
        <v>1</v>
      </c>
      <c r="F41" s="3">
        <v>0.15</v>
      </c>
      <c r="G41" s="3" t="b">
        <v>0</v>
      </c>
      <c r="H41" s="13" t="str">
        <f t="shared" si="0"/>
        <v>∞</v>
      </c>
    </row>
    <row r="42" spans="1:8" x14ac:dyDescent="0.3">
      <c r="A42" t="s">
        <v>165</v>
      </c>
      <c r="B42" s="3">
        <v>10.83</v>
      </c>
      <c r="C42" s="3">
        <v>0</v>
      </c>
      <c r="D42" s="3">
        <v>10.83</v>
      </c>
      <c r="E42" s="3">
        <v>3.33</v>
      </c>
      <c r="F42" s="3">
        <v>0.09</v>
      </c>
      <c r="G42" s="3" t="b">
        <v>0</v>
      </c>
      <c r="H42" s="13" t="str">
        <f t="shared" si="0"/>
        <v>∞</v>
      </c>
    </row>
    <row r="43" spans="1:8" x14ac:dyDescent="0.3">
      <c r="A43" t="s">
        <v>168</v>
      </c>
      <c r="B43" s="3">
        <v>22.1</v>
      </c>
      <c r="C43" s="3">
        <v>0</v>
      </c>
      <c r="D43" s="3">
        <v>22.1</v>
      </c>
      <c r="E43" s="3">
        <v>9.6</v>
      </c>
      <c r="F43" s="3">
        <v>0.1</v>
      </c>
      <c r="G43" s="3" t="b">
        <v>0</v>
      </c>
      <c r="H43" s="13" t="str">
        <f t="shared" si="0"/>
        <v>∞</v>
      </c>
    </row>
    <row r="44" spans="1:8" x14ac:dyDescent="0.3">
      <c r="A44" t="s">
        <v>185</v>
      </c>
      <c r="B44" s="3">
        <v>35.69</v>
      </c>
      <c r="C44" s="3">
        <v>0.01</v>
      </c>
      <c r="D44" s="3">
        <v>35.69</v>
      </c>
      <c r="E44" s="3">
        <v>12.19</v>
      </c>
      <c r="F44" s="3">
        <v>0.22</v>
      </c>
      <c r="G44" s="3" t="b">
        <v>0</v>
      </c>
      <c r="H44" s="13" t="str">
        <f t="shared" si="0"/>
        <v>∞</v>
      </c>
    </row>
    <row r="45" spans="1:8" x14ac:dyDescent="0.3">
      <c r="A45" t="s">
        <v>214</v>
      </c>
      <c r="B45" s="3">
        <v>15.01</v>
      </c>
      <c r="C45" s="3">
        <v>0.01</v>
      </c>
      <c r="D45" s="3">
        <v>15.01</v>
      </c>
      <c r="E45" s="3">
        <v>2.5099999999999998</v>
      </c>
      <c r="F45" s="3">
        <v>0.41</v>
      </c>
      <c r="G45" s="3" t="b">
        <v>0</v>
      </c>
      <c r="H45" s="13" t="str">
        <f t="shared" si="0"/>
        <v>∞</v>
      </c>
    </row>
    <row r="46" spans="1:8" x14ac:dyDescent="0.3">
      <c r="A46" t="s">
        <v>218</v>
      </c>
      <c r="B46" s="3">
        <v>37</v>
      </c>
      <c r="C46" s="3">
        <v>0</v>
      </c>
      <c r="D46" s="3">
        <v>37</v>
      </c>
      <c r="E46" s="3">
        <v>3.5</v>
      </c>
      <c r="F46" s="3">
        <v>0</v>
      </c>
      <c r="G46" s="3">
        <v>3.5</v>
      </c>
      <c r="H46" s="13">
        <f t="shared" si="0"/>
        <v>10.571428571428571</v>
      </c>
    </row>
    <row r="47" spans="1:8" x14ac:dyDescent="0.3">
      <c r="A47" t="s">
        <v>221</v>
      </c>
      <c r="B47" s="3">
        <v>2.42</v>
      </c>
      <c r="C47" s="3">
        <v>0.01</v>
      </c>
      <c r="D47" s="3">
        <v>2.42</v>
      </c>
      <c r="E47" s="3">
        <v>0.92</v>
      </c>
      <c r="F47" s="3">
        <v>0.21</v>
      </c>
      <c r="G47" s="3" t="b">
        <v>0</v>
      </c>
      <c r="H47" s="13" t="str">
        <f t="shared" si="0"/>
        <v>∞</v>
      </c>
    </row>
    <row r="48" spans="1:8" x14ac:dyDescent="0.3">
      <c r="A48" t="s">
        <v>222</v>
      </c>
      <c r="B48" s="3">
        <v>8.99</v>
      </c>
      <c r="C48" s="3">
        <v>0</v>
      </c>
      <c r="D48" s="3">
        <v>8.99</v>
      </c>
      <c r="E48" s="3">
        <v>3.49</v>
      </c>
      <c r="F48" s="3">
        <v>0.06</v>
      </c>
      <c r="G48" s="3" t="b">
        <v>0</v>
      </c>
      <c r="H48" s="13" t="str">
        <f t="shared" si="0"/>
        <v>∞</v>
      </c>
    </row>
    <row r="49" spans="1:8" x14ac:dyDescent="0.3">
      <c r="A49" t="s">
        <v>231</v>
      </c>
      <c r="B49" s="3">
        <v>24.64</v>
      </c>
      <c r="C49" s="3">
        <v>0</v>
      </c>
      <c r="D49" s="3">
        <v>24.64</v>
      </c>
      <c r="E49" s="3">
        <v>0</v>
      </c>
      <c r="F49" s="3">
        <v>0.59</v>
      </c>
      <c r="G49" s="3" t="b">
        <v>0</v>
      </c>
      <c r="H49" s="13" t="str">
        <f t="shared" si="0"/>
        <v>∞</v>
      </c>
    </row>
    <row r="50" spans="1:8" x14ac:dyDescent="0.3">
      <c r="A50" t="s">
        <v>234</v>
      </c>
      <c r="B50" s="3">
        <v>9</v>
      </c>
      <c r="C50" s="3">
        <v>0</v>
      </c>
      <c r="D50" s="3">
        <v>9</v>
      </c>
      <c r="E50" s="3">
        <v>0</v>
      </c>
      <c r="F50" s="3">
        <v>0.59</v>
      </c>
      <c r="G50" s="3" t="b">
        <v>0</v>
      </c>
      <c r="H50" s="13" t="str">
        <f t="shared" si="0"/>
        <v>∞</v>
      </c>
    </row>
    <row r="51" spans="1:8" x14ac:dyDescent="0.3">
      <c r="A51" t="s">
        <v>235</v>
      </c>
      <c r="B51" s="3">
        <v>2</v>
      </c>
      <c r="C51" s="3">
        <v>0.01</v>
      </c>
      <c r="D51" s="3">
        <v>2</v>
      </c>
      <c r="E51" s="3">
        <v>0</v>
      </c>
      <c r="F51" s="3">
        <v>0.59</v>
      </c>
      <c r="G51" s="3" t="b">
        <v>0</v>
      </c>
      <c r="H51" s="13" t="str">
        <f t="shared" si="0"/>
        <v>∞</v>
      </c>
    </row>
    <row r="52" spans="1:8" x14ac:dyDescent="0.3">
      <c r="A52" t="s">
        <v>247</v>
      </c>
      <c r="B52" s="3">
        <v>2.5</v>
      </c>
      <c r="C52" s="3">
        <v>0</v>
      </c>
      <c r="D52" s="3">
        <v>2.5</v>
      </c>
      <c r="E52" s="3">
        <v>0</v>
      </c>
      <c r="F52" s="3">
        <v>0.59</v>
      </c>
      <c r="G52" s="3" t="b">
        <v>0</v>
      </c>
      <c r="H52" s="13" t="str">
        <f t="shared" si="0"/>
        <v>∞</v>
      </c>
    </row>
    <row r="53" spans="1:8" x14ac:dyDescent="0.3">
      <c r="A53" t="s">
        <v>259</v>
      </c>
      <c r="B53" s="3">
        <v>4.5</v>
      </c>
      <c r="C53" s="3">
        <v>0</v>
      </c>
      <c r="D53" s="3">
        <v>4.5</v>
      </c>
      <c r="E53" s="3">
        <v>0</v>
      </c>
      <c r="F53" s="3">
        <v>0.59</v>
      </c>
      <c r="G53" s="3" t="b">
        <v>0</v>
      </c>
      <c r="H53" s="13" t="str">
        <f t="shared" si="0"/>
        <v>∞</v>
      </c>
    </row>
    <row r="54" spans="1:8" x14ac:dyDescent="0.3">
      <c r="A54" t="s">
        <v>262</v>
      </c>
      <c r="B54" s="3">
        <v>9.14</v>
      </c>
      <c r="C54" s="3">
        <v>0</v>
      </c>
      <c r="D54" s="3">
        <v>9.14</v>
      </c>
      <c r="E54" s="3">
        <v>2.14</v>
      </c>
      <c r="F54" s="3">
        <v>0.06</v>
      </c>
      <c r="G54" s="3" t="b">
        <v>0</v>
      </c>
      <c r="H54" s="13" t="str">
        <f t="shared" si="0"/>
        <v>∞</v>
      </c>
    </row>
    <row r="55" spans="1:8" x14ac:dyDescent="0.3">
      <c r="A55" t="s">
        <v>282</v>
      </c>
      <c r="B55" s="3">
        <v>2.5</v>
      </c>
      <c r="C55" s="3">
        <v>0</v>
      </c>
      <c r="D55" s="3">
        <v>2.5</v>
      </c>
      <c r="E55" s="3">
        <v>0</v>
      </c>
      <c r="F55" s="3">
        <v>0.59</v>
      </c>
      <c r="G55" s="3" t="b">
        <v>0</v>
      </c>
      <c r="H55" s="13" t="str">
        <f t="shared" si="0"/>
        <v>∞</v>
      </c>
    </row>
    <row r="56" spans="1:8" x14ac:dyDescent="0.3">
      <c r="A56" t="s">
        <v>287</v>
      </c>
      <c r="B56" s="3">
        <v>16.55</v>
      </c>
      <c r="C56" s="3">
        <v>0.01</v>
      </c>
      <c r="D56" s="3">
        <v>16.55</v>
      </c>
      <c r="E56" s="3">
        <v>5.55</v>
      </c>
      <c r="F56" s="3">
        <v>0.39</v>
      </c>
      <c r="G56" s="3" t="b">
        <v>0</v>
      </c>
      <c r="H56" s="13" t="str">
        <f t="shared" si="0"/>
        <v>∞</v>
      </c>
    </row>
    <row r="57" spans="1:8" x14ac:dyDescent="0.3">
      <c r="A57" t="s">
        <v>289</v>
      </c>
      <c r="B57" s="3">
        <v>3.5</v>
      </c>
      <c r="C57" s="3">
        <v>0</v>
      </c>
      <c r="D57" s="3">
        <v>3.5</v>
      </c>
      <c r="E57" s="3">
        <v>0</v>
      </c>
      <c r="F57" s="3">
        <v>0.59</v>
      </c>
      <c r="G57" s="3" t="b">
        <v>0</v>
      </c>
      <c r="H57" s="13" t="str">
        <f t="shared" si="0"/>
        <v>∞</v>
      </c>
    </row>
    <row r="58" spans="1:8" x14ac:dyDescent="0.3">
      <c r="A58" t="s">
        <v>292</v>
      </c>
      <c r="B58" s="3">
        <v>3.97</v>
      </c>
      <c r="C58" s="3">
        <v>0</v>
      </c>
      <c r="D58" s="3">
        <v>3.97</v>
      </c>
      <c r="E58" s="3">
        <v>0.47</v>
      </c>
      <c r="F58" s="3">
        <v>0.59</v>
      </c>
      <c r="G58" s="3" t="b">
        <v>0</v>
      </c>
      <c r="H58" s="13" t="str">
        <f t="shared" si="0"/>
        <v>∞</v>
      </c>
    </row>
    <row r="59" spans="1:8" x14ac:dyDescent="0.3">
      <c r="A59" t="s">
        <v>297</v>
      </c>
      <c r="B59" s="3">
        <v>5.29</v>
      </c>
      <c r="C59" s="3">
        <v>0.01</v>
      </c>
      <c r="D59" s="3">
        <v>5.29</v>
      </c>
      <c r="E59" s="3">
        <v>0.79</v>
      </c>
      <c r="F59" s="3">
        <v>0.25</v>
      </c>
      <c r="G59" s="3" t="b">
        <v>0</v>
      </c>
      <c r="H59" s="13" t="str">
        <f t="shared" si="0"/>
        <v>∞</v>
      </c>
    </row>
    <row r="60" spans="1:8" x14ac:dyDescent="0.3">
      <c r="A60" t="s">
        <v>300</v>
      </c>
      <c r="B60" s="3">
        <v>3</v>
      </c>
      <c r="C60" s="3">
        <v>0</v>
      </c>
      <c r="D60" s="3">
        <v>3</v>
      </c>
      <c r="E60" s="3">
        <v>0</v>
      </c>
      <c r="F60" s="3">
        <v>0.59</v>
      </c>
      <c r="G60" s="3" t="b">
        <v>0</v>
      </c>
      <c r="H60" s="13" t="str">
        <f t="shared" si="0"/>
        <v>∞</v>
      </c>
    </row>
    <row r="61" spans="1:8" x14ac:dyDescent="0.3">
      <c r="A61" t="s">
        <v>310</v>
      </c>
      <c r="B61" s="3">
        <v>5.79</v>
      </c>
      <c r="C61" s="3">
        <v>0.01</v>
      </c>
      <c r="D61" s="3">
        <v>5.79</v>
      </c>
      <c r="E61" s="3">
        <v>0.79</v>
      </c>
      <c r="F61" s="3">
        <v>0.25</v>
      </c>
      <c r="G61" s="3" t="b">
        <v>0</v>
      </c>
      <c r="H61" s="13" t="str">
        <f t="shared" si="0"/>
        <v>∞</v>
      </c>
    </row>
    <row r="62" spans="1:8" x14ac:dyDescent="0.3">
      <c r="A62" t="s">
        <v>312</v>
      </c>
      <c r="B62" s="3">
        <v>1.92</v>
      </c>
      <c r="C62" s="3">
        <v>0.01</v>
      </c>
      <c r="D62" s="3">
        <v>1.92</v>
      </c>
      <c r="E62" s="3">
        <v>0</v>
      </c>
      <c r="F62" s="3">
        <v>0.59</v>
      </c>
      <c r="G62" s="3" t="b">
        <v>0</v>
      </c>
      <c r="H62" s="13" t="str">
        <f t="shared" si="0"/>
        <v>∞</v>
      </c>
    </row>
    <row r="63" spans="1:8" x14ac:dyDescent="0.3">
      <c r="A63" t="s">
        <v>313</v>
      </c>
      <c r="B63" s="3">
        <v>3.5</v>
      </c>
      <c r="C63" s="3">
        <v>0</v>
      </c>
      <c r="D63" s="3">
        <v>3.5</v>
      </c>
      <c r="E63" s="3">
        <v>1</v>
      </c>
      <c r="F63" s="3">
        <v>0.15</v>
      </c>
      <c r="G63" s="3" t="b">
        <v>0</v>
      </c>
      <c r="H63" s="13" t="str">
        <f t="shared" si="0"/>
        <v>∞</v>
      </c>
    </row>
    <row r="64" spans="1:8" x14ac:dyDescent="0.3">
      <c r="A64" t="s">
        <v>316</v>
      </c>
      <c r="B64" s="3">
        <v>3.95</v>
      </c>
      <c r="C64" s="3">
        <v>0</v>
      </c>
      <c r="D64" s="3">
        <v>3.95</v>
      </c>
      <c r="E64" s="3">
        <v>1.95</v>
      </c>
      <c r="F64" s="3">
        <v>0.01</v>
      </c>
      <c r="G64" s="3">
        <v>1.95</v>
      </c>
      <c r="H64" s="13">
        <f t="shared" si="0"/>
        <v>2.025641025641026</v>
      </c>
    </row>
    <row r="65" spans="1:8" x14ac:dyDescent="0.3">
      <c r="A65" t="s">
        <v>317</v>
      </c>
      <c r="B65" s="3">
        <v>6</v>
      </c>
      <c r="C65" s="3">
        <v>0</v>
      </c>
      <c r="D65" s="3">
        <v>6</v>
      </c>
      <c r="E65" s="3">
        <v>1</v>
      </c>
      <c r="F65" s="3">
        <v>0.15</v>
      </c>
      <c r="G65" s="3" t="b">
        <v>0</v>
      </c>
      <c r="H65" s="13" t="str">
        <f t="shared" si="0"/>
        <v>∞</v>
      </c>
    </row>
    <row r="66" spans="1:8" x14ac:dyDescent="0.3">
      <c r="A66" t="s">
        <v>318</v>
      </c>
      <c r="B66" s="3">
        <v>3</v>
      </c>
      <c r="C66" s="3">
        <v>0</v>
      </c>
      <c r="D66" s="3">
        <v>3</v>
      </c>
      <c r="E66" s="3">
        <v>0</v>
      </c>
      <c r="F66" s="3">
        <v>0.59</v>
      </c>
      <c r="G66" s="3" t="b">
        <v>0</v>
      </c>
      <c r="H66" s="13" t="str">
        <f t="shared" si="0"/>
        <v>∞</v>
      </c>
    </row>
    <row r="67" spans="1:8" x14ac:dyDescent="0.3">
      <c r="A67" t="s">
        <v>325</v>
      </c>
      <c r="B67" s="3">
        <v>4</v>
      </c>
      <c r="C67" s="3">
        <v>0</v>
      </c>
      <c r="D67" s="3">
        <v>4</v>
      </c>
      <c r="E67" s="3">
        <v>0</v>
      </c>
      <c r="F67" s="3">
        <v>0.59</v>
      </c>
      <c r="G67" s="3" t="b">
        <v>0</v>
      </c>
      <c r="H67" s="13" t="str">
        <f t="shared" si="0"/>
        <v>∞</v>
      </c>
    </row>
    <row r="68" spans="1:8" x14ac:dyDescent="0.3">
      <c r="A68" t="s">
        <v>327</v>
      </c>
      <c r="B68" s="3">
        <v>2</v>
      </c>
      <c r="C68" s="3">
        <v>0.01</v>
      </c>
      <c r="D68" s="3">
        <v>2</v>
      </c>
      <c r="E68" s="3">
        <v>0</v>
      </c>
      <c r="F68" s="3">
        <v>0.59</v>
      </c>
      <c r="G68" s="3" t="b">
        <v>0</v>
      </c>
      <c r="H68" s="13" t="str">
        <f t="shared" ref="H68:H116" si="1">IF(G68,D68/G68,"∞")</f>
        <v>∞</v>
      </c>
    </row>
    <row r="69" spans="1:8" x14ac:dyDescent="0.3">
      <c r="A69" t="s">
        <v>344</v>
      </c>
      <c r="B69" s="3">
        <v>41.49</v>
      </c>
      <c r="C69" s="3">
        <v>0</v>
      </c>
      <c r="D69" s="3">
        <v>41.49</v>
      </c>
      <c r="E69" s="3">
        <v>12.49</v>
      </c>
      <c r="F69" s="3">
        <v>0.01</v>
      </c>
      <c r="G69" s="3">
        <v>12.49</v>
      </c>
      <c r="H69" s="13">
        <f t="shared" si="1"/>
        <v>3.321857485988791</v>
      </c>
    </row>
    <row r="70" spans="1:8" x14ac:dyDescent="0.3">
      <c r="A70" t="s">
        <v>353</v>
      </c>
      <c r="B70" s="3">
        <v>132.86000000000001</v>
      </c>
      <c r="C70" s="3">
        <v>0.01</v>
      </c>
      <c r="D70" s="3">
        <v>132.86000000000001</v>
      </c>
      <c r="E70" s="3">
        <v>49.86</v>
      </c>
      <c r="F70" s="3">
        <v>0.56999999999999995</v>
      </c>
      <c r="G70" s="3" t="b">
        <v>0</v>
      </c>
      <c r="H70" s="13" t="str">
        <f t="shared" si="1"/>
        <v>∞</v>
      </c>
    </row>
    <row r="71" spans="1:8" x14ac:dyDescent="0.3">
      <c r="A71" t="s">
        <v>358</v>
      </c>
      <c r="B71" s="3">
        <v>2</v>
      </c>
      <c r="C71" s="3">
        <v>0.01</v>
      </c>
      <c r="D71" s="3">
        <v>2</v>
      </c>
      <c r="E71" s="3">
        <v>0</v>
      </c>
      <c r="F71" s="3">
        <v>0.59</v>
      </c>
      <c r="G71" s="3" t="b">
        <v>0</v>
      </c>
      <c r="H71" s="13" t="str">
        <f t="shared" si="1"/>
        <v>∞</v>
      </c>
    </row>
    <row r="72" spans="1:8" x14ac:dyDescent="0.3">
      <c r="A72" t="s">
        <v>366</v>
      </c>
      <c r="B72" s="3">
        <v>3.5</v>
      </c>
      <c r="C72" s="3">
        <v>0</v>
      </c>
      <c r="D72" s="3">
        <v>3.5</v>
      </c>
      <c r="E72" s="3">
        <v>0</v>
      </c>
      <c r="F72" s="3">
        <v>0.59</v>
      </c>
      <c r="G72" s="3" t="b">
        <v>0</v>
      </c>
      <c r="H72" s="13" t="str">
        <f t="shared" si="1"/>
        <v>∞</v>
      </c>
    </row>
    <row r="73" spans="1:8" x14ac:dyDescent="0.3">
      <c r="A73" t="s">
        <v>368</v>
      </c>
      <c r="B73" s="3">
        <v>5</v>
      </c>
      <c r="C73" s="3">
        <v>0</v>
      </c>
      <c r="D73" s="3">
        <v>5</v>
      </c>
      <c r="E73" s="3">
        <v>0</v>
      </c>
      <c r="F73" s="3">
        <v>0.59</v>
      </c>
      <c r="G73" s="3" t="b">
        <v>0</v>
      </c>
      <c r="H73" s="13" t="str">
        <f t="shared" si="1"/>
        <v>∞</v>
      </c>
    </row>
    <row r="74" spans="1:8" x14ac:dyDescent="0.3">
      <c r="A74" t="s">
        <v>375</v>
      </c>
      <c r="B74" s="3">
        <v>8.9600000000000009</v>
      </c>
      <c r="C74" s="3">
        <v>0.01</v>
      </c>
      <c r="D74" s="3">
        <v>8.9600000000000009</v>
      </c>
      <c r="E74" s="3">
        <v>4.46</v>
      </c>
      <c r="F74" s="3">
        <v>0.04</v>
      </c>
      <c r="G74" s="3" t="b">
        <v>0</v>
      </c>
      <c r="H74" s="13" t="str">
        <f t="shared" si="1"/>
        <v>∞</v>
      </c>
    </row>
    <row r="75" spans="1:8" x14ac:dyDescent="0.3">
      <c r="A75" t="s">
        <v>377</v>
      </c>
      <c r="B75" s="3">
        <v>5</v>
      </c>
      <c r="C75" s="3">
        <v>0</v>
      </c>
      <c r="D75" s="3">
        <v>5</v>
      </c>
      <c r="E75" s="3">
        <v>2.5</v>
      </c>
      <c r="F75" s="3">
        <v>0</v>
      </c>
      <c r="G75" s="3">
        <v>2.5</v>
      </c>
      <c r="H75" s="13">
        <f t="shared" si="1"/>
        <v>2</v>
      </c>
    </row>
    <row r="76" spans="1:8" x14ac:dyDescent="0.3">
      <c r="A76" t="s">
        <v>386</v>
      </c>
      <c r="B76" s="3">
        <v>4.45</v>
      </c>
      <c r="C76" s="3">
        <v>0</v>
      </c>
      <c r="D76" s="3">
        <v>4.45</v>
      </c>
      <c r="E76" s="3">
        <v>0</v>
      </c>
      <c r="F76" s="3">
        <v>0.59</v>
      </c>
      <c r="G76" s="3" t="b">
        <v>0</v>
      </c>
      <c r="H76" s="13" t="str">
        <f t="shared" si="1"/>
        <v>∞</v>
      </c>
    </row>
    <row r="77" spans="1:8" x14ac:dyDescent="0.3">
      <c r="A77" t="s">
        <v>387</v>
      </c>
      <c r="B77" s="3">
        <v>11.64</v>
      </c>
      <c r="C77" s="3">
        <v>0</v>
      </c>
      <c r="D77" s="3">
        <v>11.64</v>
      </c>
      <c r="E77" s="3">
        <v>3.14</v>
      </c>
      <c r="F77" s="3">
        <v>0.05</v>
      </c>
      <c r="G77" s="3" t="b">
        <v>0</v>
      </c>
      <c r="H77" s="13" t="str">
        <f t="shared" si="1"/>
        <v>∞</v>
      </c>
    </row>
    <row r="78" spans="1:8" x14ac:dyDescent="0.3">
      <c r="A78" t="s">
        <v>389</v>
      </c>
      <c r="B78" s="3">
        <v>2.5</v>
      </c>
      <c r="C78" s="3">
        <v>0</v>
      </c>
      <c r="D78" s="3">
        <v>2.5</v>
      </c>
      <c r="E78" s="3">
        <v>1</v>
      </c>
      <c r="F78" s="3">
        <v>0.15</v>
      </c>
      <c r="G78" s="3" t="b">
        <v>0</v>
      </c>
      <c r="H78" s="13" t="str">
        <f t="shared" si="1"/>
        <v>∞</v>
      </c>
    </row>
    <row r="79" spans="1:8" x14ac:dyDescent="0.3">
      <c r="A79" t="s">
        <v>390</v>
      </c>
      <c r="B79" s="3">
        <v>3.5</v>
      </c>
      <c r="C79" s="3">
        <v>0</v>
      </c>
      <c r="D79" s="3">
        <v>3.5</v>
      </c>
      <c r="E79" s="3">
        <v>1</v>
      </c>
      <c r="F79" s="3">
        <v>0.15</v>
      </c>
      <c r="G79" s="3" t="b">
        <v>0</v>
      </c>
      <c r="H79" s="13" t="str">
        <f t="shared" si="1"/>
        <v>∞</v>
      </c>
    </row>
    <row r="80" spans="1:8" x14ac:dyDescent="0.3">
      <c r="A80" t="s">
        <v>406</v>
      </c>
      <c r="B80" s="3">
        <v>20.32</v>
      </c>
      <c r="C80" s="3">
        <v>0</v>
      </c>
      <c r="D80" s="3">
        <v>20.32</v>
      </c>
      <c r="E80" s="3">
        <v>0</v>
      </c>
      <c r="F80" s="3">
        <v>0.59</v>
      </c>
      <c r="G80" s="3" t="b">
        <v>0</v>
      </c>
      <c r="H80" s="13" t="str">
        <f t="shared" si="1"/>
        <v>∞</v>
      </c>
    </row>
    <row r="81" spans="1:8" x14ac:dyDescent="0.3">
      <c r="A81" t="s">
        <v>407</v>
      </c>
      <c r="B81" s="3">
        <v>17.29</v>
      </c>
      <c r="C81" s="3">
        <v>0</v>
      </c>
      <c r="D81" s="3">
        <v>17.29</v>
      </c>
      <c r="E81" s="3">
        <v>6.79</v>
      </c>
      <c r="F81" s="3">
        <v>7.0000000000000007E-2</v>
      </c>
      <c r="G81" s="3" t="b">
        <v>0</v>
      </c>
      <c r="H81" s="13" t="str">
        <f t="shared" si="1"/>
        <v>∞</v>
      </c>
    </row>
    <row r="82" spans="1:8" x14ac:dyDescent="0.3">
      <c r="A82" t="s">
        <v>409</v>
      </c>
      <c r="B82" s="3">
        <v>6.46</v>
      </c>
      <c r="C82" s="3">
        <v>0.01</v>
      </c>
      <c r="D82" s="3">
        <v>6.46</v>
      </c>
      <c r="E82" s="3">
        <v>1.96</v>
      </c>
      <c r="F82" s="3">
        <v>0.26</v>
      </c>
      <c r="G82" s="3" t="b">
        <v>0</v>
      </c>
      <c r="H82" s="13" t="str">
        <f t="shared" si="1"/>
        <v>∞</v>
      </c>
    </row>
    <row r="83" spans="1:8" x14ac:dyDescent="0.3">
      <c r="A83" t="s">
        <v>410</v>
      </c>
      <c r="B83" s="3">
        <v>6.5</v>
      </c>
      <c r="C83" s="3">
        <v>0</v>
      </c>
      <c r="D83" s="3">
        <v>6.5</v>
      </c>
      <c r="E83" s="3">
        <v>0</v>
      </c>
      <c r="F83" s="3">
        <v>0.59</v>
      </c>
      <c r="G83" s="3" t="b">
        <v>0</v>
      </c>
      <c r="H83" s="13" t="str">
        <f t="shared" si="1"/>
        <v>∞</v>
      </c>
    </row>
    <row r="84" spans="1:8" x14ac:dyDescent="0.3">
      <c r="A84" t="s">
        <v>417</v>
      </c>
      <c r="B84" s="3">
        <v>2.9</v>
      </c>
      <c r="C84" s="3">
        <v>0.01</v>
      </c>
      <c r="D84" s="3">
        <v>2.9</v>
      </c>
      <c r="E84" s="3">
        <v>1.4</v>
      </c>
      <c r="F84" s="3">
        <v>0.21</v>
      </c>
      <c r="G84" s="3" t="b">
        <v>0</v>
      </c>
      <c r="H84" s="13" t="str">
        <f t="shared" si="1"/>
        <v>∞</v>
      </c>
    </row>
    <row r="85" spans="1:8" x14ac:dyDescent="0.3">
      <c r="A85" t="s">
        <v>418</v>
      </c>
      <c r="B85" s="3">
        <v>6.96</v>
      </c>
      <c r="C85" s="3">
        <v>0.01</v>
      </c>
      <c r="D85" s="3">
        <v>6.96</v>
      </c>
      <c r="E85" s="3">
        <v>1.46</v>
      </c>
      <c r="F85" s="3">
        <v>0.28000000000000003</v>
      </c>
      <c r="G85" s="3" t="b">
        <v>0</v>
      </c>
      <c r="H85" s="13" t="str">
        <f t="shared" si="1"/>
        <v>∞</v>
      </c>
    </row>
    <row r="86" spans="1:8" x14ac:dyDescent="0.3">
      <c r="A86" t="s">
        <v>420</v>
      </c>
      <c r="B86" s="3">
        <v>18.71</v>
      </c>
      <c r="C86" s="3">
        <v>0</v>
      </c>
      <c r="D86" s="3">
        <v>18.71</v>
      </c>
      <c r="E86" s="3">
        <v>0</v>
      </c>
      <c r="F86" s="3">
        <v>0.59</v>
      </c>
      <c r="G86" s="3" t="b">
        <v>0</v>
      </c>
      <c r="H86" s="13" t="str">
        <f t="shared" si="1"/>
        <v>∞</v>
      </c>
    </row>
    <row r="87" spans="1:8" x14ac:dyDescent="0.3">
      <c r="A87" t="s">
        <v>424</v>
      </c>
      <c r="B87" s="3">
        <v>5.42</v>
      </c>
      <c r="C87" s="3">
        <v>0</v>
      </c>
      <c r="D87" s="3">
        <v>5.42</v>
      </c>
      <c r="E87" s="3">
        <v>0</v>
      </c>
      <c r="F87" s="3">
        <v>0.59</v>
      </c>
      <c r="G87" s="3" t="b">
        <v>0</v>
      </c>
      <c r="H87" s="13" t="str">
        <f t="shared" si="1"/>
        <v>∞</v>
      </c>
    </row>
    <row r="88" spans="1:8" x14ac:dyDescent="0.3">
      <c r="A88" t="s">
        <v>427</v>
      </c>
      <c r="B88" s="3">
        <v>38.04</v>
      </c>
      <c r="C88" s="3">
        <v>0</v>
      </c>
      <c r="D88" s="3">
        <v>38.04</v>
      </c>
      <c r="E88" s="3">
        <v>0</v>
      </c>
      <c r="F88" s="3">
        <v>0.59</v>
      </c>
      <c r="G88" s="3" t="b">
        <v>0</v>
      </c>
      <c r="H88" s="13" t="str">
        <f t="shared" si="1"/>
        <v>∞</v>
      </c>
    </row>
    <row r="89" spans="1:8" x14ac:dyDescent="0.3">
      <c r="A89" t="s">
        <v>435</v>
      </c>
      <c r="B89" s="3">
        <v>2.4500000000000002</v>
      </c>
      <c r="C89" s="3">
        <v>0</v>
      </c>
      <c r="D89" s="3">
        <v>2.4500000000000002</v>
      </c>
      <c r="E89" s="3">
        <v>0</v>
      </c>
      <c r="F89" s="3">
        <v>0.59</v>
      </c>
      <c r="G89" s="3" t="b">
        <v>0</v>
      </c>
      <c r="H89" s="13" t="str">
        <f t="shared" si="1"/>
        <v>∞</v>
      </c>
    </row>
    <row r="90" spans="1:8" x14ac:dyDescent="0.3">
      <c r="A90" t="s">
        <v>442</v>
      </c>
      <c r="B90" s="3">
        <v>12.72</v>
      </c>
      <c r="C90" s="3">
        <v>0</v>
      </c>
      <c r="D90" s="3">
        <v>12.72</v>
      </c>
      <c r="E90" s="3">
        <v>2.72</v>
      </c>
      <c r="F90" s="3">
        <v>0.46</v>
      </c>
      <c r="G90" s="3" t="b">
        <v>0</v>
      </c>
      <c r="H90" s="13" t="str">
        <f t="shared" si="1"/>
        <v>∞</v>
      </c>
    </row>
    <row r="91" spans="1:8" x14ac:dyDescent="0.3">
      <c r="A91" t="s">
        <v>454</v>
      </c>
      <c r="B91" s="3">
        <v>12.5</v>
      </c>
      <c r="C91" s="3">
        <v>0</v>
      </c>
      <c r="D91" s="3">
        <v>12.5</v>
      </c>
      <c r="E91" s="3">
        <v>6</v>
      </c>
      <c r="F91" s="3">
        <v>0</v>
      </c>
      <c r="G91" s="3">
        <v>6</v>
      </c>
      <c r="H91" s="13">
        <f t="shared" si="1"/>
        <v>2.0833333333333335</v>
      </c>
    </row>
    <row r="92" spans="1:8" x14ac:dyDescent="0.3">
      <c r="A92" t="s">
        <v>456</v>
      </c>
      <c r="B92" s="3">
        <v>6</v>
      </c>
      <c r="C92" s="3">
        <v>0</v>
      </c>
      <c r="D92" s="3">
        <v>6</v>
      </c>
      <c r="E92" s="3">
        <v>0</v>
      </c>
      <c r="F92" s="3">
        <v>0.59</v>
      </c>
      <c r="G92" s="3" t="b">
        <v>0</v>
      </c>
      <c r="H92" s="13" t="str">
        <f t="shared" si="1"/>
        <v>∞</v>
      </c>
    </row>
    <row r="93" spans="1:8" x14ac:dyDescent="0.3">
      <c r="A93" s="1" t="s">
        <v>461</v>
      </c>
      <c r="B93" s="3">
        <v>8.69</v>
      </c>
      <c r="C93" s="3">
        <v>0</v>
      </c>
      <c r="D93" s="3">
        <v>8.69</v>
      </c>
      <c r="E93" s="3">
        <v>3.19</v>
      </c>
      <c r="F93" s="3">
        <v>0.03</v>
      </c>
      <c r="G93" s="3" t="b">
        <v>0</v>
      </c>
      <c r="H93" s="13" t="str">
        <f t="shared" si="1"/>
        <v>∞</v>
      </c>
    </row>
    <row r="94" spans="1:8" x14ac:dyDescent="0.3">
      <c r="A94" t="s">
        <v>467</v>
      </c>
      <c r="B94" s="3">
        <v>5.45</v>
      </c>
      <c r="C94" s="3">
        <v>0</v>
      </c>
      <c r="D94" s="3">
        <v>5.45</v>
      </c>
      <c r="E94" s="3">
        <v>0</v>
      </c>
      <c r="F94" s="3">
        <v>0.59</v>
      </c>
      <c r="G94" s="3" t="b">
        <v>0</v>
      </c>
      <c r="H94" s="13" t="str">
        <f t="shared" si="1"/>
        <v>∞</v>
      </c>
    </row>
    <row r="95" spans="1:8" x14ac:dyDescent="0.3">
      <c r="A95" t="s">
        <v>476</v>
      </c>
      <c r="B95" s="3">
        <v>3</v>
      </c>
      <c r="C95" s="3">
        <v>0</v>
      </c>
      <c r="D95" s="3">
        <v>3</v>
      </c>
      <c r="E95" s="3">
        <v>0</v>
      </c>
      <c r="F95" s="3">
        <v>0.59</v>
      </c>
      <c r="G95" s="3" t="b">
        <v>0</v>
      </c>
      <c r="H95" s="13" t="str">
        <f t="shared" si="1"/>
        <v>∞</v>
      </c>
    </row>
    <row r="96" spans="1:8" x14ac:dyDescent="0.3">
      <c r="A96" t="s">
        <v>477</v>
      </c>
      <c r="B96" s="3">
        <v>4.32</v>
      </c>
      <c r="C96" s="3">
        <v>0.01</v>
      </c>
      <c r="D96" s="3">
        <v>4.32</v>
      </c>
      <c r="E96" s="3">
        <v>0.82</v>
      </c>
      <c r="F96" s="3">
        <v>0.25</v>
      </c>
      <c r="G96" s="3" t="b">
        <v>0</v>
      </c>
      <c r="H96" s="13" t="str">
        <f t="shared" si="1"/>
        <v>∞</v>
      </c>
    </row>
    <row r="97" spans="1:8" x14ac:dyDescent="0.3">
      <c r="A97" t="s">
        <v>481</v>
      </c>
      <c r="B97" s="3">
        <v>3.5</v>
      </c>
      <c r="C97" s="3">
        <v>0</v>
      </c>
      <c r="D97" s="3">
        <v>3.5</v>
      </c>
      <c r="E97" s="3">
        <v>0</v>
      </c>
      <c r="F97" s="3">
        <v>0.59</v>
      </c>
      <c r="G97" s="3" t="b">
        <v>0</v>
      </c>
      <c r="H97" s="13" t="str">
        <f t="shared" si="1"/>
        <v>∞</v>
      </c>
    </row>
    <row r="98" spans="1:8" x14ac:dyDescent="0.3">
      <c r="A98" t="s">
        <v>483</v>
      </c>
      <c r="B98" s="3">
        <v>4.72</v>
      </c>
      <c r="C98" s="3">
        <v>0.01</v>
      </c>
      <c r="D98" s="3">
        <v>4.72</v>
      </c>
      <c r="E98" s="3">
        <v>0.72</v>
      </c>
      <c r="F98" s="3">
        <v>0.27</v>
      </c>
      <c r="G98" s="3" t="b">
        <v>0</v>
      </c>
      <c r="H98" s="13" t="str">
        <f t="shared" si="1"/>
        <v>∞</v>
      </c>
    </row>
    <row r="99" spans="1:8" x14ac:dyDescent="0.3">
      <c r="A99" t="s">
        <v>489</v>
      </c>
      <c r="B99" s="3">
        <v>11.5</v>
      </c>
      <c r="C99" s="3">
        <v>0</v>
      </c>
      <c r="D99" s="3">
        <v>11.5</v>
      </c>
      <c r="E99" s="3">
        <v>1.5</v>
      </c>
      <c r="F99" s="3">
        <v>0.12</v>
      </c>
      <c r="G99" s="3" t="b">
        <v>0</v>
      </c>
      <c r="H99" s="13" t="str">
        <f t="shared" si="1"/>
        <v>∞</v>
      </c>
    </row>
    <row r="100" spans="1:8" x14ac:dyDescent="0.3">
      <c r="A100" t="s">
        <v>494</v>
      </c>
      <c r="B100" s="3">
        <v>9.5</v>
      </c>
      <c r="C100" s="3">
        <v>0</v>
      </c>
      <c r="D100" s="3">
        <v>9.5</v>
      </c>
      <c r="E100" s="3">
        <v>1.5</v>
      </c>
      <c r="F100" s="3">
        <v>0.12</v>
      </c>
      <c r="G100" s="3" t="b">
        <v>0</v>
      </c>
      <c r="H100" s="13" t="str">
        <f t="shared" si="1"/>
        <v>∞</v>
      </c>
    </row>
    <row r="101" spans="1:8" x14ac:dyDescent="0.3">
      <c r="A101" t="s">
        <v>500</v>
      </c>
      <c r="B101" s="3">
        <v>4.5</v>
      </c>
      <c r="C101" s="3">
        <v>0</v>
      </c>
      <c r="D101" s="3">
        <v>4.5</v>
      </c>
      <c r="E101" s="3">
        <v>1</v>
      </c>
      <c r="F101" s="3">
        <v>0.15</v>
      </c>
      <c r="G101" s="3" t="b">
        <v>0</v>
      </c>
      <c r="H101" s="13" t="str">
        <f t="shared" si="1"/>
        <v>∞</v>
      </c>
    </row>
    <row r="102" spans="1:8" x14ac:dyDescent="0.3">
      <c r="A102" t="s">
        <v>514</v>
      </c>
      <c r="B102" s="3">
        <v>65</v>
      </c>
      <c r="C102" s="3">
        <v>0</v>
      </c>
      <c r="D102" s="3">
        <v>65</v>
      </c>
      <c r="E102" s="3">
        <v>0</v>
      </c>
      <c r="F102" s="3">
        <v>0.59</v>
      </c>
      <c r="G102" s="3" t="b">
        <v>0</v>
      </c>
      <c r="H102" s="13" t="str">
        <f t="shared" si="1"/>
        <v>∞</v>
      </c>
    </row>
    <row r="103" spans="1:8" x14ac:dyDescent="0.3">
      <c r="A103" t="s">
        <v>524</v>
      </c>
      <c r="B103" s="3">
        <v>7</v>
      </c>
      <c r="C103" s="3">
        <v>0</v>
      </c>
      <c r="D103" s="3">
        <v>7</v>
      </c>
      <c r="E103" s="3">
        <v>2</v>
      </c>
      <c r="F103" s="3">
        <v>0.11</v>
      </c>
      <c r="G103" s="3" t="b">
        <v>0</v>
      </c>
      <c r="H103" s="13" t="str">
        <f t="shared" si="1"/>
        <v>∞</v>
      </c>
    </row>
    <row r="104" spans="1:8" x14ac:dyDescent="0.3">
      <c r="A104" t="s">
        <v>531</v>
      </c>
      <c r="B104" s="3">
        <v>4.45</v>
      </c>
      <c r="C104" s="3">
        <v>0</v>
      </c>
      <c r="D104" s="3">
        <v>4.45</v>
      </c>
      <c r="E104" s="3">
        <v>0.95</v>
      </c>
      <c r="F104" s="3">
        <v>0.2</v>
      </c>
      <c r="G104" s="3" t="b">
        <v>0</v>
      </c>
      <c r="H104" s="13" t="str">
        <f t="shared" si="1"/>
        <v>∞</v>
      </c>
    </row>
    <row r="105" spans="1:8" x14ac:dyDescent="0.3">
      <c r="A105" t="s">
        <v>534</v>
      </c>
      <c r="B105" s="3">
        <v>9.6199999999999992</v>
      </c>
      <c r="C105" s="3">
        <v>0</v>
      </c>
      <c r="D105" s="3">
        <v>9.6199999999999992</v>
      </c>
      <c r="E105" s="3">
        <v>0</v>
      </c>
      <c r="F105" s="3">
        <v>0.59</v>
      </c>
      <c r="G105" s="3" t="b">
        <v>0</v>
      </c>
      <c r="H105" s="13" t="str">
        <f t="shared" si="1"/>
        <v>∞</v>
      </c>
    </row>
    <row r="106" spans="1:8" x14ac:dyDescent="0.3">
      <c r="A106" t="s">
        <v>535</v>
      </c>
      <c r="B106" s="3">
        <v>4.2699999999999996</v>
      </c>
      <c r="C106" s="3">
        <v>0.01</v>
      </c>
      <c r="D106" s="3">
        <v>4.2699999999999996</v>
      </c>
      <c r="E106" s="3">
        <v>1.27</v>
      </c>
      <c r="F106" s="3">
        <v>0.26</v>
      </c>
      <c r="G106" s="3" t="b">
        <v>0</v>
      </c>
      <c r="H106" s="13" t="str">
        <f t="shared" si="1"/>
        <v>∞</v>
      </c>
    </row>
    <row r="107" spans="1:8" x14ac:dyDescent="0.3">
      <c r="A107" t="s">
        <v>543</v>
      </c>
      <c r="B107" s="3">
        <v>12.05</v>
      </c>
      <c r="C107" s="3">
        <v>0.01</v>
      </c>
      <c r="D107" s="3">
        <v>12.05</v>
      </c>
      <c r="E107" s="3">
        <v>2.0499999999999998</v>
      </c>
      <c r="F107" s="3">
        <v>0.35</v>
      </c>
      <c r="G107" s="3" t="b">
        <v>0</v>
      </c>
      <c r="H107" s="13" t="str">
        <f t="shared" si="1"/>
        <v>∞</v>
      </c>
    </row>
    <row r="108" spans="1:8" x14ac:dyDescent="0.3">
      <c r="A108" t="s">
        <v>560</v>
      </c>
      <c r="B108" s="3">
        <v>7.64</v>
      </c>
      <c r="C108" s="3">
        <v>0.01</v>
      </c>
      <c r="D108" s="3">
        <v>7.64</v>
      </c>
      <c r="E108" s="3">
        <v>1.64</v>
      </c>
      <c r="F108" s="3">
        <v>0.09</v>
      </c>
      <c r="G108" s="3" t="b">
        <v>0</v>
      </c>
      <c r="H108" s="13" t="str">
        <f t="shared" si="1"/>
        <v>∞</v>
      </c>
    </row>
    <row r="109" spans="1:8" x14ac:dyDescent="0.3">
      <c r="A109" t="s">
        <v>562</v>
      </c>
      <c r="B109" s="3">
        <v>79.849999999999994</v>
      </c>
      <c r="C109" s="3">
        <v>0</v>
      </c>
      <c r="D109" s="3">
        <v>79.849999999999994</v>
      </c>
      <c r="E109" s="3">
        <v>27.85</v>
      </c>
      <c r="F109" s="3">
        <v>0.12</v>
      </c>
      <c r="G109" s="3" t="b">
        <v>0</v>
      </c>
      <c r="H109" s="13" t="str">
        <f t="shared" si="1"/>
        <v>∞</v>
      </c>
    </row>
    <row r="110" spans="1:8" x14ac:dyDescent="0.3">
      <c r="A110" t="s">
        <v>569</v>
      </c>
      <c r="B110" s="3">
        <v>16.5</v>
      </c>
      <c r="C110" s="3">
        <v>0</v>
      </c>
      <c r="D110" s="3">
        <v>16.5</v>
      </c>
      <c r="E110" s="3">
        <v>0</v>
      </c>
      <c r="F110" s="3">
        <v>0.59</v>
      </c>
      <c r="G110" s="3" t="b">
        <v>0</v>
      </c>
      <c r="H110" s="13" t="str">
        <f t="shared" si="1"/>
        <v>∞</v>
      </c>
    </row>
    <row r="111" spans="1:8" x14ac:dyDescent="0.3">
      <c r="A111" t="s">
        <v>572</v>
      </c>
      <c r="B111" s="3">
        <v>6.5</v>
      </c>
      <c r="C111" s="3">
        <v>0</v>
      </c>
      <c r="D111" s="3">
        <v>6.5</v>
      </c>
      <c r="E111" s="3">
        <v>0</v>
      </c>
      <c r="F111" s="3">
        <v>0.59</v>
      </c>
      <c r="G111" s="3" t="b">
        <v>0</v>
      </c>
      <c r="H111" s="13" t="str">
        <f t="shared" si="1"/>
        <v>∞</v>
      </c>
    </row>
    <row r="112" spans="1:8" x14ac:dyDescent="0.3">
      <c r="A112" t="s">
        <v>578</v>
      </c>
      <c r="B112" s="3">
        <v>26.5</v>
      </c>
      <c r="C112" s="3">
        <v>0</v>
      </c>
      <c r="D112" s="3">
        <v>26.5</v>
      </c>
      <c r="E112" s="3">
        <v>0</v>
      </c>
      <c r="F112" s="3">
        <v>0.59</v>
      </c>
      <c r="G112" s="3" t="b">
        <v>0</v>
      </c>
      <c r="H112" s="13" t="str">
        <f t="shared" si="1"/>
        <v>∞</v>
      </c>
    </row>
    <row r="113" spans="1:8" x14ac:dyDescent="0.3">
      <c r="A113" t="s">
        <v>582</v>
      </c>
      <c r="B113" s="3">
        <v>10.5</v>
      </c>
      <c r="C113" s="3">
        <v>0</v>
      </c>
      <c r="D113" s="3">
        <v>10.5</v>
      </c>
      <c r="E113" s="3">
        <v>2.5</v>
      </c>
      <c r="F113" s="3">
        <v>0</v>
      </c>
      <c r="G113" s="3">
        <v>2.5</v>
      </c>
      <c r="H113" s="13">
        <f t="shared" si="1"/>
        <v>4.2</v>
      </c>
    </row>
    <row r="114" spans="1:8" x14ac:dyDescent="0.3">
      <c r="A114" t="s">
        <v>584</v>
      </c>
      <c r="B114" s="3">
        <v>9.5</v>
      </c>
      <c r="C114" s="3">
        <v>0</v>
      </c>
      <c r="D114" s="3">
        <v>9.5</v>
      </c>
      <c r="E114" s="3">
        <v>0</v>
      </c>
      <c r="F114" s="3">
        <v>0.59</v>
      </c>
      <c r="G114" s="3" t="b">
        <v>0</v>
      </c>
      <c r="H114" s="13" t="str">
        <f t="shared" si="1"/>
        <v>∞</v>
      </c>
    </row>
    <row r="115" spans="1:8" x14ac:dyDescent="0.3">
      <c r="A115" t="s">
        <v>593</v>
      </c>
      <c r="B115" s="3">
        <v>4.5</v>
      </c>
      <c r="C115" s="3">
        <v>0</v>
      </c>
      <c r="D115" s="3">
        <v>4.5</v>
      </c>
      <c r="E115" s="3">
        <v>1</v>
      </c>
      <c r="F115" s="3">
        <v>0.15</v>
      </c>
      <c r="G115" s="3" t="b">
        <v>0</v>
      </c>
      <c r="H115" s="13" t="str">
        <f t="shared" si="1"/>
        <v>∞</v>
      </c>
    </row>
    <row r="116" spans="1:8" x14ac:dyDescent="0.3">
      <c r="A116" t="s">
        <v>598</v>
      </c>
      <c r="B116" s="3">
        <v>3.5</v>
      </c>
      <c r="C116" s="3">
        <v>0</v>
      </c>
      <c r="D116" s="3">
        <v>3.5</v>
      </c>
      <c r="E116" s="3">
        <v>0</v>
      </c>
      <c r="F116" s="3">
        <v>0.59</v>
      </c>
      <c r="G116" s="3" t="b">
        <v>0</v>
      </c>
      <c r="H116" s="13" t="str">
        <f t="shared" si="1"/>
        <v>∞</v>
      </c>
    </row>
  </sheetData>
  <mergeCells count="2">
    <mergeCell ref="B1:D1"/>
    <mergeCell ref="E1:G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baits</vt:lpstr>
      <vt:lpstr>VPS33A significant baits</vt:lpstr>
      <vt:lpstr>VPS33B significant bai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Graham</dc:creator>
  <cp:lastModifiedBy>Stephen Graham</cp:lastModifiedBy>
  <dcterms:created xsi:type="dcterms:W3CDTF">2017-11-27T15:06:49Z</dcterms:created>
  <dcterms:modified xsi:type="dcterms:W3CDTF">2017-12-19T10:37:20Z</dcterms:modified>
</cp:coreProperties>
</file>